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kc/Library/CloudStorage/Dropbox/Papers/Carlos et al darlingi vivax/Submission Nature Comms/"/>
    </mc:Choice>
  </mc:AlternateContent>
  <xr:revisionPtr revIDLastSave="0" documentId="13_ncr:1_{C8B4431F-9CB0-FF4F-9DAB-967474116793}" xr6:coauthVersionLast="47" xr6:coauthVersionMax="47" xr10:uidLastSave="{00000000-0000-0000-0000-000000000000}"/>
  <bookViews>
    <workbookView xWindow="0" yWindow="760" windowWidth="28800" windowHeight="13340" xr2:uid="{00000000-000D-0000-FFFF-FFFF00000000}"/>
  </bookViews>
  <sheets>
    <sheet name="DEGs High (479)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68" i="1" l="1"/>
  <c r="S200" i="1"/>
  <c r="D36" i="1"/>
</calcChain>
</file>

<file path=xl/sharedStrings.xml><?xml version="1.0" encoding="utf-8"?>
<sst xmlns="http://schemas.openxmlformats.org/spreadsheetml/2006/main" count="1519" uniqueCount="1294">
  <si>
    <t>Gene ID</t>
  </si>
  <si>
    <t>Gene Name or Symbol</t>
  </si>
  <si>
    <t>ADAC000026</t>
  </si>
  <si>
    <t>AGAP003080</t>
  </si>
  <si>
    <t>ADAC000033</t>
  </si>
  <si>
    <t>AGAP003209</t>
  </si>
  <si>
    <t>ADAC000037</t>
  </si>
  <si>
    <t>AGAP007237</t>
  </si>
  <si>
    <t>HPX4</t>
  </si>
  <si>
    <t>ADAC000043</t>
  </si>
  <si>
    <t>AGAP005552</t>
  </si>
  <si>
    <t>PGRPLD</t>
  </si>
  <si>
    <t>ADAC000060</t>
  </si>
  <si>
    <t>unspecified product</t>
  </si>
  <si>
    <t>AGAP004973; AGAP004972; AGAP000835</t>
  </si>
  <si>
    <t>ADAC000115</t>
  </si>
  <si>
    <t>Fibrinogen-like protein 9</t>
  </si>
  <si>
    <t>AGAP011197</t>
  </si>
  <si>
    <t>ADAC000163</t>
  </si>
  <si>
    <t>ADAC000174</t>
  </si>
  <si>
    <t>AGAP006901</t>
  </si>
  <si>
    <t>ADAC000187</t>
  </si>
  <si>
    <t>AGAP001531</t>
  </si>
  <si>
    <t>ADAC000272</t>
  </si>
  <si>
    <t>AGAP010110; AGAP010111; AGAP010118; AGAP010125</t>
  </si>
  <si>
    <t>ADAC000319</t>
  </si>
  <si>
    <t>AGAP010975</t>
  </si>
  <si>
    <t>ADAC000363</t>
  </si>
  <si>
    <t>AGAP004693</t>
  </si>
  <si>
    <t>ADAC000371</t>
  </si>
  <si>
    <t>AGAP000907</t>
  </si>
  <si>
    <t>ADAC000374</t>
  </si>
  <si>
    <t>AGAP000387</t>
  </si>
  <si>
    <t>ADAC000452</t>
  </si>
  <si>
    <t>AGAP011939</t>
  </si>
  <si>
    <t>ADAC000456</t>
  </si>
  <si>
    <t>AGAP012419</t>
  </si>
  <si>
    <t>ADAC000463</t>
  </si>
  <si>
    <t>AGAP011909</t>
  </si>
  <si>
    <t>ADAC000486</t>
  </si>
  <si>
    <t>AGAP028038</t>
  </si>
  <si>
    <t>ADAC000504</t>
  </si>
  <si>
    <t>ADAC000519</t>
  </si>
  <si>
    <t>AGAP006275</t>
  </si>
  <si>
    <t>ADAC000575</t>
  </si>
  <si>
    <t>AGAP000679</t>
  </si>
  <si>
    <t>ADAC000600</t>
  </si>
  <si>
    <t>AGAP011765</t>
  </si>
  <si>
    <t>ADAC000614</t>
  </si>
  <si>
    <t>inf</t>
  </si>
  <si>
    <t>ADAC000618</t>
  </si>
  <si>
    <t>AGAP007737</t>
  </si>
  <si>
    <t>ADAC000643</t>
  </si>
  <si>
    <t>AGAP000297</t>
  </si>
  <si>
    <t>ADAC000652</t>
  </si>
  <si>
    <t>AGAP007650</t>
  </si>
  <si>
    <t>ADAC000678</t>
  </si>
  <si>
    <t>AGAP008350</t>
  </si>
  <si>
    <t>DBLOX</t>
  </si>
  <si>
    <t>ADAC000685</t>
  </si>
  <si>
    <t>ADAC000743</t>
  </si>
  <si>
    <t>AGAP002826</t>
  </si>
  <si>
    <t>ADAC000746</t>
  </si>
  <si>
    <t>AGAP002830</t>
  </si>
  <si>
    <t>ADAC000749</t>
  </si>
  <si>
    <t>ADAC000804</t>
  </si>
  <si>
    <t>AGAP004382; AGAP004381</t>
  </si>
  <si>
    <t>GSTD3</t>
  </si>
  <si>
    <t>ADAC000808</t>
  </si>
  <si>
    <t>AGAP005308; AGAP012074; AGAP012073</t>
  </si>
  <si>
    <t>ADAC000865</t>
  </si>
  <si>
    <t>AGAP007823</t>
  </si>
  <si>
    <t>ADAC000944</t>
  </si>
  <si>
    <t>AGAP001659</t>
  </si>
  <si>
    <t>ADAC000948</t>
  </si>
  <si>
    <t>AGAP010892</t>
  </si>
  <si>
    <t>ADAC000969</t>
  </si>
  <si>
    <t>ADAC000986</t>
  </si>
  <si>
    <t>AGAP006244</t>
  </si>
  <si>
    <t>ADAC000988</t>
  </si>
  <si>
    <t>PPO2</t>
  </si>
  <si>
    <t>prophenoloxidase 2</t>
  </si>
  <si>
    <t>AGAP006258</t>
  </si>
  <si>
    <t>ADAC001013</t>
  </si>
  <si>
    <t>AGAP028617</t>
  </si>
  <si>
    <t>ADAC001057</t>
  </si>
  <si>
    <t>AGAP010261</t>
  </si>
  <si>
    <t>ADAC001064</t>
  </si>
  <si>
    <t>AGAP013503; AGAP004203; AGAP013109</t>
  </si>
  <si>
    <t>ADAC001067</t>
  </si>
  <si>
    <t>AGAP003274</t>
  </si>
  <si>
    <t>ADAC001108</t>
  </si>
  <si>
    <t>AGAP008593</t>
  </si>
  <si>
    <t>ADAC001137</t>
  </si>
  <si>
    <t>AGAP009745</t>
  </si>
  <si>
    <t>ADAC001143</t>
  </si>
  <si>
    <t>AGAP003321</t>
  </si>
  <si>
    <t>ADAC001161</t>
  </si>
  <si>
    <t>AGAP006959; AGAP006961; AGAP006958</t>
  </si>
  <si>
    <t>ADAC001170</t>
  </si>
  <si>
    <t>AGAP028655</t>
  </si>
  <si>
    <t>ADAC001177</t>
  </si>
  <si>
    <t>AGAP007141; AGAP007142</t>
  </si>
  <si>
    <t>ADAC001208</t>
  </si>
  <si>
    <t>ADAC001211</t>
  </si>
  <si>
    <t>ADAC001212</t>
  </si>
  <si>
    <t>ADAC001216</t>
  </si>
  <si>
    <t>AGAP011682</t>
  </si>
  <si>
    <t>ADAC001225</t>
  </si>
  <si>
    <t>AGAP029193; AGAP010663; AGAP029192; AGAP029095; AGAP012692; AGAP010661</t>
  </si>
  <si>
    <t>ADAC001258</t>
  </si>
  <si>
    <t>AGAP005611</t>
  </si>
  <si>
    <t>ADAC001277</t>
  </si>
  <si>
    <t>ADAC001298</t>
  </si>
  <si>
    <t>AGAP005712</t>
  </si>
  <si>
    <t>ADAC001342</t>
  </si>
  <si>
    <t>AGAP007777</t>
  </si>
  <si>
    <t>ADAC001394</t>
  </si>
  <si>
    <t>AGAP028568</t>
  </si>
  <si>
    <t>ADAC001395</t>
  </si>
  <si>
    <t>AGAP028599</t>
  </si>
  <si>
    <t>ADAC001404</t>
  </si>
  <si>
    <t>AGAP012577; AGAP012900</t>
  </si>
  <si>
    <t>ADAC001436</t>
  </si>
  <si>
    <t>AGAP006280</t>
  </si>
  <si>
    <t>ADAC001450</t>
  </si>
  <si>
    <t>AGAP008542</t>
  </si>
  <si>
    <t>ADAC001461</t>
  </si>
  <si>
    <t>AGAP005326</t>
  </si>
  <si>
    <t>ADAC001462</t>
  </si>
  <si>
    <t>ADAC001469</t>
  </si>
  <si>
    <t>serine protease inhibitor (serpin) 10</t>
  </si>
  <si>
    <t>AGAP005246</t>
  </si>
  <si>
    <t>SRPN10</t>
  </si>
  <si>
    <t>ADAC001471</t>
  </si>
  <si>
    <t>AGAP005103</t>
  </si>
  <si>
    <t>ADAC001495</t>
  </si>
  <si>
    <t>TOLL1A</t>
  </si>
  <si>
    <t>TOLL-like receptor 1A</t>
  </si>
  <si>
    <t>AGAP001004</t>
  </si>
  <si>
    <t>ADAC001498</t>
  </si>
  <si>
    <t>ADAC001530</t>
  </si>
  <si>
    <t>AGAP001365</t>
  </si>
  <si>
    <t>ADAC001534</t>
  </si>
  <si>
    <t>AGAP003361</t>
  </si>
  <si>
    <t>ADAC001546</t>
  </si>
  <si>
    <t>AGAP028522</t>
  </si>
  <si>
    <t>ADAC001566</t>
  </si>
  <si>
    <t>AGAP006932</t>
  </si>
  <si>
    <t>ADAC001618</t>
  </si>
  <si>
    <t>AGAP003573</t>
  </si>
  <si>
    <t>ADAC001651</t>
  </si>
  <si>
    <t>ADAC001694</t>
  </si>
  <si>
    <t>AGAP013496</t>
  </si>
  <si>
    <t>Cht5-3</t>
  </si>
  <si>
    <t>ADAC001741</t>
  </si>
  <si>
    <t>AGAP011347</t>
  </si>
  <si>
    <t>ADAC001794</t>
  </si>
  <si>
    <t>AGAP002557</t>
  </si>
  <si>
    <t>ADAC001817</t>
  </si>
  <si>
    <t>ADAC001834</t>
  </si>
  <si>
    <t>AGAP008387</t>
  </si>
  <si>
    <t>ADAC001843</t>
  </si>
  <si>
    <t>AGAP000361</t>
  </si>
  <si>
    <t>ADAC001845</t>
  </si>
  <si>
    <t>AGAP000365</t>
  </si>
  <si>
    <t>ADAC001861</t>
  </si>
  <si>
    <t>AGAP002288</t>
  </si>
  <si>
    <t>ADAC001879</t>
  </si>
  <si>
    <t>ADAC001888</t>
  </si>
  <si>
    <t>AGAP010344</t>
  </si>
  <si>
    <t>ADAC001900</t>
  </si>
  <si>
    <t>AGAP005526</t>
  </si>
  <si>
    <t>ADAC001927</t>
  </si>
  <si>
    <t>AGAP005531</t>
  </si>
  <si>
    <t>ADAC001931</t>
  </si>
  <si>
    <t>AGAP007684</t>
  </si>
  <si>
    <t>ADAC001946</t>
  </si>
  <si>
    <t>AGAP005520</t>
  </si>
  <si>
    <t>ADAC002008</t>
  </si>
  <si>
    <t>AGAP013063</t>
  </si>
  <si>
    <t>ADAC002015</t>
  </si>
  <si>
    <t>AGAP011319</t>
  </si>
  <si>
    <t>ADAC002034</t>
  </si>
  <si>
    <t>AGAP008242</t>
  </si>
  <si>
    <t>ADAC002076</t>
  </si>
  <si>
    <t>AGAP013117</t>
  </si>
  <si>
    <t>ADAC002079</t>
  </si>
  <si>
    <t>AGAP004638</t>
  </si>
  <si>
    <t>ADAC002163</t>
  </si>
  <si>
    <t>AGAP011333</t>
  </si>
  <si>
    <t>ADAC002166</t>
  </si>
  <si>
    <t>AGAP011453</t>
  </si>
  <si>
    <t>ADAC002173</t>
  </si>
  <si>
    <t>AGAP010725</t>
  </si>
  <si>
    <t>ADAC002197</t>
  </si>
  <si>
    <t>AGAP010730</t>
  </si>
  <si>
    <t>ADAC002215</t>
  </si>
  <si>
    <t>AGAP008227</t>
  </si>
  <si>
    <t>ADAC002223</t>
  </si>
  <si>
    <t>ADAC002225</t>
  </si>
  <si>
    <t>AGAP005563</t>
  </si>
  <si>
    <t>Tret1</t>
  </si>
  <si>
    <t>ADAC002273</t>
  </si>
  <si>
    <t>AGAP007454</t>
  </si>
  <si>
    <t>LRIM8A</t>
  </si>
  <si>
    <t>ADAC002274</t>
  </si>
  <si>
    <t>AGAP007456</t>
  </si>
  <si>
    <t>LRIM8B</t>
  </si>
  <si>
    <t>ADAC002277</t>
  </si>
  <si>
    <t>AGAP007455</t>
  </si>
  <si>
    <t>LRIM10</t>
  </si>
  <si>
    <t>ADAC002328</t>
  </si>
  <si>
    <t>AGAP011061</t>
  </si>
  <si>
    <t>ADAC002345</t>
  </si>
  <si>
    <t>AGAP003437</t>
  </si>
  <si>
    <t>ADAC002359</t>
  </si>
  <si>
    <t>AGAP008548</t>
  </si>
  <si>
    <t>ADAC002364</t>
  </si>
  <si>
    <t>AGAP028138</t>
  </si>
  <si>
    <t>ADAC002368</t>
  </si>
  <si>
    <t>AGAP011369</t>
  </si>
  <si>
    <t>ADAC002417</t>
  </si>
  <si>
    <t>AGAP010658</t>
  </si>
  <si>
    <t>ADAC002420</t>
  </si>
  <si>
    <t>AGAP007280</t>
  </si>
  <si>
    <t>ADAC002423</t>
  </si>
  <si>
    <t>ADAC002430</t>
  </si>
  <si>
    <t>AGAP007285</t>
  </si>
  <si>
    <t>ADAC002462</t>
  </si>
  <si>
    <t>ADAC002464</t>
  </si>
  <si>
    <t>AGAP005924</t>
  </si>
  <si>
    <t>ADAC002465</t>
  </si>
  <si>
    <t>ADAC002470</t>
  </si>
  <si>
    <t>AGAP007663</t>
  </si>
  <si>
    <t>ADAC002484</t>
  </si>
  <si>
    <t>AGAP007601</t>
  </si>
  <si>
    <t>ADAC002506</t>
  </si>
  <si>
    <t>AGAP000014</t>
  </si>
  <si>
    <t>ADAC002560</t>
  </si>
  <si>
    <t>CYP6M4</t>
  </si>
  <si>
    <t>AGAP008214</t>
  </si>
  <si>
    <t>ADAC002578</t>
  </si>
  <si>
    <t>PPO3</t>
  </si>
  <si>
    <t>prophenoloxidase 3</t>
  </si>
  <si>
    <t>PPO6</t>
  </si>
  <si>
    <t>AGAP004977; AGAP004975</t>
  </si>
  <si>
    <t>ADAC002580</t>
  </si>
  <si>
    <t>ADAC002600</t>
  </si>
  <si>
    <t>AGAP000834</t>
  </si>
  <si>
    <t>ADAC002607</t>
  </si>
  <si>
    <t>AGAP011807; AGAP011806</t>
  </si>
  <si>
    <t>ADAC002634</t>
  </si>
  <si>
    <t>AGAP010510</t>
  </si>
  <si>
    <t>ADAC002635</t>
  </si>
  <si>
    <t>tubB</t>
  </si>
  <si>
    <t>tubulin beta-chain</t>
  </si>
  <si>
    <t>AGAP010929</t>
  </si>
  <si>
    <t>ADAC002636</t>
  </si>
  <si>
    <t>AGAP011391; AGAP011390</t>
  </si>
  <si>
    <t>ADAC002668</t>
  </si>
  <si>
    <t>AGAP011322</t>
  </si>
  <si>
    <t>ADAC002710</t>
  </si>
  <si>
    <t>AGAP006756</t>
  </si>
  <si>
    <t>ADAC002793</t>
  </si>
  <si>
    <t>AGAP013161</t>
  </si>
  <si>
    <t>ADAC002815</t>
  </si>
  <si>
    <t>AGAP002644</t>
  </si>
  <si>
    <t>ADAC002834</t>
  </si>
  <si>
    <t>AGAP012352</t>
  </si>
  <si>
    <t>ADAC002859</t>
  </si>
  <si>
    <t>AGAP008738</t>
  </si>
  <si>
    <t>ADAC002891</t>
  </si>
  <si>
    <t>ADAC002946</t>
  </si>
  <si>
    <t>AGAP011564</t>
  </si>
  <si>
    <t>ADAC002952</t>
  </si>
  <si>
    <t>AGAP001411</t>
  </si>
  <si>
    <t>ADAC002954</t>
  </si>
  <si>
    <t>AGAP004737</t>
  </si>
  <si>
    <t>ADAC002977</t>
  </si>
  <si>
    <t>AGAP008218; AGAP008217</t>
  </si>
  <si>
    <t>CYP6Z2</t>
  </si>
  <si>
    <t>ADAC003002</t>
  </si>
  <si>
    <t>ADAC003072</t>
  </si>
  <si>
    <t>AGAP008584</t>
  </si>
  <si>
    <t>ADAC003118</t>
  </si>
  <si>
    <t>AGAP004582; AGAP004583; AGAP012891; AGAP004581</t>
  </si>
  <si>
    <t>ADAC003121</t>
  </si>
  <si>
    <t>ADAC003129</t>
  </si>
  <si>
    <t>AGAP010764</t>
  </si>
  <si>
    <t>ADAC003137</t>
  </si>
  <si>
    <t>AGAP011518</t>
  </si>
  <si>
    <t>ABCA4</t>
  </si>
  <si>
    <t>ADAC003168</t>
  </si>
  <si>
    <t>AGAP012223</t>
  </si>
  <si>
    <t>ADAC003199</t>
  </si>
  <si>
    <t>ADAC003205</t>
  </si>
  <si>
    <t>AGAP009128</t>
  </si>
  <si>
    <t>ADAC003214</t>
  </si>
  <si>
    <t>cytochrome P450</t>
  </si>
  <si>
    <t>AGAP013511</t>
  </si>
  <si>
    <t>CYP6AG2</t>
  </si>
  <si>
    <t>ADAC003290</t>
  </si>
  <si>
    <t>LRIM17</t>
  </si>
  <si>
    <t>leucine rich immune protein (Coil-less)</t>
  </si>
  <si>
    <t>AGAP005693</t>
  </si>
  <si>
    <t>ADAC003305</t>
  </si>
  <si>
    <t>AGAP005945</t>
  </si>
  <si>
    <t>pnp</t>
  </si>
  <si>
    <t>ADAC003317</t>
  </si>
  <si>
    <t>AGAP009898; AGAP009897</t>
  </si>
  <si>
    <t>ADAC003343</t>
  </si>
  <si>
    <t>ADAC003406</t>
  </si>
  <si>
    <t>AGAP011307</t>
  </si>
  <si>
    <t>ADAC003414</t>
  </si>
  <si>
    <t>AGAP002043</t>
  </si>
  <si>
    <t>ADAC003442</t>
  </si>
  <si>
    <t>AGAP000535</t>
  </si>
  <si>
    <t>ADAC003480</t>
  </si>
  <si>
    <t>AGAP011435</t>
  </si>
  <si>
    <t>ADAC003505</t>
  </si>
  <si>
    <t>AGAP006417</t>
  </si>
  <si>
    <t>ADAC003507</t>
  </si>
  <si>
    <t>AGAP006427</t>
  </si>
  <si>
    <t>ABCC7</t>
  </si>
  <si>
    <t>ADAC003511</t>
  </si>
  <si>
    <t>AGAP006422</t>
  </si>
  <si>
    <t>ADAC003530</t>
  </si>
  <si>
    <t>AGAP013429; AGAP002622</t>
  </si>
  <si>
    <t>ADAC003554</t>
  </si>
  <si>
    <t>ADAC003555</t>
  </si>
  <si>
    <t>AGAP011529</t>
  </si>
  <si>
    <t>ADAC003558</t>
  </si>
  <si>
    <t>AGAP009053</t>
  </si>
  <si>
    <t>LL3</t>
  </si>
  <si>
    <t>ADAC003560</t>
  </si>
  <si>
    <t>AGAP009052</t>
  </si>
  <si>
    <t>LL2</t>
  </si>
  <si>
    <t>ADAC003595</t>
  </si>
  <si>
    <t>AGAP007035; AGAP007036; AGAP007033</t>
  </si>
  <si>
    <t>APL1B</t>
  </si>
  <si>
    <t>ADAC003598</t>
  </si>
  <si>
    <t>ADAC003602</t>
  </si>
  <si>
    <t>AGAP010833</t>
  </si>
  <si>
    <t>CLIPB14</t>
  </si>
  <si>
    <t>ADAC003631</t>
  </si>
  <si>
    <t>AGAP000868</t>
  </si>
  <si>
    <t>ADAC003645</t>
  </si>
  <si>
    <t>T-complex protein 1 subunit alpha</t>
  </si>
  <si>
    <t>AGAP004238</t>
  </si>
  <si>
    <t>ADAC003686</t>
  </si>
  <si>
    <t>AGAP000180</t>
  </si>
  <si>
    <t>ADAC003704</t>
  </si>
  <si>
    <t>AGAP012237</t>
  </si>
  <si>
    <t>ADAC003727</t>
  </si>
  <si>
    <t>AGAP010364</t>
  </si>
  <si>
    <t>ADAC003729</t>
  </si>
  <si>
    <t>AGAP010365</t>
  </si>
  <si>
    <t>ADAC003740</t>
  </si>
  <si>
    <t>AGAP000327</t>
  </si>
  <si>
    <t>ADAC003760</t>
  </si>
  <si>
    <t>AGAP006349</t>
  </si>
  <si>
    <t>ADAC003772</t>
  </si>
  <si>
    <t>AGAP013728</t>
  </si>
  <si>
    <t>ADAC003777</t>
  </si>
  <si>
    <t>ADAC003785</t>
  </si>
  <si>
    <t>AGAP004344</t>
  </si>
  <si>
    <t>ADAC003795</t>
  </si>
  <si>
    <t>AGAP000879</t>
  </si>
  <si>
    <t>ADAC003829</t>
  </si>
  <si>
    <t>AGAP003906</t>
  </si>
  <si>
    <t>ADAC003834</t>
  </si>
  <si>
    <t>AGAP003904</t>
  </si>
  <si>
    <t>ADAC003874</t>
  </si>
  <si>
    <t>AGAP004455</t>
  </si>
  <si>
    <t>GNBPB1</t>
  </si>
  <si>
    <t>ADAC003921</t>
  </si>
  <si>
    <t>CYP9J3</t>
  </si>
  <si>
    <t>AGAP012291</t>
  </si>
  <si>
    <t>ADAC003982</t>
  </si>
  <si>
    <t>AGAP006103</t>
  </si>
  <si>
    <t>ADAC004008</t>
  </si>
  <si>
    <t>AGAP005334</t>
  </si>
  <si>
    <t>CTLMA2</t>
  </si>
  <si>
    <t>ADAC004009</t>
  </si>
  <si>
    <t>AGAP005335</t>
  </si>
  <si>
    <t>CTL4</t>
  </si>
  <si>
    <t>ADAC004028</t>
  </si>
  <si>
    <t>SRPN11</t>
  </si>
  <si>
    <t>serine protease inhibitor (serpin) 11</t>
  </si>
  <si>
    <t>AGAP001377</t>
  </si>
  <si>
    <t>ADAC004058</t>
  </si>
  <si>
    <t>AGAP003587</t>
  </si>
  <si>
    <t>ADAC004074</t>
  </si>
  <si>
    <t>AGAP003583</t>
  </si>
  <si>
    <t>ADAC004095</t>
  </si>
  <si>
    <t>AGAP012230</t>
  </si>
  <si>
    <t>ADAC004104</t>
  </si>
  <si>
    <t>AGAP008054</t>
  </si>
  <si>
    <t>SAP3</t>
  </si>
  <si>
    <t>ADAC004155</t>
  </si>
  <si>
    <t>AGAP001190</t>
  </si>
  <si>
    <t>ADAC004156</t>
  </si>
  <si>
    <t>Odorant-binding protein-related protein</t>
  </si>
  <si>
    <t>AGAP001189</t>
  </si>
  <si>
    <t>OBP10</t>
  </si>
  <si>
    <t>ADAC004181</t>
  </si>
  <si>
    <t>AGAP006702</t>
  </si>
  <si>
    <t>ADAC004186</t>
  </si>
  <si>
    <t>chymotrypsin 2</t>
  </si>
  <si>
    <t>AGAP006709; AGAP006710; AGAP006711; AGAP006707</t>
  </si>
  <si>
    <t>CHYM1</t>
  </si>
  <si>
    <t>ADAC004230</t>
  </si>
  <si>
    <t>AGAP000955</t>
  </si>
  <si>
    <t>ADAC004242</t>
  </si>
  <si>
    <t>AGAP004805</t>
  </si>
  <si>
    <t>ADAC004248</t>
  </si>
  <si>
    <t>AGAP004802</t>
  </si>
  <si>
    <t>ADAC004249</t>
  </si>
  <si>
    <t>AGAP004799</t>
  </si>
  <si>
    <t>ADAC004279</t>
  </si>
  <si>
    <t>AGAP002466</t>
  </si>
  <si>
    <t>ADAC004397</t>
  </si>
  <si>
    <t>AGAP008051</t>
  </si>
  <si>
    <t>SAP1</t>
  </si>
  <si>
    <t>ADAC004404</t>
  </si>
  <si>
    <t>AGAP008254</t>
  </si>
  <si>
    <t>ADAC004413</t>
  </si>
  <si>
    <t>AGAP000885</t>
  </si>
  <si>
    <t>ADAC004423</t>
  </si>
  <si>
    <t>AGAP010048</t>
  </si>
  <si>
    <t>ADAC004492</t>
  </si>
  <si>
    <t>AGAP002587</t>
  </si>
  <si>
    <t>ADAC004509</t>
  </si>
  <si>
    <t>AGAP000235</t>
  </si>
  <si>
    <t>ADAC004557</t>
  </si>
  <si>
    <t>AGAP002989</t>
  </si>
  <si>
    <t>ADAC004559</t>
  </si>
  <si>
    <t>AGAP002127</t>
  </si>
  <si>
    <t>ADAC004564</t>
  </si>
  <si>
    <t>AGAP002129</t>
  </si>
  <si>
    <t>ADAC004633</t>
  </si>
  <si>
    <t>AGAP000550</t>
  </si>
  <si>
    <t>ADAC004670</t>
  </si>
  <si>
    <t>AGAP008359</t>
  </si>
  <si>
    <t>ADAC004700</t>
  </si>
  <si>
    <t>AGAP002091</t>
  </si>
  <si>
    <t>ADAC004717</t>
  </si>
  <si>
    <t>AGAP010193</t>
  </si>
  <si>
    <t>CTLGA3</t>
  </si>
  <si>
    <t>ADAC004728</t>
  </si>
  <si>
    <t>AGAP007654</t>
  </si>
  <si>
    <t>ADAC004740</t>
  </si>
  <si>
    <t>AGAP006063</t>
  </si>
  <si>
    <t>ADAC004797</t>
  </si>
  <si>
    <t>AGAP003691</t>
  </si>
  <si>
    <t>ADAC004832</t>
  </si>
  <si>
    <t>ADAC004854</t>
  </si>
  <si>
    <t>AGAP001979</t>
  </si>
  <si>
    <t>SCRASP3</t>
  </si>
  <si>
    <t>ADAC004884</t>
  </si>
  <si>
    <t>AGAP007946</t>
  </si>
  <si>
    <t>ADAC004912</t>
  </si>
  <si>
    <t>ADAC004918</t>
  </si>
  <si>
    <t>AGAP007700</t>
  </si>
  <si>
    <t>ADAC004926</t>
  </si>
  <si>
    <t>ADAC004931</t>
  </si>
  <si>
    <t>ADAC004967</t>
  </si>
  <si>
    <t>AGAP002736</t>
  </si>
  <si>
    <t>ADAC004980</t>
  </si>
  <si>
    <t>AGAP002724</t>
  </si>
  <si>
    <t>ADAC004988</t>
  </si>
  <si>
    <t>AGAP007115</t>
  </si>
  <si>
    <t>ADAC004991</t>
  </si>
  <si>
    <t>AGAP013267</t>
  </si>
  <si>
    <t>ADAC005026</t>
  </si>
  <si>
    <t>AGAP000131</t>
  </si>
  <si>
    <t>ADAC005028</t>
  </si>
  <si>
    <t>AGAP000130</t>
  </si>
  <si>
    <t>ADAC005054</t>
  </si>
  <si>
    <t>AGAP012425</t>
  </si>
  <si>
    <t>ADAC005067</t>
  </si>
  <si>
    <t>AGAP007368</t>
  </si>
  <si>
    <t>ADAC005076</t>
  </si>
  <si>
    <t>Transporter</t>
  </si>
  <si>
    <t>AGAP007367</t>
  </si>
  <si>
    <t>ADAC005080</t>
  </si>
  <si>
    <t>AGAP013544</t>
  </si>
  <si>
    <t>ADAC005084</t>
  </si>
  <si>
    <t>AGAP009985; AGAP010002</t>
  </si>
  <si>
    <t>ADAC005092</t>
  </si>
  <si>
    <t>LYSC1</t>
  </si>
  <si>
    <t>C type lysozyme</t>
  </si>
  <si>
    <t>AGAP007343; AGAP007347</t>
  </si>
  <si>
    <t>LYSC2</t>
  </si>
  <si>
    <t>ADAC005116</t>
  </si>
  <si>
    <t>AGAP012216; AGAP012217</t>
  </si>
  <si>
    <t>ADAC005132</t>
  </si>
  <si>
    <t>AGAP002079</t>
  </si>
  <si>
    <t>ADAC005194</t>
  </si>
  <si>
    <t>AGAP011384</t>
  </si>
  <si>
    <t>ADAC005195</t>
  </si>
  <si>
    <t>AGAP000427</t>
  </si>
  <si>
    <t>ADAC005206</t>
  </si>
  <si>
    <t>AGAP010057</t>
  </si>
  <si>
    <t>ADAC005212</t>
  </si>
  <si>
    <t>AGAP010865</t>
  </si>
  <si>
    <t>ADAC005215</t>
  </si>
  <si>
    <t>AGAP010857</t>
  </si>
  <si>
    <t>ADAC005216</t>
  </si>
  <si>
    <t>ADAC005287</t>
  </si>
  <si>
    <t>AGAP028646</t>
  </si>
  <si>
    <t>ANCE3</t>
  </si>
  <si>
    <t>ADAC005329</t>
  </si>
  <si>
    <t>AGAP002914</t>
  </si>
  <si>
    <t>ADAC005343</t>
  </si>
  <si>
    <t>ADAC005364</t>
  </si>
  <si>
    <t>ADAC005383</t>
  </si>
  <si>
    <t>AGAP001798</t>
  </si>
  <si>
    <t>ADAC005402</t>
  </si>
  <si>
    <t>AGAP000313</t>
  </si>
  <si>
    <t>ADAC005413</t>
  </si>
  <si>
    <t>AGAP008437</t>
  </si>
  <si>
    <t>ABCC9</t>
  </si>
  <si>
    <t>ADAC005415</t>
  </si>
  <si>
    <t>AGAP008436</t>
  </si>
  <si>
    <t>ABCC11</t>
  </si>
  <si>
    <t>ADAC005427</t>
  </si>
  <si>
    <t>AGAP008438; AGAP012637</t>
  </si>
  <si>
    <t>ADAC005442</t>
  </si>
  <si>
    <t>Osk</t>
  </si>
  <si>
    <t>protein oskar</t>
  </si>
  <si>
    <t>AGAP003545</t>
  </si>
  <si>
    <t>ADAC005487</t>
  </si>
  <si>
    <t>AGAP006921</t>
  </si>
  <si>
    <t>ADAC005520</t>
  </si>
  <si>
    <t>AGAP001706</t>
  </si>
  <si>
    <t>ADAC005571</t>
  </si>
  <si>
    <t>AGAP001423</t>
  </si>
  <si>
    <t>ADAC005590</t>
  </si>
  <si>
    <t>AGAP005645</t>
  </si>
  <si>
    <t>ADAC005610</t>
  </si>
  <si>
    <t>AGAP001806</t>
  </si>
  <si>
    <t>ADAC005627</t>
  </si>
  <si>
    <t>ADAC005631</t>
  </si>
  <si>
    <t>AGAP007364; AGAP007365</t>
  </si>
  <si>
    <t>ADAC005632</t>
  </si>
  <si>
    <t>AGAP007383</t>
  </si>
  <si>
    <t>ADAC005650</t>
  </si>
  <si>
    <t>AGAP006278</t>
  </si>
  <si>
    <t>ADAC005661</t>
  </si>
  <si>
    <t>AGAP004593</t>
  </si>
  <si>
    <t>ADAC005770</t>
  </si>
  <si>
    <t>ADAC005772</t>
  </si>
  <si>
    <t>AGAP002853</t>
  </si>
  <si>
    <t>ADAC005801</t>
  </si>
  <si>
    <t>AGAP012097</t>
  </si>
  <si>
    <t>SLC25A11</t>
  </si>
  <si>
    <t>ADAC005828</t>
  </si>
  <si>
    <t>AGAP009181</t>
  </si>
  <si>
    <t>ADAC005842</t>
  </si>
  <si>
    <t>AGAP004059</t>
  </si>
  <si>
    <t>ADAC005860</t>
  </si>
  <si>
    <t>AGAP010232</t>
  </si>
  <si>
    <t>ADAC005866</t>
  </si>
  <si>
    <t>CYP4AA1</t>
  </si>
  <si>
    <t>AGAP003608</t>
  </si>
  <si>
    <t>ADAC005886</t>
  </si>
  <si>
    <t>AGAP028580; AGAP012019</t>
  </si>
  <si>
    <t>ADAC005903</t>
  </si>
  <si>
    <t>AGAP010548</t>
  </si>
  <si>
    <t>ADAC005952</t>
  </si>
  <si>
    <t>AGAP001945</t>
  </si>
  <si>
    <t>ADAC006001</t>
  </si>
  <si>
    <t>AGAP004372</t>
  </si>
  <si>
    <t>ADAC006005</t>
  </si>
  <si>
    <t>SRPN9</t>
  </si>
  <si>
    <t>serine protease inhibitor (serpin) 9</t>
  </si>
  <si>
    <t>AGAP003139; AGAP012938</t>
  </si>
  <si>
    <t>ADAC006044</t>
  </si>
  <si>
    <t>ADAC006056</t>
  </si>
  <si>
    <t>ADAC006067</t>
  </si>
  <si>
    <t>AGAP001751</t>
  </si>
  <si>
    <t>ADAC006105</t>
  </si>
  <si>
    <t>AGAP010789</t>
  </si>
  <si>
    <t>ADAC006138</t>
  </si>
  <si>
    <t>AGAP003352</t>
  </si>
  <si>
    <t>ADAC006150</t>
  </si>
  <si>
    <t>AGAP006267</t>
  </si>
  <si>
    <t>CTL6</t>
  </si>
  <si>
    <t>ADAC006177</t>
  </si>
  <si>
    <t>AGAP002643</t>
  </si>
  <si>
    <t>ADAC006196</t>
  </si>
  <si>
    <t>AGAP000889</t>
  </si>
  <si>
    <t>ADAC006248</t>
  </si>
  <si>
    <t>AGAP004038</t>
  </si>
  <si>
    <t>HPX8</t>
  </si>
  <si>
    <t>ADAC006263</t>
  </si>
  <si>
    <t>AGAP006380</t>
  </si>
  <si>
    <t>ABCA2</t>
  </si>
  <si>
    <t>ADAC006350</t>
  </si>
  <si>
    <t>AGAP008190</t>
  </si>
  <si>
    <t>ADAC006355</t>
  </si>
  <si>
    <t>AGAP010839; AGAP012520; AGAP010838</t>
  </si>
  <si>
    <t>ADAC006412</t>
  </si>
  <si>
    <t>AGAP000167</t>
  </si>
  <si>
    <t>ADAC006435</t>
  </si>
  <si>
    <t>AGAP008578</t>
  </si>
  <si>
    <t>ADAC006448</t>
  </si>
  <si>
    <t>AGAP001662</t>
  </si>
  <si>
    <t>ADAC006465</t>
  </si>
  <si>
    <t>AGAP003395</t>
  </si>
  <si>
    <t>ADAC006488</t>
  </si>
  <si>
    <t>AGAP002804</t>
  </si>
  <si>
    <t>ADAC006529</t>
  </si>
  <si>
    <t>AGAP013403; AGAP001965</t>
  </si>
  <si>
    <t>ADAC006598</t>
  </si>
  <si>
    <t>AGAP003319</t>
  </si>
  <si>
    <t>ADAC006615</t>
  </si>
  <si>
    <t>AGAP003656</t>
  </si>
  <si>
    <t>ADAC006634</t>
  </si>
  <si>
    <t>AGAP011790</t>
  </si>
  <si>
    <t>CLIPA2</t>
  </si>
  <si>
    <t>ADAC006639</t>
  </si>
  <si>
    <t>AGAP011786; AGAP011785; AGAP011787; AGAP011788</t>
  </si>
  <si>
    <t>CLIPE7</t>
  </si>
  <si>
    <t>ADAC006640</t>
  </si>
  <si>
    <t>AGAP004855</t>
  </si>
  <si>
    <t>CLIPB13</t>
  </si>
  <si>
    <t>ADAC006694</t>
  </si>
  <si>
    <t>AGAP006207</t>
  </si>
  <si>
    <t>ADAC006793</t>
  </si>
  <si>
    <t>AGAP003374</t>
  </si>
  <si>
    <t>ADAC006804</t>
  </si>
  <si>
    <t>AGAP003482</t>
  </si>
  <si>
    <t>ADAC006805</t>
  </si>
  <si>
    <t>AGAP003483</t>
  </si>
  <si>
    <t>ADAC006808</t>
  </si>
  <si>
    <t>AGAP028006</t>
  </si>
  <si>
    <t>ADAC006812</t>
  </si>
  <si>
    <t>AGAP028696</t>
  </si>
  <si>
    <t>COE09895</t>
  </si>
  <si>
    <t>ADAC006821</t>
  </si>
  <si>
    <t>AGAP006023</t>
  </si>
  <si>
    <t>ADAC006849</t>
  </si>
  <si>
    <t>AGAP004531</t>
  </si>
  <si>
    <t>ADAC006855</t>
  </si>
  <si>
    <t>AGAP011476</t>
  </si>
  <si>
    <t>ADAC006881</t>
  </si>
  <si>
    <t>AGAP011044</t>
  </si>
  <si>
    <t>ADAC006882</t>
  </si>
  <si>
    <t>AGAP011050</t>
  </si>
  <si>
    <t>ADAC006888</t>
  </si>
  <si>
    <t>AGAP011052</t>
  </si>
  <si>
    <t>ADAC006897</t>
  </si>
  <si>
    <t>AGAP001557</t>
  </si>
  <si>
    <t>ADAC006947</t>
  </si>
  <si>
    <t>AGAP011736</t>
  </si>
  <si>
    <t>ADAC006953</t>
  </si>
  <si>
    <t>AGAP005595</t>
  </si>
  <si>
    <t>ADAC006962</t>
  </si>
  <si>
    <t>AGAP004860</t>
  </si>
  <si>
    <t>ADAC006972</t>
  </si>
  <si>
    <t>AGAP004859</t>
  </si>
  <si>
    <t>ADAC006981</t>
  </si>
  <si>
    <t>AGAP010821</t>
  </si>
  <si>
    <t>ADAC006984</t>
  </si>
  <si>
    <t>AGAP012317</t>
  </si>
  <si>
    <t>ADAC006993</t>
  </si>
  <si>
    <t>AGAP002198</t>
  </si>
  <si>
    <t>ADAC007088</t>
  </si>
  <si>
    <t>AGAP000871; AGAP007411</t>
  </si>
  <si>
    <t>ADAC007104</t>
  </si>
  <si>
    <t>AGAP008246; AGAP012477</t>
  </si>
  <si>
    <t>ADAC007109</t>
  </si>
  <si>
    <t>ADAC007117</t>
  </si>
  <si>
    <t>ADAC007126</t>
  </si>
  <si>
    <t>AGAP005639</t>
  </si>
  <si>
    <t>ABCB2</t>
  </si>
  <si>
    <t>ADAC007143</t>
  </si>
  <si>
    <t>AGAP007028</t>
  </si>
  <si>
    <t>ADAC007147</t>
  </si>
  <si>
    <t>AGAP006398</t>
  </si>
  <si>
    <t>ADAC007148</t>
  </si>
  <si>
    <t>ADAC007163</t>
  </si>
  <si>
    <t>AGAP011505</t>
  </si>
  <si>
    <t>ADAC007176</t>
  </si>
  <si>
    <t>AGAP006548</t>
  </si>
  <si>
    <t>ADAC007217</t>
  </si>
  <si>
    <t>AGAP009268</t>
  </si>
  <si>
    <t>ADAC007227</t>
  </si>
  <si>
    <t>ADAC007239</t>
  </si>
  <si>
    <t>AGAP011098</t>
  </si>
  <si>
    <t>ADAC007271</t>
  </si>
  <si>
    <t>AGAP011388; AGAP012772</t>
  </si>
  <si>
    <t>ADAC007314</t>
  </si>
  <si>
    <t>LRIM15</t>
  </si>
  <si>
    <t>leucine rich immune protein (TM)</t>
  </si>
  <si>
    <t>AGAP007045</t>
  </si>
  <si>
    <t>ADAC007316</t>
  </si>
  <si>
    <t>AGAP008731</t>
  </si>
  <si>
    <t>ADAC007355</t>
  </si>
  <si>
    <t>AGAP000603</t>
  </si>
  <si>
    <t>ADAC007361</t>
  </si>
  <si>
    <t>AGAP002593</t>
  </si>
  <si>
    <t>ADAC007363</t>
  </si>
  <si>
    <t>AGAP013318</t>
  </si>
  <si>
    <t>ADAC007364</t>
  </si>
  <si>
    <t>AGAP013451</t>
  </si>
  <si>
    <t>ADAC007366</t>
  </si>
  <si>
    <t>AGAP008255</t>
  </si>
  <si>
    <t>ADAC007369</t>
  </si>
  <si>
    <t>AGAP010441</t>
  </si>
  <si>
    <t>ADAC007382</t>
  </si>
  <si>
    <t>AGAP006508</t>
  </si>
  <si>
    <t>ADAC007420</t>
  </si>
  <si>
    <t>AGAP009839</t>
  </si>
  <si>
    <t>ADAC007477</t>
  </si>
  <si>
    <t>ADAC007487</t>
  </si>
  <si>
    <t>AGAP004528</t>
  </si>
  <si>
    <t>ADAC007491</t>
  </si>
  <si>
    <t>AGAP002434</t>
  </si>
  <si>
    <t>ADAC007494</t>
  </si>
  <si>
    <t>AGAP004350; AGAP000732</t>
  </si>
  <si>
    <t>ADAC007526</t>
  </si>
  <si>
    <t>AGAP002905</t>
  </si>
  <si>
    <t>OBP13</t>
  </si>
  <si>
    <t>ADAC007571</t>
  </si>
  <si>
    <t>AGAP013060; AGAP012571</t>
  </si>
  <si>
    <t>ADAC007612</t>
  </si>
  <si>
    <t>AGAP009110</t>
  </si>
  <si>
    <t>ADAC007628</t>
  </si>
  <si>
    <t>AGAP005170</t>
  </si>
  <si>
    <t>ADAC007650</t>
  </si>
  <si>
    <t>AGAP029091</t>
  </si>
  <si>
    <t>ADAC007680</t>
  </si>
  <si>
    <t>AGAP013726</t>
  </si>
  <si>
    <t>ADAC007699</t>
  </si>
  <si>
    <t>AGAP009489</t>
  </si>
  <si>
    <t>ADAC007714</t>
  </si>
  <si>
    <t>ADAC007893</t>
  </si>
  <si>
    <t>AGAP028725</t>
  </si>
  <si>
    <t>SPCLIP1</t>
  </si>
  <si>
    <t>ADAC007971</t>
  </si>
  <si>
    <t>AGAP006637</t>
  </si>
  <si>
    <t>ADAC007972</t>
  </si>
  <si>
    <t>AGAP006638</t>
  </si>
  <si>
    <t>ADAC007984</t>
  </si>
  <si>
    <t>AGAP007365; AGAP007364</t>
  </si>
  <si>
    <t>ADAC008037</t>
  </si>
  <si>
    <t>ABC membrane transporter</t>
  </si>
  <si>
    <t>AGAP000553</t>
  </si>
  <si>
    <t>white</t>
  </si>
  <si>
    <t>ADAC008051</t>
  </si>
  <si>
    <t>AGAP002509</t>
  </si>
  <si>
    <t>ADAC008073</t>
  </si>
  <si>
    <t>AGAP013005</t>
  </si>
  <si>
    <t>ADAC008083</t>
  </si>
  <si>
    <t>AGAP001508</t>
  </si>
  <si>
    <t>ADAC008086</t>
  </si>
  <si>
    <t>AGAP006609</t>
  </si>
  <si>
    <t>ADAC008096</t>
  </si>
  <si>
    <t>AGAP007251</t>
  </si>
  <si>
    <t>ADAC008117</t>
  </si>
  <si>
    <t>AGAP003763</t>
  </si>
  <si>
    <t>ADAC008129</t>
  </si>
  <si>
    <t>ADAC008154</t>
  </si>
  <si>
    <t>AGAP009276</t>
  </si>
  <si>
    <t>ADAC008200</t>
  </si>
  <si>
    <t>GSTE7</t>
  </si>
  <si>
    <t>glutathione S-transferase epsilon class 7</t>
  </si>
  <si>
    <t>AGAP009196</t>
  </si>
  <si>
    <t>ADAC008246</t>
  </si>
  <si>
    <t>AGAP000162</t>
  </si>
  <si>
    <t>ADAC008284</t>
  </si>
  <si>
    <t>AGAP009145</t>
  </si>
  <si>
    <t>ADAC008287</t>
  </si>
  <si>
    <t>AGAP008982</t>
  </si>
  <si>
    <t>ADAC008308</t>
  </si>
  <si>
    <t>AGAP009849</t>
  </si>
  <si>
    <t>ADAC008346</t>
  </si>
  <si>
    <t>AGAP003790; AGAP012930</t>
  </si>
  <si>
    <t>ANXB9</t>
  </si>
  <si>
    <t>ADAC008390</t>
  </si>
  <si>
    <t>AGAP010047; AGAP010046</t>
  </si>
  <si>
    <t>ADAC008391</t>
  </si>
  <si>
    <t>AGAP006339</t>
  </si>
  <si>
    <t>ADAC008422</t>
  </si>
  <si>
    <t>AGAP008614</t>
  </si>
  <si>
    <t>ADAC008427</t>
  </si>
  <si>
    <t>AGAP009871</t>
  </si>
  <si>
    <t>CPR75</t>
  </si>
  <si>
    <t>ADAC008436</t>
  </si>
  <si>
    <t>ADAC008441</t>
  </si>
  <si>
    <t>AGAP008615</t>
  </si>
  <si>
    <t>ADAC008460</t>
  </si>
  <si>
    <t>AGAP010635; AGAP010415; AGAP010662</t>
  </si>
  <si>
    <t>ADAC008464</t>
  </si>
  <si>
    <t>AGAP010162</t>
  </si>
  <si>
    <t>ADAC008503</t>
  </si>
  <si>
    <t>AGAP001346</t>
  </si>
  <si>
    <t>ADAC008512</t>
  </si>
  <si>
    <t>AGAP008940</t>
  </si>
  <si>
    <t>ADAC008521</t>
  </si>
  <si>
    <t>ADAC008553</t>
  </si>
  <si>
    <t>AGAP008060</t>
  </si>
  <si>
    <t>IDGF2</t>
  </si>
  <si>
    <t>ADAC008590</t>
  </si>
  <si>
    <t>Alkaline phosphatase</t>
  </si>
  <si>
    <t>AGAP010596</t>
  </si>
  <si>
    <t>ADAC008591</t>
  </si>
  <si>
    <t>AGAP010588</t>
  </si>
  <si>
    <t>ADAC008606</t>
  </si>
  <si>
    <t>AGAP002015</t>
  </si>
  <si>
    <t>ADAC008607</t>
  </si>
  <si>
    <t>AGAP003725</t>
  </si>
  <si>
    <t>ADAC008625</t>
  </si>
  <si>
    <t>CYP4H18</t>
  </si>
  <si>
    <t>AGAP028019</t>
  </si>
  <si>
    <t>ADAC008637</t>
  </si>
  <si>
    <t>AGAP007043</t>
  </si>
  <si>
    <t>ADAC008660</t>
  </si>
  <si>
    <t>LRIM3</t>
  </si>
  <si>
    <t>leucine-rich immune protein (Long)</t>
  </si>
  <si>
    <t>AGAP007037</t>
  </si>
  <si>
    <t>ADAC008684</t>
  </si>
  <si>
    <t>AGAP013443; AGAP013078</t>
  </si>
  <si>
    <t>ADAC008732</t>
  </si>
  <si>
    <t>AGAP011204</t>
  </si>
  <si>
    <t>ADAC008738</t>
  </si>
  <si>
    <t>AGAP010234</t>
  </si>
  <si>
    <t>ADAC008780</t>
  </si>
  <si>
    <t>AGAP007165</t>
  </si>
  <si>
    <t>ADAC008796</t>
  </si>
  <si>
    <t>AGAP004173; AGAP012702</t>
  </si>
  <si>
    <t>GSTD5</t>
  </si>
  <si>
    <t>ADAC008847</t>
  </si>
  <si>
    <t>AGAP013487; AGAP003249; AGAP003250</t>
  </si>
  <si>
    <t>ADAC008849</t>
  </si>
  <si>
    <t>ADAC008852</t>
  </si>
  <si>
    <t>ADAC008858</t>
  </si>
  <si>
    <t>AGAP003248</t>
  </si>
  <si>
    <t>ADAC008896</t>
  </si>
  <si>
    <t>ADAC008953</t>
  </si>
  <si>
    <t>AGAP004094</t>
  </si>
  <si>
    <t>ADAC009006</t>
  </si>
  <si>
    <t>AGAP009503</t>
  </si>
  <si>
    <t>ADAC009023</t>
  </si>
  <si>
    <t>AGAP011162</t>
  </si>
  <si>
    <t>ADAC009030</t>
  </si>
  <si>
    <t>AGAP011178</t>
  </si>
  <si>
    <t>ADAC009035</t>
  </si>
  <si>
    <t>AGAP028514</t>
  </si>
  <si>
    <t>ADAC009136</t>
  </si>
  <si>
    <t>AGAP008440</t>
  </si>
  <si>
    <t>ADAC009161</t>
  </si>
  <si>
    <t>AGAP005846</t>
  </si>
  <si>
    <t>ADAC009238</t>
  </si>
  <si>
    <t>AGAP001130</t>
  </si>
  <si>
    <t>ADAC009265</t>
  </si>
  <si>
    <t>ADAC009374</t>
  </si>
  <si>
    <t>AGAP005065</t>
  </si>
  <si>
    <t>ADAC009408</t>
  </si>
  <si>
    <t>AGAP002530</t>
  </si>
  <si>
    <t>ADAC009433</t>
  </si>
  <si>
    <t>AGAP012475; AGAP008249</t>
  </si>
  <si>
    <t>ADAC009434</t>
  </si>
  <si>
    <t>AGAP008253</t>
  </si>
  <si>
    <t>ADAC009463</t>
  </si>
  <si>
    <t>AGAP012703; AGAP004262</t>
  </si>
  <si>
    <t>TO2</t>
  </si>
  <si>
    <t>ADAC009464</t>
  </si>
  <si>
    <t>AGAP003015</t>
  </si>
  <si>
    <t>ADAC009465</t>
  </si>
  <si>
    <t>AGAP004263</t>
  </si>
  <si>
    <t>TO1</t>
  </si>
  <si>
    <t>ADAC009476</t>
  </si>
  <si>
    <t>AGAP009978</t>
  </si>
  <si>
    <t>DUOX</t>
  </si>
  <si>
    <t>ADAC009511</t>
  </si>
  <si>
    <t>AGAP008137</t>
  </si>
  <si>
    <t>ADAC009512</t>
  </si>
  <si>
    <t>AGAP008364</t>
  </si>
  <si>
    <t>TEP15</t>
  </si>
  <si>
    <t>ADAC009517</t>
  </si>
  <si>
    <t>AGAP008113</t>
  </si>
  <si>
    <t>ADAC009518</t>
  </si>
  <si>
    <t>AGAP008366</t>
  </si>
  <si>
    <t>TEP2</t>
  </si>
  <si>
    <t>ADAC009519</t>
  </si>
  <si>
    <t>AGAP008369</t>
  </si>
  <si>
    <t>ADAC009528</t>
  </si>
  <si>
    <t>ADAC009532</t>
  </si>
  <si>
    <t>AGAP008141</t>
  </si>
  <si>
    <t>ADAC009538</t>
  </si>
  <si>
    <t>AGAP008371; AGAP008372</t>
  </si>
  <si>
    <t>ADAC009556</t>
  </si>
  <si>
    <t>AGAP004008</t>
  </si>
  <si>
    <t>ADAC009586</t>
  </si>
  <si>
    <t>AGAP004017</t>
  </si>
  <si>
    <t>ADAC009609</t>
  </si>
  <si>
    <t>AGAP028209; AGAP009404</t>
  </si>
  <si>
    <t>ADAC009616</t>
  </si>
  <si>
    <t>AGAP007801</t>
  </si>
  <si>
    <t>ADAC009617</t>
  </si>
  <si>
    <t>AGAP007793</t>
  </si>
  <si>
    <t>ADAC009672</t>
  </si>
  <si>
    <t>AGAP012718; AGAP003860</t>
  </si>
  <si>
    <t>ADAC009705</t>
  </si>
  <si>
    <t>AGAP001318</t>
  </si>
  <si>
    <t>ADAC009767</t>
  </si>
  <si>
    <t>ADAC009811</t>
  </si>
  <si>
    <t>AGAP003205</t>
  </si>
  <si>
    <t>ADAC009814</t>
  </si>
  <si>
    <t>AGAP001124</t>
  </si>
  <si>
    <t>ADAC009838</t>
  </si>
  <si>
    <t>AGAP013468</t>
  </si>
  <si>
    <t>ADAC009887</t>
  </si>
  <si>
    <t>AGAP013231; AGAP012662</t>
  </si>
  <si>
    <t>ADAC009924</t>
  </si>
  <si>
    <t>AGAP013124</t>
  </si>
  <si>
    <t>ADAC009935</t>
  </si>
  <si>
    <t>AGAP001545</t>
  </si>
  <si>
    <t>ADAC009951</t>
  </si>
  <si>
    <t>ADAC010056</t>
  </si>
  <si>
    <t>AGAP003578</t>
  </si>
  <si>
    <t>ADAC010059</t>
  </si>
  <si>
    <t>AGAP011600</t>
  </si>
  <si>
    <t>ADAC010095</t>
  </si>
  <si>
    <t>ADAC010096</t>
  </si>
  <si>
    <t>AGAP005901</t>
  </si>
  <si>
    <t>ADAC010138</t>
  </si>
  <si>
    <t>AGAP006605</t>
  </si>
  <si>
    <t>ADAC010148</t>
  </si>
  <si>
    <t>AGAP006602</t>
  </si>
  <si>
    <t>ADAC010149</t>
  </si>
  <si>
    <t>AGAP006603</t>
  </si>
  <si>
    <t>ADAC010169</t>
  </si>
  <si>
    <t>ADAC010183</t>
  </si>
  <si>
    <t>AGAP009666</t>
  </si>
  <si>
    <t>ADAC010189</t>
  </si>
  <si>
    <t>AGAP004962; AGAP004963</t>
  </si>
  <si>
    <t>ADAC010213</t>
  </si>
  <si>
    <t>AGAP008908</t>
  </si>
  <si>
    <t>ADAC010239</t>
  </si>
  <si>
    <t>ADAC010261</t>
  </si>
  <si>
    <t>AGAP008892</t>
  </si>
  <si>
    <t>ADAC010264</t>
  </si>
  <si>
    <t>AGAP009569</t>
  </si>
  <si>
    <t>ADAC010354</t>
  </si>
  <si>
    <t>AGAP008013</t>
  </si>
  <si>
    <t>ADAC010378</t>
  </si>
  <si>
    <t>AGAP004088</t>
  </si>
  <si>
    <t>ADAC010394</t>
  </si>
  <si>
    <t>AGAP006442</t>
  </si>
  <si>
    <t>ADAC010397</t>
  </si>
  <si>
    <t>AGAP003290</t>
  </si>
  <si>
    <t>ADAC010500</t>
  </si>
  <si>
    <t>AGAP010151</t>
  </si>
  <si>
    <t>ADAC010535</t>
  </si>
  <si>
    <t>ADAC010536</t>
  </si>
  <si>
    <t>ADAC010569</t>
  </si>
  <si>
    <t>AGAP007752</t>
  </si>
  <si>
    <t>ADAC010601</t>
  </si>
  <si>
    <t>AGAP003477</t>
  </si>
  <si>
    <t>ADAC010610</t>
  </si>
  <si>
    <t>AGAP006819</t>
  </si>
  <si>
    <t>ADAC010617</t>
  </si>
  <si>
    <t>AGAP006822</t>
  </si>
  <si>
    <t>ADAC010622</t>
  </si>
  <si>
    <t>ADAC010625</t>
  </si>
  <si>
    <t>AGAP005162</t>
  </si>
  <si>
    <t>ADAC010648</t>
  </si>
  <si>
    <t>AGAP012108</t>
  </si>
  <si>
    <t>ADAC010669</t>
  </si>
  <si>
    <t>AGAP012308</t>
  </si>
  <si>
    <t>ADAC010716</t>
  </si>
  <si>
    <t>NADH-ubiquinone oxidoreductase chain 3</t>
  </si>
  <si>
    <t>AGAP028373</t>
  </si>
  <si>
    <t>ND3</t>
  </si>
  <si>
    <t>ADAC010723</t>
  </si>
  <si>
    <t>NADH-ubiquinone oxidoreductase chain 5</t>
  </si>
  <si>
    <t>AGAP028380</t>
  </si>
  <si>
    <t>ND5</t>
  </si>
  <si>
    <t>ADAC011103</t>
  </si>
  <si>
    <t>AGAP003713</t>
  </si>
  <si>
    <t>ADAC011149</t>
  </si>
  <si>
    <t>AGAP004133; AGAP012604</t>
  </si>
  <si>
    <t>ADAC011150</t>
  </si>
  <si>
    <t>PPO9</t>
  </si>
  <si>
    <t>prophenoloxidase 9</t>
  </si>
  <si>
    <t>AGAP004978</t>
  </si>
  <si>
    <t>ADAC011188</t>
  </si>
  <si>
    <t>extracellular signal-regulated kinase 1/2</t>
  </si>
  <si>
    <t>AGAP009207</t>
  </si>
  <si>
    <t>ADAC100440</t>
  </si>
  <si>
    <t>AGAP006348</t>
  </si>
  <si>
    <t>LRIM1</t>
  </si>
  <si>
    <t>ADAC100442</t>
  </si>
  <si>
    <t>1h log2(I/C)</t>
  </si>
  <si>
    <t>6h log2(I/C)</t>
  </si>
  <si>
    <t>1h C counts</t>
  </si>
  <si>
    <t>1h I counts</t>
  </si>
  <si>
    <t>6h C counts</t>
  </si>
  <si>
    <t>6h I counts</t>
  </si>
  <si>
    <t>1d C counts</t>
  </si>
  <si>
    <t>1d I counts</t>
  </si>
  <si>
    <t>1d log2(I/C)</t>
  </si>
  <si>
    <t>7d C counts</t>
  </si>
  <si>
    <t>7d I counts</t>
  </si>
  <si>
    <t>7d log2(I/C)</t>
  </si>
  <si>
    <t>Gene Description</t>
  </si>
  <si>
    <t>1h p_value</t>
  </si>
  <si>
    <t>1h q_value</t>
  </si>
  <si>
    <t>6h p_value</t>
  </si>
  <si>
    <t>6h q_value</t>
  </si>
  <si>
    <t>1d p_value</t>
  </si>
  <si>
    <t>1d q_value</t>
  </si>
  <si>
    <t>7d p_value</t>
  </si>
  <si>
    <t>7d q_value</t>
  </si>
  <si>
    <t>Ag Ortholog ID</t>
  </si>
  <si>
    <t>Ag Ortholog Name</t>
  </si>
  <si>
    <t xml:space="preserve">oo18 RNA-binding protein </t>
  </si>
  <si>
    <t xml:space="preserve">sterol desaturase </t>
  </si>
  <si>
    <t xml:space="preserve">peroxidasin </t>
  </si>
  <si>
    <t xml:space="preserve">peptidoglycan recognition protein (long) </t>
  </si>
  <si>
    <t xml:space="preserve">Tetraspanin </t>
  </si>
  <si>
    <t xml:space="preserve">sulfate transporter </t>
  </si>
  <si>
    <t xml:space="preserve">potassium-dependent sodium-calcium exchanger </t>
  </si>
  <si>
    <t xml:space="preserve">nuclear receptor subfamily 6 group A </t>
  </si>
  <si>
    <t xml:space="preserve">luciferin 4-monooxygenase </t>
  </si>
  <si>
    <t xml:space="preserve">sugar transporter </t>
  </si>
  <si>
    <t xml:space="preserve">alpha-amylase </t>
  </si>
  <si>
    <t xml:space="preserve">Feline leukemia virus subgroup C receptor-related protein </t>
  </si>
  <si>
    <t xml:space="preserve">achelase-2 </t>
  </si>
  <si>
    <t xml:space="preserve">CLIP-domain serine protease subfamily C </t>
  </si>
  <si>
    <t xml:space="preserve">aminoacylase </t>
  </si>
  <si>
    <t xml:space="preserve">spondin-1 </t>
  </si>
  <si>
    <t xml:space="preserve">deoxyribonuclease I </t>
  </si>
  <si>
    <t xml:space="preserve">growth arrest and DNA-damage-inducible protein </t>
  </si>
  <si>
    <t xml:space="preserve">oxidase/peroxidase </t>
  </si>
  <si>
    <t xml:space="preserve">synaptic vesicle protein </t>
  </si>
  <si>
    <t xml:space="preserve">methylenetetrahydrofolate dehydrogenase </t>
  </si>
  <si>
    <t xml:space="preserve">synaptic vesicle protein Partial </t>
  </si>
  <si>
    <t xml:space="preserve">glutathione transferase </t>
  </si>
  <si>
    <t xml:space="preserve">hexamerin 2 beta </t>
  </si>
  <si>
    <t xml:space="preserve">ctl transporter </t>
  </si>
  <si>
    <t xml:space="preserve">vacuolar sorting protein (vps) </t>
  </si>
  <si>
    <t xml:space="preserve">Dystrophin </t>
  </si>
  <si>
    <t xml:space="preserve">vitellogenin-A1 </t>
  </si>
  <si>
    <t xml:space="preserve">bumetanide-sensitive Na-K-Cl cotransport protein </t>
  </si>
  <si>
    <t xml:space="preserve">leucine-rich transmembrane protein </t>
  </si>
  <si>
    <t xml:space="preserve">glycine dehydrogenase mitochondrial </t>
  </si>
  <si>
    <t xml:space="preserve">heat shock protein </t>
  </si>
  <si>
    <t xml:space="preserve">chymotrypsin-2 </t>
  </si>
  <si>
    <t xml:space="preserve">lipase </t>
  </si>
  <si>
    <t xml:space="preserve">phospholipase A1 </t>
  </si>
  <si>
    <t xml:space="preserve">pancreatic triacylglycerol lipase </t>
  </si>
  <si>
    <t xml:space="preserve">phenylalanine-4-hydroxylase </t>
  </si>
  <si>
    <t xml:space="preserve">cathepsin l </t>
  </si>
  <si>
    <t xml:space="preserve">gp210 </t>
  </si>
  <si>
    <t xml:space="preserve">alpha/beta hydrolase2 </t>
  </si>
  <si>
    <t xml:space="preserve">Ankyrin repeat and KH domain-containing protein mask  Partial </t>
  </si>
  <si>
    <t xml:space="preserve">serine protease inhibitor 4 serpin-4 </t>
  </si>
  <si>
    <t xml:space="preserve">vitellogenin </t>
  </si>
  <si>
    <t xml:space="preserve">transmembrane protease </t>
  </si>
  <si>
    <t xml:space="preserve">glutaminase </t>
  </si>
  <si>
    <t xml:space="preserve">citron ser/thr kinase </t>
  </si>
  <si>
    <t xml:space="preserve">Uncharacterized protein (Fragment) (Fragment) </t>
  </si>
  <si>
    <t xml:space="preserve">thioester-containing protein </t>
  </si>
  <si>
    <t xml:space="preserve">brain chitinase and chia </t>
  </si>
  <si>
    <t xml:space="preserve">arylsulfatase b </t>
  </si>
  <si>
    <t xml:space="preserve">glucose dehydrogenase </t>
  </si>
  <si>
    <t xml:space="preserve">sodium/solute symporter </t>
  </si>
  <si>
    <t xml:space="preserve">alpha-(1 3)-fucosyltransferase C </t>
  </si>
  <si>
    <t xml:space="preserve">3-hydroxy-3-methylglutaryl coenzyme A reductase </t>
  </si>
  <si>
    <t xml:space="preserve">cubilin </t>
  </si>
  <si>
    <t xml:space="preserve">programmed cell death 6-interacting protein </t>
  </si>
  <si>
    <t xml:space="preserve">tubulointerstitial nephritis antigen </t>
  </si>
  <si>
    <t xml:space="preserve">Cytochrome B561 </t>
  </si>
  <si>
    <t xml:space="preserve">clip-domain serine protease </t>
  </si>
  <si>
    <t xml:space="preserve">DIP2 disco-interacting protein 2 homolog C </t>
  </si>
  <si>
    <t xml:space="preserve">transferrin </t>
  </si>
  <si>
    <t xml:space="preserve">Sulfate transporter </t>
  </si>
  <si>
    <t xml:space="preserve">prophenoloxidase activating factor </t>
  </si>
  <si>
    <t xml:space="preserve">trehalose-6-phosphate synthase </t>
  </si>
  <si>
    <t xml:space="preserve">Phosphotriesterase-related protein </t>
  </si>
  <si>
    <t xml:space="preserve">sorting nexin </t>
  </si>
  <si>
    <t xml:space="preserve">maltose phosphorylase </t>
  </si>
  <si>
    <t xml:space="preserve">Gelsolin </t>
  </si>
  <si>
    <t xml:space="preserve">Gelsolin precursor </t>
  </si>
  <si>
    <t xml:space="preserve">serine protease nudel </t>
  </si>
  <si>
    <t xml:space="preserve">serine protease nudel Partial </t>
  </si>
  <si>
    <t xml:space="preserve">alpha-l-fucosidase </t>
  </si>
  <si>
    <t xml:space="preserve">shaker cognate b Partial </t>
  </si>
  <si>
    <t xml:space="preserve">voltage-gated potassium channel Partial </t>
  </si>
  <si>
    <t xml:space="preserve">monocarboxylate transporter </t>
  </si>
  <si>
    <t xml:space="preserve">cytochrome P450 93A3 </t>
  </si>
  <si>
    <t xml:space="preserve">allatotropin receptor  Partial </t>
  </si>
  <si>
    <t xml:space="preserve">UNC93A protein </t>
  </si>
  <si>
    <t xml:space="preserve">ornithine decarboxylase </t>
  </si>
  <si>
    <t xml:space="preserve">Tubulin beta chain </t>
  </si>
  <si>
    <t xml:space="preserve">fibulin 1 and </t>
  </si>
  <si>
    <t xml:space="preserve">microtubule-associated protein futsch Partial </t>
  </si>
  <si>
    <t xml:space="preserve">amidase </t>
  </si>
  <si>
    <t xml:space="preserve">phospholipid-transporting atpase 1 (aminophospholipid flippase 1) </t>
  </si>
  <si>
    <t xml:space="preserve">Niemann-Pick Type C-2 </t>
  </si>
  <si>
    <t xml:space="preserve">UDP-glucuronosyltransferase 2C1 </t>
  </si>
  <si>
    <t xml:space="preserve">rhomboid-4 </t>
  </si>
  <si>
    <t xml:space="preserve">cytochrome P450 </t>
  </si>
  <si>
    <t xml:space="preserve">lysosomal alpha-mannosidase </t>
  </si>
  <si>
    <t xml:space="preserve">heat shock protein 70 B2 </t>
  </si>
  <si>
    <t xml:space="preserve">zinc metalloproteinase nas-12 </t>
  </si>
  <si>
    <t xml:space="preserve">ATP-binding cassette sub-family A member 1 </t>
  </si>
  <si>
    <t xml:space="preserve">nuclear receptor subfamily 1 group D member 3 </t>
  </si>
  <si>
    <t xml:space="preserve">mitochondrial carrier protein ymc </t>
  </si>
  <si>
    <t xml:space="preserve">purine nucleoside phosphorylase </t>
  </si>
  <si>
    <t xml:space="preserve">solute carrier family 36 (proton-coupled amino acid transporter) </t>
  </si>
  <si>
    <t xml:space="preserve">microfibril-associated glycoprotein 4 </t>
  </si>
  <si>
    <t xml:space="preserve">zinc carboxypeptidase A 1 </t>
  </si>
  <si>
    <t xml:space="preserve">venom allergen </t>
  </si>
  <si>
    <t xml:space="preserve">canalicular multispecific organic anion transporter 1 </t>
  </si>
  <si>
    <t xml:space="preserve">glycoside hydrolase </t>
  </si>
  <si>
    <t xml:space="preserve">cadherin </t>
  </si>
  <si>
    <t xml:space="preserve">fat-like cadherin-related tumor suppressor </t>
  </si>
  <si>
    <t xml:space="preserve">LITAF domain-containing protein </t>
  </si>
  <si>
    <t xml:space="preserve">GTP cyclohydrolase i Partial </t>
  </si>
  <si>
    <t xml:space="preserve">CLIP-domain serine protease subfamily B </t>
  </si>
  <si>
    <t xml:space="preserve">egghead </t>
  </si>
  <si>
    <t xml:space="preserve">purine biosynthesis protein 6 pur6 </t>
  </si>
  <si>
    <t xml:space="preserve">dual specificity phosphatase </t>
  </si>
  <si>
    <t xml:space="preserve">tyrosine aminotransferase </t>
  </si>
  <si>
    <t xml:space="preserve">solute carrier family 19 (thiamine transporter), member 2/3 </t>
  </si>
  <si>
    <t xml:space="preserve">juvenile hormone esterase </t>
  </si>
  <si>
    <t xml:space="preserve">hairless </t>
  </si>
  <si>
    <t xml:space="preserve">yellow protein precursor </t>
  </si>
  <si>
    <t xml:space="preserve">disulfide oxidoreductase </t>
  </si>
  <si>
    <t xml:space="preserve">Gram negative binding protein subgroup B </t>
  </si>
  <si>
    <t xml:space="preserve">cytochrome P450 9b2 </t>
  </si>
  <si>
    <t xml:space="preserve">C-type lectin mannose-binding protein </t>
  </si>
  <si>
    <t xml:space="preserve">C-type lectin (CTL) </t>
  </si>
  <si>
    <t xml:space="preserve">sulfate transporter 4.1 </t>
  </si>
  <si>
    <t xml:space="preserve">sorbitol dehydrogenase </t>
  </si>
  <si>
    <t xml:space="preserve">alpha-amylase A </t>
  </si>
  <si>
    <t xml:space="preserve">serine/threonine kinase </t>
  </si>
  <si>
    <t xml:space="preserve">Formin-like protein CG32138 </t>
  </si>
  <si>
    <t xml:space="preserve">4-hydroxyphenylpyruvate dioxygenase </t>
  </si>
  <si>
    <t xml:space="preserve">acid-sensitive two pore domain K+ channel dTASK-7 </t>
  </si>
  <si>
    <t xml:space="preserve">protease m1 zinc metalloprotease </t>
  </si>
  <si>
    <t xml:space="preserve">thymosin 1 </t>
  </si>
  <si>
    <t xml:space="preserve">gamma-interferon-inducible lysosomal thiol reductase </t>
  </si>
  <si>
    <t xml:space="preserve">actin </t>
  </si>
  <si>
    <t xml:space="preserve">deoxyhypusine hydroxylase </t>
  </si>
  <si>
    <t xml:space="preserve">Extracellular domain-containing protein CG31004 </t>
  </si>
  <si>
    <t xml:space="preserve">adenosine 2 </t>
  </si>
  <si>
    <t xml:space="preserve">C-type lectin galactose-binding protein </t>
  </si>
  <si>
    <t xml:space="preserve">Ras-related protein Rab-32 </t>
  </si>
  <si>
    <t xml:space="preserve">Class A Scavenger Receptor (SRCR domain) with Serine Protease domain. </t>
  </si>
  <si>
    <t xml:space="preserve">Juvenile hormone-inducible protein </t>
  </si>
  <si>
    <t xml:space="preserve">N-acetyl neuraminate lyase </t>
  </si>
  <si>
    <t xml:space="preserve">raw </t>
  </si>
  <si>
    <t xml:space="preserve">UPF0586 protein C9orf41 </t>
  </si>
  <si>
    <t xml:space="preserve">3-hydroxyacyl-coa dehyrogenase </t>
  </si>
  <si>
    <t xml:space="preserve">4-nitrophenylphosphatase </t>
  </si>
  <si>
    <t xml:space="preserve">sterol O-acyltransferase 2 </t>
  </si>
  <si>
    <t xml:space="preserve">PDZ domain-containing protein BBG-LP10 </t>
  </si>
  <si>
    <t xml:space="preserve">low-density lipoprotein receptor (ldl) </t>
  </si>
  <si>
    <t xml:space="preserve">nicotinic acetylcholine receptor, beta-2 subunit </t>
  </si>
  <si>
    <t xml:space="preserve">sodium/shloride dependent amino acid transporter </t>
  </si>
  <si>
    <t xml:space="preserve">angiotensin-converting enzyme 4 </t>
  </si>
  <si>
    <t xml:space="preserve">galactokinase </t>
  </si>
  <si>
    <t xml:space="preserve">alanine-glyoxylate aminotransferase </t>
  </si>
  <si>
    <t xml:space="preserve">ATP-dependent bile acid permease </t>
  </si>
  <si>
    <t xml:space="preserve">ATP-binding cassette transporter (ABC transporter) family C member </t>
  </si>
  <si>
    <t xml:space="preserve">ced-6 </t>
  </si>
  <si>
    <t xml:space="preserve">membrane glycoprotein LIG-1 </t>
  </si>
  <si>
    <t xml:space="preserve">bifunctional purine biosynthesis protein </t>
  </si>
  <si>
    <t xml:space="preserve">oxidoreductase </t>
  </si>
  <si>
    <t xml:space="preserve">Putative conserved protein with signal anchor </t>
  </si>
  <si>
    <t xml:space="preserve">maternal protein exuperantia </t>
  </si>
  <si>
    <t xml:space="preserve">D7 protein </t>
  </si>
  <si>
    <t xml:space="preserve">EH domain-containing protein 1 </t>
  </si>
  <si>
    <t xml:space="preserve">protein NPC2 </t>
  </si>
  <si>
    <t xml:space="preserve">mitochondrial 2-oxoglutarate/malate carrier protein </t>
  </si>
  <si>
    <t xml:space="preserve">ca-activated cl channel protein </t>
  </si>
  <si>
    <t xml:space="preserve">short-chain dehydrogenase </t>
  </si>
  <si>
    <t xml:space="preserve">spartin </t>
  </si>
  <si>
    <t xml:space="preserve">Elongation of very long chain fatty acids protein AAEL008004 </t>
  </si>
  <si>
    <t xml:space="preserve">nucleolar protein c7b </t>
  </si>
  <si>
    <t xml:space="preserve">Neurogenic locus Notch protein  Partial </t>
  </si>
  <si>
    <t xml:space="preserve">Band 7 protein CG42540 </t>
  </si>
  <si>
    <t xml:space="preserve">C-type lectin </t>
  </si>
  <si>
    <t xml:space="preserve">Coactosin-like protein </t>
  </si>
  <si>
    <t xml:space="preserve">chorion peroxidase </t>
  </si>
  <si>
    <t xml:space="preserve">ATP-binding cassette sub-family A member 3 </t>
  </si>
  <si>
    <t xml:space="preserve">gliotactin </t>
  </si>
  <si>
    <t xml:space="preserve">protein regulator of cytokinesis 1 prc1 </t>
  </si>
  <si>
    <t xml:space="preserve">lipid storage droplets surface binding protein 2 (lsd2) </t>
  </si>
  <si>
    <t xml:space="preserve">DEAD box ATP-dependent RNA helicase </t>
  </si>
  <si>
    <t xml:space="preserve">papilin </t>
  </si>
  <si>
    <t xml:space="preserve">Ecdysteroid-regulated protein </t>
  </si>
  <si>
    <t xml:space="preserve">Timp-3 </t>
  </si>
  <si>
    <t xml:space="preserve">perlecan </t>
  </si>
  <si>
    <t xml:space="preserve">elegaxobin-2 </t>
  </si>
  <si>
    <t xml:space="preserve">zinc carboxypeptidase </t>
  </si>
  <si>
    <t xml:space="preserve">sulfatase-1 </t>
  </si>
  <si>
    <t xml:space="preserve">AMP dependent coa ligase </t>
  </si>
  <si>
    <t xml:space="preserve">glutactin </t>
  </si>
  <si>
    <t xml:space="preserve">Tyrosine 3-monooxygenase </t>
  </si>
  <si>
    <t xml:space="preserve">cathepsin b </t>
  </si>
  <si>
    <t xml:space="preserve">SERAC1 </t>
  </si>
  <si>
    <t xml:space="preserve">aldo-keto reductase </t>
  </si>
  <si>
    <t xml:space="preserve">sodium chloride cotransporter 69 </t>
  </si>
  <si>
    <t xml:space="preserve">Fatty acyl-CoA reductase </t>
  </si>
  <si>
    <t xml:space="preserve">a component of the cytoplasm (encore) </t>
  </si>
  <si>
    <t xml:space="preserve">hemolymph proteinase 6 </t>
  </si>
  <si>
    <t xml:space="preserve">fasciclin </t>
  </si>
  <si>
    <t xml:space="preserve">glycine N-methyltransferase </t>
  </si>
  <si>
    <t xml:space="preserve">epsilon-trimethyllysine 2-oxoglutarate dioxygenase </t>
  </si>
  <si>
    <t xml:space="preserve">ATP-binding cassette transporter </t>
  </si>
  <si>
    <t xml:space="preserve">glucosyl/glucuronosyl transferase </t>
  </si>
  <si>
    <t xml:space="preserve">glycine cleavage system h protein </t>
  </si>
  <si>
    <t xml:space="preserve">bicaudal-c </t>
  </si>
  <si>
    <t xml:space="preserve">apyrase </t>
  </si>
  <si>
    <t xml:space="preserve">l-asparaginase </t>
  </si>
  <si>
    <t xml:space="preserve">zinc transporter </t>
  </si>
  <si>
    <t xml:space="preserve">multicopper oxidase </t>
  </si>
  <si>
    <t xml:space="preserve">apolipoprotein D </t>
  </si>
  <si>
    <t xml:space="preserve">Nitric oxide synthase </t>
  </si>
  <si>
    <t xml:space="preserve">protein phosphatases pp1 regulatory subunit </t>
  </si>
  <si>
    <t xml:space="preserve">retinol-binding protein </t>
  </si>
  <si>
    <t xml:space="preserve">centrosomin (arrow protein) </t>
  </si>
  <si>
    <t xml:space="preserve">odorant binding protein </t>
  </si>
  <si>
    <t xml:space="preserve">serine-type enodpeptidase </t>
  </si>
  <si>
    <t xml:space="preserve">cytidine deaminase </t>
  </si>
  <si>
    <t xml:space="preserve">CLIP-domain serine protease </t>
  </si>
  <si>
    <t xml:space="preserve">organic anion transporter </t>
  </si>
  <si>
    <t xml:space="preserve">wd-repeat protein </t>
  </si>
  <si>
    <t xml:space="preserve">brachyurin </t>
  </si>
  <si>
    <t xml:space="preserve">Piezo-type mechanosensitive ion channel component </t>
  </si>
  <si>
    <t xml:space="preserve">cysteine synthase </t>
  </si>
  <si>
    <t xml:space="preserve">cation efflux protein/ zinc transporter </t>
  </si>
  <si>
    <t xml:space="preserve">SP14D1 </t>
  </si>
  <si>
    <t xml:space="preserve">annexin B9 </t>
  </si>
  <si>
    <t xml:space="preserve">quick-to-court </t>
  </si>
  <si>
    <t xml:space="preserve">cuticular protein 75 RR-1 family </t>
  </si>
  <si>
    <t xml:space="preserve">putative ER protein with RDEL retention signal </t>
  </si>
  <si>
    <t xml:space="preserve">elastase-2A </t>
  </si>
  <si>
    <t xml:space="preserve">sodium- and chloride-dependent neurotransmitter transporter </t>
  </si>
  <si>
    <t xml:space="preserve">imaginal disc growth factor </t>
  </si>
  <si>
    <t xml:space="preserve">chaperonin </t>
  </si>
  <si>
    <t xml:space="preserve">dynein heavy chain </t>
  </si>
  <si>
    <t xml:space="preserve">synaptotagmin </t>
  </si>
  <si>
    <t xml:space="preserve">cytochrome P450 4d1 </t>
  </si>
  <si>
    <t xml:space="preserve">PIWI Partial </t>
  </si>
  <si>
    <t xml:space="preserve">Microsomal triacylglycerol transfer protein Partial </t>
  </si>
  <si>
    <t xml:space="preserve">chymotrypsin BI </t>
  </si>
  <si>
    <t xml:space="preserve">sterol carrier protein-2 </t>
  </si>
  <si>
    <t xml:space="preserve">lipoma preferred partner/lpp </t>
  </si>
  <si>
    <t xml:space="preserve">microtubule associated protein xmap215 </t>
  </si>
  <si>
    <t xml:space="preserve">zinc/iron regulated transporter-related protein </t>
  </si>
  <si>
    <t xml:space="preserve">uricase </t>
  </si>
  <si>
    <t xml:space="preserve">alpha-galactosidase/alpha-n-acetylgalactosaminidase </t>
  </si>
  <si>
    <t xml:space="preserve">poly(A) RNA polymerase GLD2 </t>
  </si>
  <si>
    <t xml:space="preserve">tubulin alpha chain </t>
  </si>
  <si>
    <t xml:space="preserve">serine protease SP24D </t>
  </si>
  <si>
    <t xml:space="preserve">ecto ADP-ribosylhydrolase </t>
  </si>
  <si>
    <t xml:space="preserve">T-complex protein 1 subunit epsilon </t>
  </si>
  <si>
    <t xml:space="preserve">takeout </t>
  </si>
  <si>
    <t xml:space="preserve">argininosuccinate synthase </t>
  </si>
  <si>
    <t xml:space="preserve">dual oxidase </t>
  </si>
  <si>
    <t xml:space="preserve">argininosuccinate lyase </t>
  </si>
  <si>
    <t xml:space="preserve">N-acetyl lactosaminide beta-1 3-N-acetyl glucosaminyl transferase </t>
  </si>
  <si>
    <t xml:space="preserve">anterior fat body protein </t>
  </si>
  <si>
    <t xml:space="preserve">proline dehydrogenase </t>
  </si>
  <si>
    <t xml:space="preserve">Acetyl-coA acetyl transferase II </t>
  </si>
  <si>
    <t xml:space="preserve">aminomethyltransferase </t>
  </si>
  <si>
    <t xml:space="preserve">adam </t>
  </si>
  <si>
    <t xml:space="preserve">hydrolase </t>
  </si>
  <si>
    <t xml:space="preserve">ribosome biogenesis protein RLP24 </t>
  </si>
  <si>
    <t xml:space="preserve">aldehyde dehydrogenase </t>
  </si>
  <si>
    <t xml:space="preserve">sarm1 Partial </t>
  </si>
  <si>
    <t xml:space="preserve">sarm1 </t>
  </si>
  <si>
    <t xml:space="preserve">cyclin b </t>
  </si>
  <si>
    <t xml:space="preserve">actin-related protein 2/3 complex subunit 1A </t>
  </si>
  <si>
    <t xml:space="preserve">serine protease </t>
  </si>
  <si>
    <t xml:space="preserve">syntenin </t>
  </si>
  <si>
    <t xml:space="preserve">Hypothetical conserved mosquito protein </t>
  </si>
  <si>
    <t xml:space="preserve">alpha/beta hydrolase 1 </t>
  </si>
  <si>
    <t xml:space="preserve">dystroglycan </t>
  </si>
  <si>
    <t xml:space="preserve">ral </t>
  </si>
  <si>
    <t xml:space="preserve">Putative salivary secreted peptide </t>
  </si>
  <si>
    <t xml:space="preserve">CHK domain-containing protein </t>
  </si>
  <si>
    <t xml:space="preserve">leucine-rich immune protein (Long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11" fontId="0" fillId="0" borderId="0" xfId="0" applyNumberFormat="1"/>
    <xf numFmtId="0" fontId="0" fillId="0" borderId="0" xfId="0" applyAlignment="1">
      <alignment horizontal="left"/>
    </xf>
  </cellXfs>
  <cellStyles count="1">
    <cellStyle name="Normal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480"/>
  <sheetViews>
    <sheetView tabSelected="1" workbookViewId="0">
      <selection activeCell="C25" sqref="C25"/>
    </sheetView>
  </sheetViews>
  <sheetFormatPr baseColWidth="10" defaultColWidth="8.83203125" defaultRowHeight="15" x14ac:dyDescent="0.2"/>
  <cols>
    <col min="1" max="1" width="12" customWidth="1"/>
    <col min="9" max="9" width="12.6640625" bestFit="1" customWidth="1"/>
    <col min="22" max="23" width="17.6640625" customWidth="1"/>
    <col min="24" max="24" width="14.5" customWidth="1"/>
    <col min="25" max="25" width="16" customWidth="1"/>
  </cols>
  <sheetData>
    <row r="1" spans="1:25" x14ac:dyDescent="0.2">
      <c r="A1" s="1" t="s">
        <v>0</v>
      </c>
      <c r="B1" s="1" t="s">
        <v>1001</v>
      </c>
      <c r="C1" s="1" t="s">
        <v>1002</v>
      </c>
      <c r="D1" s="1" t="s">
        <v>999</v>
      </c>
      <c r="E1" s="1" t="s">
        <v>1012</v>
      </c>
      <c r="F1" s="1" t="s">
        <v>1013</v>
      </c>
      <c r="G1" s="1" t="s">
        <v>1003</v>
      </c>
      <c r="H1" s="1" t="s">
        <v>1004</v>
      </c>
      <c r="I1" s="1" t="s">
        <v>1000</v>
      </c>
      <c r="J1" s="1" t="s">
        <v>1014</v>
      </c>
      <c r="K1" s="1" t="s">
        <v>1015</v>
      </c>
      <c r="L1" s="1" t="s">
        <v>1005</v>
      </c>
      <c r="M1" s="1" t="s">
        <v>1006</v>
      </c>
      <c r="N1" s="1" t="s">
        <v>1007</v>
      </c>
      <c r="O1" s="1" t="s">
        <v>1016</v>
      </c>
      <c r="P1" s="1" t="s">
        <v>1017</v>
      </c>
      <c r="Q1" s="1" t="s">
        <v>1008</v>
      </c>
      <c r="R1" s="1" t="s">
        <v>1009</v>
      </c>
      <c r="S1" s="1" t="s">
        <v>1010</v>
      </c>
      <c r="T1" s="1" t="s">
        <v>1018</v>
      </c>
      <c r="U1" s="1" t="s">
        <v>1019</v>
      </c>
      <c r="V1" s="1" t="s">
        <v>1</v>
      </c>
      <c r="W1" s="1" t="s">
        <v>1011</v>
      </c>
      <c r="X1" s="2" t="s">
        <v>1020</v>
      </c>
      <c r="Y1" s="2" t="s">
        <v>1021</v>
      </c>
    </row>
    <row r="2" spans="1:25" x14ac:dyDescent="0.2">
      <c r="A2" t="s">
        <v>2</v>
      </c>
      <c r="B2">
        <v>9.3616499999999991</v>
      </c>
      <c r="C2">
        <v>4.0515499999999998</v>
      </c>
      <c r="D2">
        <v>-1.2082900000000001</v>
      </c>
      <c r="E2">
        <v>1.375E-2</v>
      </c>
      <c r="F2">
        <v>7.6557799999999995E-2</v>
      </c>
      <c r="G2">
        <v>5.3880299999999997</v>
      </c>
      <c r="H2">
        <v>17.029</v>
      </c>
      <c r="I2">
        <v>1.6601600000000001</v>
      </c>
      <c r="J2">
        <v>1.15E-3</v>
      </c>
      <c r="K2">
        <v>1.15329E-2</v>
      </c>
      <c r="L2">
        <v>19.8139</v>
      </c>
      <c r="M2">
        <v>22.552199999999999</v>
      </c>
      <c r="N2">
        <v>0.18676000000000001</v>
      </c>
      <c r="O2">
        <v>0.38450000000000001</v>
      </c>
      <c r="P2">
        <v>0.67199500000000001</v>
      </c>
      <c r="Q2">
        <v>7.87059</v>
      </c>
      <c r="R2">
        <v>27.9085</v>
      </c>
      <c r="S2">
        <v>1.82616</v>
      </c>
      <c r="T2" s="3">
        <v>5.0000000000000002E-5</v>
      </c>
      <c r="U2">
        <v>8.4016899999999999E-4</v>
      </c>
      <c r="W2" t="s">
        <v>1022</v>
      </c>
      <c r="X2" s="4" t="s">
        <v>3</v>
      </c>
    </row>
    <row r="3" spans="1:25" x14ac:dyDescent="0.2">
      <c r="A3" t="s">
        <v>4</v>
      </c>
      <c r="B3">
        <v>193.52099999999999</v>
      </c>
      <c r="C3">
        <v>162.15700000000001</v>
      </c>
      <c r="D3">
        <v>-0.25510100000000002</v>
      </c>
      <c r="E3">
        <v>0.37459999999999999</v>
      </c>
      <c r="F3">
        <v>0.66311699999999996</v>
      </c>
      <c r="G3">
        <v>223.47900000000001</v>
      </c>
      <c r="H3">
        <v>113.842</v>
      </c>
      <c r="I3">
        <v>-0.973109</v>
      </c>
      <c r="J3">
        <v>1.8E-3</v>
      </c>
      <c r="K3">
        <v>1.6364699999999999E-2</v>
      </c>
      <c r="L3">
        <v>762.92700000000002</v>
      </c>
      <c r="M3">
        <v>532.41800000000001</v>
      </c>
      <c r="N3">
        <v>-0.51898599999999995</v>
      </c>
      <c r="O3">
        <v>4.3E-3</v>
      </c>
      <c r="P3">
        <v>3.1972899999999999E-2</v>
      </c>
      <c r="Q3">
        <v>216.488</v>
      </c>
      <c r="R3">
        <v>134.46299999999999</v>
      </c>
      <c r="S3">
        <v>-0.68707399999999996</v>
      </c>
      <c r="T3">
        <v>1.8499999999999999E-2</v>
      </c>
      <c r="U3">
        <v>9.5368999999999995E-2</v>
      </c>
      <c r="W3" t="s">
        <v>1023</v>
      </c>
      <c r="X3" s="4" t="s">
        <v>5</v>
      </c>
    </row>
    <row r="4" spans="1:25" x14ac:dyDescent="0.2">
      <c r="A4" t="s">
        <v>6</v>
      </c>
      <c r="B4">
        <v>2.55687</v>
      </c>
      <c r="C4">
        <v>1.9492400000000001</v>
      </c>
      <c r="D4">
        <v>-0.39147100000000001</v>
      </c>
      <c r="E4">
        <v>0.37690000000000001</v>
      </c>
      <c r="F4">
        <v>0.66514600000000002</v>
      </c>
      <c r="G4">
        <v>8.6937499999999996</v>
      </c>
      <c r="H4">
        <v>6.7284499999999996</v>
      </c>
      <c r="I4">
        <v>-0.36970399999999998</v>
      </c>
      <c r="J4">
        <v>0.3296</v>
      </c>
      <c r="K4">
        <v>0.62016800000000005</v>
      </c>
      <c r="L4">
        <v>2.9381400000000002</v>
      </c>
      <c r="M4">
        <v>1.6442699999999999</v>
      </c>
      <c r="N4">
        <v>-0.83745800000000004</v>
      </c>
      <c r="O4">
        <v>3.3999999999999998E-3</v>
      </c>
      <c r="P4">
        <v>2.6695900000000002E-2</v>
      </c>
      <c r="Q4">
        <v>2.0033300000000001</v>
      </c>
      <c r="R4">
        <v>3.6998500000000001</v>
      </c>
      <c r="S4">
        <v>0.88506600000000002</v>
      </c>
      <c r="T4">
        <v>4.3299999999999998E-2</v>
      </c>
      <c r="U4">
        <v>0.17444499999999999</v>
      </c>
      <c r="W4" t="s">
        <v>1024</v>
      </c>
      <c r="X4" s="4" t="s">
        <v>7</v>
      </c>
      <c r="Y4" s="4" t="s">
        <v>8</v>
      </c>
    </row>
    <row r="5" spans="1:25" x14ac:dyDescent="0.2">
      <c r="A5" t="s">
        <v>9</v>
      </c>
      <c r="B5">
        <v>49.451700000000002</v>
      </c>
      <c r="C5">
        <v>76.084900000000005</v>
      </c>
      <c r="D5">
        <v>0.621591</v>
      </c>
      <c r="E5">
        <v>5.3199999999999997E-2</v>
      </c>
      <c r="F5">
        <v>0.200879</v>
      </c>
      <c r="G5">
        <v>73.856300000000005</v>
      </c>
      <c r="H5">
        <v>117.542</v>
      </c>
      <c r="I5">
        <v>0.67038399999999998</v>
      </c>
      <c r="J5">
        <v>4.0099999999999997E-2</v>
      </c>
      <c r="K5">
        <v>0.16536300000000001</v>
      </c>
      <c r="L5">
        <v>42.877699999999997</v>
      </c>
      <c r="M5">
        <v>64.005700000000004</v>
      </c>
      <c r="N5">
        <v>0.57797299999999996</v>
      </c>
      <c r="O5">
        <v>5.4000000000000003E-3</v>
      </c>
      <c r="P5">
        <v>3.7977700000000003E-2</v>
      </c>
      <c r="Q5">
        <v>46.192700000000002</v>
      </c>
      <c r="R5">
        <v>60.685400000000001</v>
      </c>
      <c r="S5">
        <v>0.39368500000000001</v>
      </c>
      <c r="T5">
        <v>0.27139999999999997</v>
      </c>
      <c r="U5">
        <v>0.557701</v>
      </c>
      <c r="W5" t="s">
        <v>1025</v>
      </c>
      <c r="X5" s="4" t="s">
        <v>10</v>
      </c>
      <c r="Y5" s="4" t="s">
        <v>11</v>
      </c>
    </row>
    <row r="6" spans="1:25" x14ac:dyDescent="0.2">
      <c r="A6" t="s">
        <v>12</v>
      </c>
      <c r="B6">
        <v>2.0365000000000002</v>
      </c>
      <c r="C6">
        <v>1.6432100000000001</v>
      </c>
      <c r="D6">
        <v>-0.30956899999999998</v>
      </c>
      <c r="E6">
        <v>0.61799999999999999</v>
      </c>
      <c r="F6">
        <v>0.83999699999999999</v>
      </c>
      <c r="G6">
        <v>2.3244199999999999</v>
      </c>
      <c r="H6">
        <v>6.4184299999999999</v>
      </c>
      <c r="I6">
        <v>1.4653499999999999</v>
      </c>
      <c r="J6">
        <v>7.0000000000000001E-3</v>
      </c>
      <c r="K6">
        <v>4.6166899999999997E-2</v>
      </c>
      <c r="L6">
        <v>6.9876300000000002</v>
      </c>
      <c r="M6">
        <v>6.4872899999999998</v>
      </c>
      <c r="N6">
        <v>-0.10718900000000001</v>
      </c>
      <c r="O6">
        <v>0.68955</v>
      </c>
      <c r="P6">
        <v>0.87843800000000005</v>
      </c>
      <c r="Q6">
        <v>1.72976</v>
      </c>
      <c r="R6">
        <v>4.56853</v>
      </c>
      <c r="S6">
        <v>1.40116</v>
      </c>
      <c r="T6">
        <v>2.5899999999999999E-2</v>
      </c>
      <c r="U6">
        <v>0.12160799999999999</v>
      </c>
      <c r="W6" t="s">
        <v>13</v>
      </c>
      <c r="X6" s="4" t="s">
        <v>14</v>
      </c>
    </row>
    <row r="7" spans="1:25" x14ac:dyDescent="0.2">
      <c r="A7" t="s">
        <v>15</v>
      </c>
      <c r="B7">
        <v>22.052800000000001</v>
      </c>
      <c r="C7">
        <v>8.8926400000000001</v>
      </c>
      <c r="D7">
        <v>-1.3102799999999999</v>
      </c>
      <c r="E7">
        <v>1.0499999999999999E-3</v>
      </c>
      <c r="F7">
        <v>1.07285E-2</v>
      </c>
      <c r="G7">
        <v>8.1568799999999992</v>
      </c>
      <c r="H7">
        <v>16.497299999999999</v>
      </c>
      <c r="I7">
        <v>1.01614</v>
      </c>
      <c r="J7">
        <v>3.8399999999999997E-2</v>
      </c>
      <c r="K7">
        <v>0.16039500000000001</v>
      </c>
      <c r="L7">
        <v>1.1087</v>
      </c>
      <c r="M7">
        <v>1.41734</v>
      </c>
      <c r="N7">
        <v>0.354319</v>
      </c>
      <c r="O7">
        <v>0.39084999999999998</v>
      </c>
      <c r="P7">
        <v>0.67732599999999998</v>
      </c>
      <c r="Q7">
        <v>21.598299999999998</v>
      </c>
      <c r="R7">
        <v>62.432299999999998</v>
      </c>
      <c r="S7">
        <v>1.53138</v>
      </c>
      <c r="T7">
        <v>1.4999999999999999E-4</v>
      </c>
      <c r="U7">
        <v>2.1859000000000002E-3</v>
      </c>
      <c r="W7" t="s">
        <v>16</v>
      </c>
      <c r="X7" s="4" t="s">
        <v>17</v>
      </c>
    </row>
    <row r="8" spans="1:25" x14ac:dyDescent="0.2">
      <c r="A8" t="s">
        <v>18</v>
      </c>
      <c r="B8">
        <v>299.29000000000002</v>
      </c>
      <c r="C8">
        <v>373.94499999999999</v>
      </c>
      <c r="D8">
        <v>0.32128400000000001</v>
      </c>
      <c r="E8">
        <v>0.26140000000000002</v>
      </c>
      <c r="F8">
        <v>0.54615800000000003</v>
      </c>
      <c r="G8">
        <v>195.744</v>
      </c>
      <c r="H8">
        <v>189.31700000000001</v>
      </c>
      <c r="I8">
        <v>-4.8166800000000003E-2</v>
      </c>
      <c r="J8">
        <v>0.87085000000000001</v>
      </c>
      <c r="K8">
        <v>0.95659799999999995</v>
      </c>
      <c r="L8">
        <v>159.517</v>
      </c>
      <c r="M8">
        <v>238.77699999999999</v>
      </c>
      <c r="N8">
        <v>0.58195600000000003</v>
      </c>
      <c r="O8">
        <v>6.9999999999999999E-4</v>
      </c>
      <c r="P8">
        <v>7.7494900000000004E-3</v>
      </c>
      <c r="Q8">
        <v>210.316</v>
      </c>
      <c r="R8">
        <v>190.69499999999999</v>
      </c>
      <c r="S8">
        <v>-0.141295</v>
      </c>
      <c r="T8">
        <v>0.62880000000000003</v>
      </c>
      <c r="U8">
        <v>0.84586399999999995</v>
      </c>
      <c r="W8" t="s">
        <v>1026</v>
      </c>
    </row>
    <row r="9" spans="1:25" x14ac:dyDescent="0.2">
      <c r="A9" t="s">
        <v>19</v>
      </c>
      <c r="B9">
        <v>24.474399999999999</v>
      </c>
      <c r="C9">
        <v>28.2546</v>
      </c>
      <c r="D9">
        <v>0.207208</v>
      </c>
      <c r="E9">
        <v>0.48780000000000001</v>
      </c>
      <c r="F9">
        <v>0.755274</v>
      </c>
      <c r="G9">
        <v>11.2041</v>
      </c>
      <c r="H9">
        <v>9.9818599999999993</v>
      </c>
      <c r="I9">
        <v>-0.16664899999999999</v>
      </c>
      <c r="J9">
        <v>0.61414999999999997</v>
      </c>
      <c r="K9">
        <v>0.83775999999999995</v>
      </c>
      <c r="L9">
        <v>13.736599999999999</v>
      </c>
      <c r="M9">
        <v>19.8401</v>
      </c>
      <c r="N9">
        <v>0.53038799999999997</v>
      </c>
      <c r="O9">
        <v>3.5000000000000001E-3</v>
      </c>
      <c r="P9">
        <v>2.7304100000000001E-2</v>
      </c>
      <c r="Q9">
        <v>19.9267</v>
      </c>
      <c r="R9">
        <v>24.337</v>
      </c>
      <c r="S9">
        <v>0.28844700000000001</v>
      </c>
      <c r="T9">
        <v>0.38324999999999998</v>
      </c>
      <c r="U9">
        <v>0.67108800000000002</v>
      </c>
      <c r="W9" t="s">
        <v>13</v>
      </c>
      <c r="X9" s="4" t="s">
        <v>20</v>
      </c>
    </row>
    <row r="10" spans="1:25" x14ac:dyDescent="0.2">
      <c r="A10" t="s">
        <v>21</v>
      </c>
      <c r="B10">
        <v>14.076000000000001</v>
      </c>
      <c r="C10">
        <v>18.543800000000001</v>
      </c>
      <c r="D10">
        <v>0.39770100000000003</v>
      </c>
      <c r="E10">
        <v>0.2586</v>
      </c>
      <c r="F10">
        <v>0.54286400000000001</v>
      </c>
      <c r="G10">
        <v>5.69285</v>
      </c>
      <c r="H10">
        <v>8.9995100000000008</v>
      </c>
      <c r="I10">
        <v>0.660694</v>
      </c>
      <c r="J10">
        <v>0.13730000000000001</v>
      </c>
      <c r="K10">
        <v>0.373728</v>
      </c>
      <c r="L10">
        <v>5.5898500000000002</v>
      </c>
      <c r="M10">
        <v>9.6715999999999998</v>
      </c>
      <c r="N10">
        <v>0.79094600000000004</v>
      </c>
      <c r="O10">
        <v>1.8E-3</v>
      </c>
      <c r="P10">
        <v>1.6364699999999999E-2</v>
      </c>
      <c r="Q10">
        <v>8.8744200000000006</v>
      </c>
      <c r="R10">
        <v>17.719000000000001</v>
      </c>
      <c r="S10">
        <v>0.99757499999999999</v>
      </c>
      <c r="T10">
        <v>1.5800000000000002E-2</v>
      </c>
      <c r="U10">
        <v>8.4870899999999999E-2</v>
      </c>
      <c r="W10" t="s">
        <v>1027</v>
      </c>
      <c r="X10" s="4" t="s">
        <v>22</v>
      </c>
    </row>
    <row r="11" spans="1:25" x14ac:dyDescent="0.2">
      <c r="A11" t="s">
        <v>23</v>
      </c>
      <c r="B11">
        <v>14.9473</v>
      </c>
      <c r="C11">
        <v>12.404400000000001</v>
      </c>
      <c r="D11">
        <v>-0.26903100000000002</v>
      </c>
      <c r="E11">
        <v>0.54044999999999999</v>
      </c>
      <c r="F11">
        <v>0.79240900000000003</v>
      </c>
      <c r="G11">
        <v>46.567999999999998</v>
      </c>
      <c r="H11">
        <v>31.068899999999999</v>
      </c>
      <c r="I11">
        <v>-0.58386899999999997</v>
      </c>
      <c r="J11">
        <v>7.9649999999999999E-2</v>
      </c>
      <c r="K11">
        <v>0.26316800000000001</v>
      </c>
      <c r="L11">
        <v>80.734300000000005</v>
      </c>
      <c r="M11">
        <v>56.9467</v>
      </c>
      <c r="N11">
        <v>-0.50356900000000004</v>
      </c>
      <c r="O11">
        <v>7.0499999999999998E-3</v>
      </c>
      <c r="P11">
        <v>4.6405299999999997E-2</v>
      </c>
      <c r="Q11">
        <v>50.662300000000002</v>
      </c>
      <c r="R11">
        <v>46.978099999999998</v>
      </c>
      <c r="S11">
        <v>-0.10892499999999999</v>
      </c>
      <c r="T11">
        <v>0.73880000000000001</v>
      </c>
      <c r="U11">
        <v>0.90217700000000001</v>
      </c>
      <c r="W11" t="s">
        <v>13</v>
      </c>
      <c r="X11" s="4" t="s">
        <v>24</v>
      </c>
    </row>
    <row r="12" spans="1:25" x14ac:dyDescent="0.2">
      <c r="A12" t="s">
        <v>25</v>
      </c>
      <c r="B12">
        <v>115.06</v>
      </c>
      <c r="C12">
        <v>148.29400000000001</v>
      </c>
      <c r="D12">
        <v>0.36607099999999998</v>
      </c>
      <c r="E12">
        <v>0.25240000000000001</v>
      </c>
      <c r="F12">
        <v>0.53562200000000004</v>
      </c>
      <c r="G12">
        <v>93.484399999999994</v>
      </c>
      <c r="H12">
        <v>132.22800000000001</v>
      </c>
      <c r="I12">
        <v>0.50022900000000003</v>
      </c>
      <c r="J12">
        <v>0.1157</v>
      </c>
      <c r="K12">
        <v>0.33505400000000002</v>
      </c>
      <c r="L12">
        <v>98.74</v>
      </c>
      <c r="M12">
        <v>178.91200000000001</v>
      </c>
      <c r="N12">
        <v>0.857545</v>
      </c>
      <c r="O12" s="3">
        <v>5.0000000000000002E-5</v>
      </c>
      <c r="P12">
        <v>8.4016899999999999E-4</v>
      </c>
      <c r="Q12">
        <v>98.846000000000004</v>
      </c>
      <c r="R12">
        <v>161.65199999999999</v>
      </c>
      <c r="S12">
        <v>0.70963299999999996</v>
      </c>
      <c r="T12">
        <v>3.9199999999999999E-2</v>
      </c>
      <c r="U12">
        <v>0.162716</v>
      </c>
      <c r="W12" t="s">
        <v>1028</v>
      </c>
      <c r="X12" s="4" t="s">
        <v>26</v>
      </c>
    </row>
    <row r="13" spans="1:25" x14ac:dyDescent="0.2">
      <c r="A13" t="s">
        <v>27</v>
      </c>
      <c r="B13">
        <v>1.3121700000000001</v>
      </c>
      <c r="C13">
        <v>0.71380699999999997</v>
      </c>
      <c r="D13">
        <v>-0.87834299999999998</v>
      </c>
      <c r="E13">
        <v>0.1109</v>
      </c>
      <c r="F13">
        <v>0.326318</v>
      </c>
      <c r="G13">
        <v>1.50858</v>
      </c>
      <c r="H13">
        <v>2.2127599999999998</v>
      </c>
      <c r="I13">
        <v>0.55265200000000003</v>
      </c>
      <c r="J13">
        <v>0.21965000000000001</v>
      </c>
      <c r="K13">
        <v>0.49554599999999999</v>
      </c>
      <c r="L13">
        <v>5.5515600000000003</v>
      </c>
      <c r="M13">
        <v>6.4244399999999997</v>
      </c>
      <c r="N13">
        <v>0.210678</v>
      </c>
      <c r="O13">
        <v>0.31459999999999999</v>
      </c>
      <c r="P13">
        <v>0.60485100000000003</v>
      </c>
      <c r="Q13">
        <v>1.7463900000000001</v>
      </c>
      <c r="R13">
        <v>4.6121299999999996</v>
      </c>
      <c r="S13">
        <v>1.40106</v>
      </c>
      <c r="T13">
        <v>2.8E-3</v>
      </c>
      <c r="U13">
        <v>2.2953000000000001E-2</v>
      </c>
      <c r="W13" t="s">
        <v>1029</v>
      </c>
      <c r="X13" s="4" t="s">
        <v>28</v>
      </c>
    </row>
    <row r="14" spans="1:25" x14ac:dyDescent="0.2">
      <c r="A14" t="s">
        <v>29</v>
      </c>
      <c r="B14">
        <v>26.275400000000001</v>
      </c>
      <c r="C14">
        <v>25.127600000000001</v>
      </c>
      <c r="D14">
        <v>-6.4436199999999999E-2</v>
      </c>
      <c r="E14">
        <v>0.85265000000000002</v>
      </c>
      <c r="F14">
        <v>0.949349</v>
      </c>
      <c r="G14">
        <v>12.3508</v>
      </c>
      <c r="H14">
        <v>27.268699999999999</v>
      </c>
      <c r="I14">
        <v>1.1426400000000001</v>
      </c>
      <c r="J14">
        <v>4.5500000000000002E-3</v>
      </c>
      <c r="K14">
        <v>3.3379300000000001E-2</v>
      </c>
      <c r="L14">
        <v>8.9976000000000003</v>
      </c>
      <c r="M14">
        <v>16.3931</v>
      </c>
      <c r="N14">
        <v>0.86547700000000005</v>
      </c>
      <c r="O14">
        <v>1E-4</v>
      </c>
      <c r="P14">
        <v>1.5488699999999999E-3</v>
      </c>
      <c r="Q14">
        <v>10.4941</v>
      </c>
      <c r="R14">
        <v>9.4653600000000004</v>
      </c>
      <c r="S14">
        <v>-0.14885000000000001</v>
      </c>
      <c r="T14">
        <v>0.72614999999999996</v>
      </c>
      <c r="U14">
        <v>0.89635900000000002</v>
      </c>
      <c r="W14" t="s">
        <v>1030</v>
      </c>
      <c r="X14" s="4" t="s">
        <v>30</v>
      </c>
    </row>
    <row r="15" spans="1:25" x14ac:dyDescent="0.2">
      <c r="A15" t="s">
        <v>31</v>
      </c>
      <c r="B15">
        <v>58.2224</v>
      </c>
      <c r="C15">
        <v>62.48</v>
      </c>
      <c r="D15">
        <v>0.10181999999999999</v>
      </c>
      <c r="E15">
        <v>0.74260000000000004</v>
      </c>
      <c r="F15">
        <v>0.90398599999999996</v>
      </c>
      <c r="G15">
        <v>148.90799999999999</v>
      </c>
      <c r="H15">
        <v>129.50299999999999</v>
      </c>
      <c r="I15">
        <v>-0.201436</v>
      </c>
      <c r="J15">
        <v>0.50555000000000005</v>
      </c>
      <c r="K15">
        <v>0.76817100000000005</v>
      </c>
      <c r="L15">
        <v>126.792</v>
      </c>
      <c r="M15">
        <v>90.300899999999999</v>
      </c>
      <c r="N15">
        <v>-0.48964600000000003</v>
      </c>
      <c r="O15">
        <v>4.45E-3</v>
      </c>
      <c r="P15">
        <v>3.2840399999999999E-2</v>
      </c>
      <c r="Q15">
        <v>79.486199999999997</v>
      </c>
      <c r="R15">
        <v>52.258499999999998</v>
      </c>
      <c r="S15">
        <v>-0.60503899999999999</v>
      </c>
      <c r="T15">
        <v>4.8899999999999999E-2</v>
      </c>
      <c r="U15">
        <v>0.189773</v>
      </c>
      <c r="W15" t="s">
        <v>1031</v>
      </c>
      <c r="X15" s="4" t="s">
        <v>32</v>
      </c>
    </row>
    <row r="16" spans="1:25" x14ac:dyDescent="0.2">
      <c r="A16" t="s">
        <v>33</v>
      </c>
      <c r="B16">
        <v>1502.21</v>
      </c>
      <c r="C16">
        <v>1238.18</v>
      </c>
      <c r="D16">
        <v>-0.27887099999999998</v>
      </c>
      <c r="E16">
        <v>0.43185000000000001</v>
      </c>
      <c r="F16">
        <v>0.71216599999999997</v>
      </c>
      <c r="G16">
        <v>356.94499999999999</v>
      </c>
      <c r="H16">
        <v>129.839</v>
      </c>
      <c r="I16">
        <v>-1.4589799999999999</v>
      </c>
      <c r="J16" s="3">
        <v>5.0000000000000002E-5</v>
      </c>
      <c r="K16">
        <v>8.4016899999999999E-4</v>
      </c>
      <c r="L16">
        <v>1635.83</v>
      </c>
      <c r="M16">
        <v>985.54300000000001</v>
      </c>
      <c r="N16">
        <v>-0.73103399999999996</v>
      </c>
      <c r="O16">
        <v>3.5E-4</v>
      </c>
      <c r="P16">
        <v>4.4239500000000003E-3</v>
      </c>
      <c r="Q16">
        <v>1411.06</v>
      </c>
      <c r="R16">
        <v>921.27300000000002</v>
      </c>
      <c r="S16">
        <v>-0.61507599999999996</v>
      </c>
      <c r="T16">
        <v>5.6550000000000003E-2</v>
      </c>
      <c r="U16">
        <v>0.20941899999999999</v>
      </c>
      <c r="W16" t="s">
        <v>1032</v>
      </c>
      <c r="X16" s="4" t="s">
        <v>34</v>
      </c>
    </row>
    <row r="17" spans="1:25" x14ac:dyDescent="0.2">
      <c r="A17" t="s">
        <v>35</v>
      </c>
      <c r="B17">
        <v>19.7806</v>
      </c>
      <c r="C17">
        <v>28.528700000000001</v>
      </c>
      <c r="D17">
        <v>0.52832599999999996</v>
      </c>
      <c r="E17">
        <v>0.1268</v>
      </c>
      <c r="F17">
        <v>0.35519400000000001</v>
      </c>
      <c r="G17">
        <v>20.191400000000002</v>
      </c>
      <c r="H17">
        <v>38.176299999999998</v>
      </c>
      <c r="I17">
        <v>0.91894100000000001</v>
      </c>
      <c r="J17">
        <v>5.9500000000000004E-3</v>
      </c>
      <c r="K17">
        <v>4.08501E-2</v>
      </c>
      <c r="L17">
        <v>27.46</v>
      </c>
      <c r="M17">
        <v>51.212600000000002</v>
      </c>
      <c r="N17">
        <v>0.89916700000000005</v>
      </c>
      <c r="O17" s="3">
        <v>5.0000000000000002E-5</v>
      </c>
      <c r="P17">
        <v>8.4016899999999999E-4</v>
      </c>
      <c r="Q17">
        <v>17.938300000000002</v>
      </c>
      <c r="R17">
        <v>36.763399999999997</v>
      </c>
      <c r="S17">
        <v>1.0352300000000001</v>
      </c>
      <c r="T17">
        <v>6.6E-3</v>
      </c>
      <c r="U17">
        <v>4.4182899999999997E-2</v>
      </c>
      <c r="W17" t="s">
        <v>1033</v>
      </c>
      <c r="X17" s="4" t="s">
        <v>36</v>
      </c>
    </row>
    <row r="18" spans="1:25" x14ac:dyDescent="0.2">
      <c r="A18" t="s">
        <v>37</v>
      </c>
      <c r="B18">
        <v>28.933800000000002</v>
      </c>
      <c r="C18">
        <v>47.261200000000002</v>
      </c>
      <c r="D18">
        <v>0.70789899999999994</v>
      </c>
      <c r="E18">
        <v>3.5650000000000001E-2</v>
      </c>
      <c r="F18">
        <v>0.15251500000000001</v>
      </c>
      <c r="G18">
        <v>34.206299999999999</v>
      </c>
      <c r="H18">
        <v>41.97</v>
      </c>
      <c r="I18">
        <v>0.29509400000000002</v>
      </c>
      <c r="J18">
        <v>0.38214999999999999</v>
      </c>
      <c r="K18">
        <v>0.669991</v>
      </c>
      <c r="L18">
        <v>40.790900000000001</v>
      </c>
      <c r="M18">
        <v>72.715699999999998</v>
      </c>
      <c r="N18">
        <v>0.83401999999999998</v>
      </c>
      <c r="O18" s="3">
        <v>5.0000000000000002E-5</v>
      </c>
      <c r="P18">
        <v>8.4016899999999999E-4</v>
      </c>
      <c r="Q18">
        <v>29.8811</v>
      </c>
      <c r="R18">
        <v>42.747100000000003</v>
      </c>
      <c r="S18">
        <v>0.51659200000000005</v>
      </c>
      <c r="T18">
        <v>0.17645</v>
      </c>
      <c r="U18">
        <v>0.436052</v>
      </c>
      <c r="W18" t="s">
        <v>1034</v>
      </c>
      <c r="X18" s="4" t="s">
        <v>38</v>
      </c>
    </row>
    <row r="19" spans="1:25" x14ac:dyDescent="0.2">
      <c r="A19" t="s">
        <v>39</v>
      </c>
      <c r="B19">
        <v>157.35499999999999</v>
      </c>
      <c r="C19">
        <v>140.99100000000001</v>
      </c>
      <c r="D19">
        <v>-0.158417</v>
      </c>
      <c r="E19">
        <v>0.59870000000000001</v>
      </c>
      <c r="F19">
        <v>0.828816</v>
      </c>
      <c r="G19">
        <v>185.55699999999999</v>
      </c>
      <c r="H19">
        <v>147.41999999999999</v>
      </c>
      <c r="I19">
        <v>-0.33192700000000003</v>
      </c>
      <c r="J19">
        <v>0.28239999999999998</v>
      </c>
      <c r="K19">
        <v>0.57031900000000002</v>
      </c>
      <c r="L19">
        <v>209.08199999999999</v>
      </c>
      <c r="M19">
        <v>148.006</v>
      </c>
      <c r="N19">
        <v>-0.49840800000000002</v>
      </c>
      <c r="O19">
        <v>6.1000000000000004E-3</v>
      </c>
      <c r="P19">
        <v>4.1615199999999998E-2</v>
      </c>
      <c r="Q19">
        <v>161.77000000000001</v>
      </c>
      <c r="R19">
        <v>126.075</v>
      </c>
      <c r="S19">
        <v>-0.35965900000000001</v>
      </c>
      <c r="T19">
        <v>0.21690000000000001</v>
      </c>
      <c r="U19">
        <v>0.492141</v>
      </c>
      <c r="W19" t="s">
        <v>13</v>
      </c>
      <c r="X19" s="4" t="s">
        <v>40</v>
      </c>
    </row>
    <row r="20" spans="1:25" x14ac:dyDescent="0.2">
      <c r="A20" t="s">
        <v>41</v>
      </c>
      <c r="B20">
        <v>0.68465299999999996</v>
      </c>
      <c r="C20">
        <v>0.95949300000000004</v>
      </c>
      <c r="D20">
        <v>0.48689900000000003</v>
      </c>
      <c r="E20">
        <v>0.5595</v>
      </c>
      <c r="F20">
        <v>0.80474100000000004</v>
      </c>
      <c r="G20">
        <v>3.43926</v>
      </c>
      <c r="H20">
        <v>3.2221700000000002</v>
      </c>
      <c r="I20">
        <v>-9.4067799999999993E-2</v>
      </c>
      <c r="J20">
        <v>0.87944999999999995</v>
      </c>
      <c r="K20">
        <v>0.95970200000000006</v>
      </c>
      <c r="L20">
        <v>2.2222900000000001</v>
      </c>
      <c r="M20">
        <v>0.71755400000000003</v>
      </c>
      <c r="N20">
        <v>-1.63089</v>
      </c>
      <c r="O20">
        <v>7.5000000000000002E-4</v>
      </c>
      <c r="P20">
        <v>8.1887499999999998E-3</v>
      </c>
      <c r="Q20">
        <v>0.559979</v>
      </c>
      <c r="R20">
        <v>0.37701299999999999</v>
      </c>
      <c r="S20">
        <v>-0.57075699999999996</v>
      </c>
      <c r="T20">
        <v>1</v>
      </c>
      <c r="U20">
        <v>1</v>
      </c>
      <c r="W20" t="s">
        <v>1035</v>
      </c>
    </row>
    <row r="21" spans="1:25" x14ac:dyDescent="0.2">
      <c r="A21" t="s">
        <v>42</v>
      </c>
      <c r="B21">
        <v>1.2523299999999999</v>
      </c>
      <c r="C21">
        <v>4.2153099999999997</v>
      </c>
      <c r="D21">
        <v>1.75102</v>
      </c>
      <c r="E21">
        <v>5.2299999999999999E-2</v>
      </c>
      <c r="F21">
        <v>0.19863</v>
      </c>
      <c r="G21">
        <v>55.353000000000002</v>
      </c>
      <c r="H21">
        <v>65.947299999999998</v>
      </c>
      <c r="I21">
        <v>0.25265300000000002</v>
      </c>
      <c r="J21">
        <v>0.52534999999999998</v>
      </c>
      <c r="K21">
        <v>0.78234599999999999</v>
      </c>
      <c r="L21">
        <v>78.680000000000007</v>
      </c>
      <c r="M21">
        <v>10.177899999999999</v>
      </c>
      <c r="N21">
        <v>-2.9505599999999998</v>
      </c>
      <c r="O21" s="3">
        <v>5.0000000000000002E-5</v>
      </c>
      <c r="P21">
        <v>8.4016899999999999E-4</v>
      </c>
      <c r="Q21">
        <v>2.9720900000000001</v>
      </c>
      <c r="R21">
        <v>7.3158599999999998</v>
      </c>
      <c r="S21">
        <v>1.29955</v>
      </c>
      <c r="T21">
        <v>8.5750000000000007E-2</v>
      </c>
      <c r="U21">
        <v>0.27639900000000001</v>
      </c>
      <c r="W21" t="s">
        <v>13</v>
      </c>
      <c r="X21" s="4" t="s">
        <v>43</v>
      </c>
    </row>
    <row r="22" spans="1:25" x14ac:dyDescent="0.2">
      <c r="A22" t="s">
        <v>44</v>
      </c>
      <c r="B22">
        <v>284.74299999999999</v>
      </c>
      <c r="C22">
        <v>309.35300000000001</v>
      </c>
      <c r="D22">
        <v>0.11959</v>
      </c>
      <c r="E22">
        <v>0.71174999999999999</v>
      </c>
      <c r="F22">
        <v>0.88949299999999998</v>
      </c>
      <c r="G22">
        <v>227.066</v>
      </c>
      <c r="H22">
        <v>355.81299999999999</v>
      </c>
      <c r="I22">
        <v>0.648007</v>
      </c>
      <c r="J22">
        <v>5.21E-2</v>
      </c>
      <c r="K22">
        <v>0.198155</v>
      </c>
      <c r="L22">
        <v>136.92599999999999</v>
      </c>
      <c r="M22">
        <v>203.15600000000001</v>
      </c>
      <c r="N22">
        <v>0.56919600000000004</v>
      </c>
      <c r="O22">
        <v>1.9E-3</v>
      </c>
      <c r="P22">
        <v>1.7068699999999999E-2</v>
      </c>
      <c r="Q22">
        <v>175.51499999999999</v>
      </c>
      <c r="R22">
        <v>246.22900000000001</v>
      </c>
      <c r="S22">
        <v>0.48840699999999998</v>
      </c>
      <c r="T22">
        <v>0.14194999999999999</v>
      </c>
      <c r="U22">
        <v>0.38145499999999999</v>
      </c>
      <c r="W22" t="s">
        <v>1036</v>
      </c>
      <c r="X22" s="4" t="s">
        <v>45</v>
      </c>
    </row>
    <row r="23" spans="1:25" x14ac:dyDescent="0.2">
      <c r="A23" t="s">
        <v>46</v>
      </c>
      <c r="B23">
        <v>3.3788800000000001</v>
      </c>
      <c r="C23">
        <v>3.8540100000000002</v>
      </c>
      <c r="D23">
        <v>0.18981799999999999</v>
      </c>
      <c r="E23">
        <v>0.70365</v>
      </c>
      <c r="F23">
        <v>0.88552399999999998</v>
      </c>
      <c r="G23">
        <v>17.923999999999999</v>
      </c>
      <c r="H23">
        <v>10.8325</v>
      </c>
      <c r="I23">
        <v>-0.72652399999999995</v>
      </c>
      <c r="J23">
        <v>7.3499999999999996E-2</v>
      </c>
      <c r="K23">
        <v>0.249671</v>
      </c>
      <c r="L23">
        <v>8.3725699999999996</v>
      </c>
      <c r="M23">
        <v>4.33514</v>
      </c>
      <c r="N23">
        <v>-0.94959199999999999</v>
      </c>
      <c r="O23">
        <v>1.5499999999999999E-3</v>
      </c>
      <c r="P23">
        <v>1.45592E-2</v>
      </c>
      <c r="Q23">
        <v>2.3924599999999998</v>
      </c>
      <c r="R23">
        <v>1.72305</v>
      </c>
      <c r="S23">
        <v>-0.47352899999999998</v>
      </c>
      <c r="T23">
        <v>0.42509999999999998</v>
      </c>
      <c r="U23">
        <v>0.70657300000000001</v>
      </c>
      <c r="W23" t="s">
        <v>1037</v>
      </c>
      <c r="X23" s="4" t="s">
        <v>47</v>
      </c>
    </row>
    <row r="24" spans="1:25" x14ac:dyDescent="0.2">
      <c r="A24" t="s">
        <v>48</v>
      </c>
      <c r="B24">
        <v>0.39294299999999999</v>
      </c>
      <c r="C24">
        <v>6.0281300000000003E-2</v>
      </c>
      <c r="D24">
        <v>-2.7045400000000002</v>
      </c>
      <c r="E24">
        <v>1</v>
      </c>
      <c r="F24">
        <v>1</v>
      </c>
      <c r="G24">
        <v>0</v>
      </c>
      <c r="H24">
        <v>1.02932</v>
      </c>
      <c r="I24" t="s">
        <v>49</v>
      </c>
      <c r="J24" s="3">
        <v>5.0000000000000002E-5</v>
      </c>
      <c r="K24">
        <v>8.4016899999999999E-4</v>
      </c>
      <c r="L24">
        <v>0.197435</v>
      </c>
      <c r="M24">
        <v>0.104394</v>
      </c>
      <c r="N24">
        <v>-0.91933100000000001</v>
      </c>
      <c r="O24">
        <v>1</v>
      </c>
      <c r="P24">
        <v>1</v>
      </c>
      <c r="Q24">
        <v>0.173432</v>
      </c>
      <c r="R24">
        <v>0.13669500000000001</v>
      </c>
      <c r="S24">
        <v>-0.343418</v>
      </c>
      <c r="T24">
        <v>1</v>
      </c>
      <c r="U24">
        <v>1</v>
      </c>
      <c r="W24" t="s">
        <v>13</v>
      </c>
    </row>
    <row r="25" spans="1:25" x14ac:dyDescent="0.2">
      <c r="A25" t="s">
        <v>50</v>
      </c>
      <c r="B25">
        <v>0.71655199999999997</v>
      </c>
      <c r="C25">
        <v>1.3444499999999999</v>
      </c>
      <c r="D25">
        <v>0.90787799999999996</v>
      </c>
      <c r="E25">
        <v>0.29154999999999998</v>
      </c>
      <c r="F25">
        <v>0.58053699999999997</v>
      </c>
      <c r="G25">
        <v>4.1679399999999998</v>
      </c>
      <c r="H25">
        <v>2.5268199999999998</v>
      </c>
      <c r="I25">
        <v>-0.72200799999999998</v>
      </c>
      <c r="J25">
        <v>0.22070000000000001</v>
      </c>
      <c r="K25">
        <v>0.49694899999999997</v>
      </c>
      <c r="L25">
        <v>2.0261800000000001</v>
      </c>
      <c r="M25">
        <v>0.62155000000000005</v>
      </c>
      <c r="N25">
        <v>-1.70482</v>
      </c>
      <c r="O25">
        <v>2.9999999999999997E-4</v>
      </c>
      <c r="P25">
        <v>3.8884499999999999E-3</v>
      </c>
      <c r="Q25">
        <v>0.45996500000000001</v>
      </c>
      <c r="R25">
        <v>0.54967200000000005</v>
      </c>
      <c r="S25">
        <v>0.257046</v>
      </c>
      <c r="T25">
        <v>1</v>
      </c>
      <c r="U25">
        <v>1</v>
      </c>
      <c r="W25" t="s">
        <v>1038</v>
      </c>
      <c r="X25" s="4" t="s">
        <v>51</v>
      </c>
    </row>
    <row r="26" spans="1:25" x14ac:dyDescent="0.2">
      <c r="A26" t="s">
        <v>52</v>
      </c>
      <c r="B26">
        <v>145.25299999999999</v>
      </c>
      <c r="C26">
        <v>154.12700000000001</v>
      </c>
      <c r="D26">
        <v>8.5547899999999996E-2</v>
      </c>
      <c r="E26">
        <v>0.78310000000000002</v>
      </c>
      <c r="F26">
        <v>0.92145900000000003</v>
      </c>
      <c r="G26">
        <v>60.807000000000002</v>
      </c>
      <c r="H26">
        <v>44.508899999999997</v>
      </c>
      <c r="I26">
        <v>-0.45014399999999999</v>
      </c>
      <c r="J26">
        <v>0.25464999999999999</v>
      </c>
      <c r="K26">
        <v>0.53818900000000003</v>
      </c>
      <c r="L26">
        <v>69.459400000000002</v>
      </c>
      <c r="M26">
        <v>117.164</v>
      </c>
      <c r="N26">
        <v>0.75428499999999998</v>
      </c>
      <c r="O26" s="3">
        <v>5.0000000000000002E-5</v>
      </c>
      <c r="P26">
        <v>8.4016899999999999E-4</v>
      </c>
      <c r="Q26">
        <v>158.703</v>
      </c>
      <c r="R26">
        <v>177.12299999999999</v>
      </c>
      <c r="S26">
        <v>0.15842100000000001</v>
      </c>
      <c r="T26">
        <v>0.6139</v>
      </c>
      <c r="U26">
        <v>0.83763399999999999</v>
      </c>
      <c r="W26" t="s">
        <v>13</v>
      </c>
      <c r="X26" s="4" t="s">
        <v>53</v>
      </c>
    </row>
    <row r="27" spans="1:25" x14ac:dyDescent="0.2">
      <c r="A27" t="s">
        <v>54</v>
      </c>
      <c r="B27">
        <v>7.4923299999999999</v>
      </c>
      <c r="C27">
        <v>13.224</v>
      </c>
      <c r="D27">
        <v>0.81967299999999998</v>
      </c>
      <c r="E27">
        <v>0.1888</v>
      </c>
      <c r="F27">
        <v>0.453814</v>
      </c>
      <c r="G27">
        <v>11.332599999999999</v>
      </c>
      <c r="H27">
        <v>9.1266200000000008</v>
      </c>
      <c r="I27">
        <v>-0.31232799999999999</v>
      </c>
      <c r="J27">
        <v>0.65449999999999997</v>
      </c>
      <c r="K27">
        <v>0.86007299999999998</v>
      </c>
      <c r="L27">
        <v>42.789700000000003</v>
      </c>
      <c r="M27">
        <v>22.992000000000001</v>
      </c>
      <c r="N27">
        <v>-0.89612999999999998</v>
      </c>
      <c r="O27">
        <v>2.2000000000000001E-3</v>
      </c>
      <c r="P27">
        <v>1.91092E-2</v>
      </c>
      <c r="Q27">
        <v>85.970100000000002</v>
      </c>
      <c r="R27">
        <v>75.536299999999997</v>
      </c>
      <c r="S27">
        <v>-0.186665</v>
      </c>
      <c r="T27">
        <v>0.6482</v>
      </c>
      <c r="U27">
        <v>0.85676399999999997</v>
      </c>
      <c r="W27" t="s">
        <v>1039</v>
      </c>
      <c r="X27" s="4" t="s">
        <v>55</v>
      </c>
    </row>
    <row r="28" spans="1:25" x14ac:dyDescent="0.2">
      <c r="A28" t="s">
        <v>56</v>
      </c>
      <c r="B28">
        <v>0.35228100000000001</v>
      </c>
      <c r="C28">
        <v>0.186278</v>
      </c>
      <c r="D28">
        <v>-0.91927199999999998</v>
      </c>
      <c r="E28">
        <v>1</v>
      </c>
      <c r="F28">
        <v>1</v>
      </c>
      <c r="G28">
        <v>8.0720700000000001</v>
      </c>
      <c r="H28">
        <v>1.6900900000000001</v>
      </c>
      <c r="I28">
        <v>-2.2558400000000001</v>
      </c>
      <c r="J28">
        <v>1E-4</v>
      </c>
      <c r="K28">
        <v>1.5488699999999999E-3</v>
      </c>
      <c r="L28">
        <v>1.0058499999999999</v>
      </c>
      <c r="M28">
        <v>0.42242299999999999</v>
      </c>
      <c r="N28">
        <v>-1.2516499999999999</v>
      </c>
      <c r="O28">
        <v>1.065E-2</v>
      </c>
      <c r="P28">
        <v>6.3269400000000003E-2</v>
      </c>
      <c r="Q28">
        <v>0.24243799999999999</v>
      </c>
      <c r="R28">
        <v>2.7195499999999999</v>
      </c>
      <c r="S28">
        <v>3.4876800000000001</v>
      </c>
      <c r="T28">
        <v>4.7999999999999996E-3</v>
      </c>
      <c r="U28">
        <v>3.4776300000000003E-2</v>
      </c>
      <c r="W28" t="s">
        <v>1040</v>
      </c>
      <c r="X28" s="4" t="s">
        <v>57</v>
      </c>
      <c r="Y28" s="4" t="s">
        <v>58</v>
      </c>
    </row>
    <row r="29" spans="1:25" x14ac:dyDescent="0.2">
      <c r="A29" t="s">
        <v>59</v>
      </c>
      <c r="B29">
        <v>0.69414600000000004</v>
      </c>
      <c r="C29">
        <v>0.48997099999999999</v>
      </c>
      <c r="D29">
        <v>-0.50254399999999999</v>
      </c>
      <c r="E29">
        <v>1</v>
      </c>
      <c r="F29">
        <v>1</v>
      </c>
      <c r="G29">
        <v>18.146799999999999</v>
      </c>
      <c r="H29">
        <v>4.0937200000000002</v>
      </c>
      <c r="I29">
        <v>-2.1482299999999999</v>
      </c>
      <c r="J29">
        <v>1.6000000000000001E-3</v>
      </c>
      <c r="K29">
        <v>1.49236E-2</v>
      </c>
      <c r="L29">
        <v>3.2813300000000001</v>
      </c>
      <c r="M29">
        <v>0.77846099999999996</v>
      </c>
      <c r="N29">
        <v>-2.07559</v>
      </c>
      <c r="O29">
        <v>1.2999999999999999E-3</v>
      </c>
      <c r="P29">
        <v>1.2711800000000001E-2</v>
      </c>
      <c r="Q29">
        <v>0.36719099999999999</v>
      </c>
      <c r="R29">
        <v>3.9176600000000001</v>
      </c>
      <c r="S29">
        <v>3.4153899999999999</v>
      </c>
      <c r="T29">
        <v>3.7499999999999999E-3</v>
      </c>
      <c r="U29">
        <v>2.88004E-2</v>
      </c>
      <c r="W29" t="s">
        <v>13</v>
      </c>
      <c r="X29" s="4" t="s">
        <v>57</v>
      </c>
      <c r="Y29" s="4" t="s">
        <v>58</v>
      </c>
    </row>
    <row r="30" spans="1:25" x14ac:dyDescent="0.2">
      <c r="A30" t="s">
        <v>60</v>
      </c>
      <c r="B30">
        <v>23.465499999999999</v>
      </c>
      <c r="C30">
        <v>28.484500000000001</v>
      </c>
      <c r="D30">
        <v>0.27963700000000002</v>
      </c>
      <c r="E30">
        <v>0.42635000000000001</v>
      </c>
      <c r="F30">
        <v>0.70771499999999998</v>
      </c>
      <c r="G30">
        <v>21.065300000000001</v>
      </c>
      <c r="H30">
        <v>37.514899999999997</v>
      </c>
      <c r="I30">
        <v>0.832596</v>
      </c>
      <c r="J30">
        <v>1.8550000000000001E-2</v>
      </c>
      <c r="K30">
        <v>9.5538100000000001E-2</v>
      </c>
      <c r="L30">
        <v>10.050000000000001</v>
      </c>
      <c r="M30">
        <v>19.315000000000001</v>
      </c>
      <c r="N30">
        <v>0.94252800000000003</v>
      </c>
      <c r="O30">
        <v>2.0000000000000001E-4</v>
      </c>
      <c r="P30">
        <v>2.77459E-3</v>
      </c>
      <c r="Q30">
        <v>24.935199999999998</v>
      </c>
      <c r="R30">
        <v>33.141500000000001</v>
      </c>
      <c r="S30">
        <v>0.41045700000000002</v>
      </c>
      <c r="T30">
        <v>0.23665</v>
      </c>
      <c r="U30">
        <v>0.51656599999999997</v>
      </c>
      <c r="W30" t="s">
        <v>1041</v>
      </c>
      <c r="X30" s="4" t="s">
        <v>61</v>
      </c>
    </row>
    <row r="31" spans="1:25" x14ac:dyDescent="0.2">
      <c r="A31" t="s">
        <v>62</v>
      </c>
      <c r="B31">
        <v>4.73271</v>
      </c>
      <c r="C31">
        <v>5.2697200000000004</v>
      </c>
      <c r="D31">
        <v>0.15506200000000001</v>
      </c>
      <c r="E31">
        <v>0.72540000000000004</v>
      </c>
      <c r="F31">
        <v>0.89602599999999999</v>
      </c>
      <c r="G31">
        <v>26.0381</v>
      </c>
      <c r="H31">
        <v>27.383299999999998</v>
      </c>
      <c r="I31">
        <v>7.2673600000000005E-2</v>
      </c>
      <c r="J31">
        <v>0.84135000000000004</v>
      </c>
      <c r="K31">
        <v>0.94491000000000003</v>
      </c>
      <c r="L31">
        <v>16.358899999999998</v>
      </c>
      <c r="M31">
        <v>7.9704300000000003</v>
      </c>
      <c r="N31">
        <v>-1.0373399999999999</v>
      </c>
      <c r="O31">
        <v>2.0999999999999999E-3</v>
      </c>
      <c r="P31">
        <v>1.8438300000000001E-2</v>
      </c>
      <c r="Q31">
        <v>2.3905500000000002</v>
      </c>
      <c r="R31">
        <v>3.3547199999999999</v>
      </c>
      <c r="S31">
        <v>0.48885000000000001</v>
      </c>
      <c r="T31">
        <v>0.35620000000000002</v>
      </c>
      <c r="U31">
        <v>0.64590800000000004</v>
      </c>
      <c r="W31" t="s">
        <v>1042</v>
      </c>
      <c r="X31" s="4" t="s">
        <v>63</v>
      </c>
    </row>
    <row r="32" spans="1:25" x14ac:dyDescent="0.2">
      <c r="A32" t="s">
        <v>64</v>
      </c>
      <c r="B32">
        <v>29.5153</v>
      </c>
      <c r="C32">
        <v>36.645099999999999</v>
      </c>
      <c r="D32">
        <v>0.31215999999999999</v>
      </c>
      <c r="E32">
        <v>0.60329999999999995</v>
      </c>
      <c r="F32">
        <v>0.83168500000000001</v>
      </c>
      <c r="G32">
        <v>22.2926</v>
      </c>
      <c r="H32">
        <v>50.268999999999998</v>
      </c>
      <c r="I32">
        <v>1.1731</v>
      </c>
      <c r="J32">
        <v>6.0699999999999997E-2</v>
      </c>
      <c r="K32">
        <v>0.219891</v>
      </c>
      <c r="L32">
        <v>11.076599999999999</v>
      </c>
      <c r="M32">
        <v>25.8249</v>
      </c>
      <c r="N32">
        <v>1.2212499999999999</v>
      </c>
      <c r="O32">
        <v>5.4000000000000003E-3</v>
      </c>
      <c r="P32">
        <v>3.7977700000000003E-2</v>
      </c>
      <c r="Q32">
        <v>22.573499999999999</v>
      </c>
      <c r="R32">
        <v>39.671100000000003</v>
      </c>
      <c r="S32">
        <v>0.81346300000000005</v>
      </c>
      <c r="T32">
        <v>0.18304999999999999</v>
      </c>
      <c r="U32">
        <v>0.44580999999999998</v>
      </c>
      <c r="W32" t="s">
        <v>1043</v>
      </c>
    </row>
    <row r="33" spans="1:25" x14ac:dyDescent="0.2">
      <c r="A33" t="s">
        <v>65</v>
      </c>
      <c r="B33">
        <v>47.8964</v>
      </c>
      <c r="C33">
        <v>68.378299999999996</v>
      </c>
      <c r="D33">
        <v>0.51362099999999999</v>
      </c>
      <c r="E33">
        <v>0.12</v>
      </c>
      <c r="F33">
        <v>0.34311199999999997</v>
      </c>
      <c r="G33">
        <v>95.456000000000003</v>
      </c>
      <c r="H33">
        <v>62.896000000000001</v>
      </c>
      <c r="I33">
        <v>-0.60186700000000004</v>
      </c>
      <c r="J33">
        <v>7.0199999999999999E-2</v>
      </c>
      <c r="K33">
        <v>0.24218600000000001</v>
      </c>
      <c r="L33">
        <v>220.53100000000001</v>
      </c>
      <c r="M33">
        <v>312.58100000000002</v>
      </c>
      <c r="N33">
        <v>0.50324899999999995</v>
      </c>
      <c r="O33">
        <v>5.2500000000000003E-3</v>
      </c>
      <c r="P33">
        <v>3.7164999999999997E-2</v>
      </c>
      <c r="Q33">
        <v>45.072899999999997</v>
      </c>
      <c r="R33">
        <v>55.341299999999997</v>
      </c>
      <c r="S33">
        <v>0.296095</v>
      </c>
      <c r="T33">
        <v>0.39319999999999999</v>
      </c>
      <c r="U33">
        <v>0.67934600000000001</v>
      </c>
      <c r="W33" t="s">
        <v>1044</v>
      </c>
      <c r="X33" s="4" t="s">
        <v>66</v>
      </c>
      <c r="Y33" s="4" t="s">
        <v>67</v>
      </c>
    </row>
    <row r="34" spans="1:25" x14ac:dyDescent="0.2">
      <c r="A34" t="s">
        <v>68</v>
      </c>
      <c r="B34">
        <v>1.2709299999999999</v>
      </c>
      <c r="C34">
        <v>0.28819</v>
      </c>
      <c r="D34">
        <v>-2.14079</v>
      </c>
      <c r="E34">
        <v>8.0500000000000002E-2</v>
      </c>
      <c r="F34">
        <v>0.265183</v>
      </c>
      <c r="G34">
        <v>0.573986</v>
      </c>
      <c r="H34">
        <v>0.55593800000000004</v>
      </c>
      <c r="I34">
        <v>-4.60922E-2</v>
      </c>
      <c r="J34">
        <v>1</v>
      </c>
      <c r="K34">
        <v>1</v>
      </c>
      <c r="L34">
        <v>0.48130200000000001</v>
      </c>
      <c r="M34">
        <v>1.33378</v>
      </c>
      <c r="N34">
        <v>1.47051</v>
      </c>
      <c r="O34">
        <v>4.8500000000000001E-3</v>
      </c>
      <c r="P34">
        <v>3.5052699999999999E-2</v>
      </c>
      <c r="Q34">
        <v>0.97706300000000001</v>
      </c>
      <c r="R34">
        <v>0.67097399999999996</v>
      </c>
      <c r="S34">
        <v>-0.54219399999999995</v>
      </c>
      <c r="T34">
        <v>0.53634999999999999</v>
      </c>
      <c r="U34">
        <v>0.78950900000000002</v>
      </c>
      <c r="W34" t="s">
        <v>13</v>
      </c>
      <c r="X34" s="4" t="s">
        <v>69</v>
      </c>
    </row>
    <row r="35" spans="1:25" x14ac:dyDescent="0.2">
      <c r="A35" t="s">
        <v>70</v>
      </c>
      <c r="B35">
        <v>4.22933</v>
      </c>
      <c r="C35">
        <v>1.8634599999999999</v>
      </c>
      <c r="D35">
        <v>-1.18245</v>
      </c>
      <c r="E35">
        <v>2.3449999999999999E-2</v>
      </c>
      <c r="F35">
        <v>0.11316900000000001</v>
      </c>
      <c r="G35">
        <v>3.4376600000000002</v>
      </c>
      <c r="H35">
        <v>7.8604200000000004</v>
      </c>
      <c r="I35">
        <v>1.1931799999999999</v>
      </c>
      <c r="J35">
        <v>1.6150000000000001E-2</v>
      </c>
      <c r="K35">
        <v>8.6246299999999998E-2</v>
      </c>
      <c r="L35">
        <v>11.8788</v>
      </c>
      <c r="M35">
        <v>12.8506</v>
      </c>
      <c r="N35">
        <v>0.11344799999999999</v>
      </c>
      <c r="O35">
        <v>0.61595</v>
      </c>
      <c r="P35">
        <v>0.83873200000000003</v>
      </c>
      <c r="Q35">
        <v>3.7195800000000001</v>
      </c>
      <c r="R35">
        <v>13.529</v>
      </c>
      <c r="S35">
        <v>1.8628400000000001</v>
      </c>
      <c r="T35" s="3">
        <v>5.0000000000000002E-5</v>
      </c>
      <c r="U35">
        <v>8.4016899999999999E-4</v>
      </c>
      <c r="W35" t="s">
        <v>13</v>
      </c>
      <c r="X35" s="4" t="s">
        <v>71</v>
      </c>
    </row>
    <row r="36" spans="1:25" x14ac:dyDescent="0.2">
      <c r="A36" t="s">
        <v>72</v>
      </c>
      <c r="B36">
        <v>7.9116000000000006E-2</v>
      </c>
      <c r="C36">
        <v>0</v>
      </c>
      <c r="D36" t="e">
        <f>#NAME?</f>
        <v>#NAME?</v>
      </c>
      <c r="E36">
        <v>1</v>
      </c>
      <c r="F36">
        <v>1</v>
      </c>
      <c r="G36">
        <v>0.14443800000000001</v>
      </c>
      <c r="H36">
        <v>6.7911400000000004</v>
      </c>
      <c r="I36">
        <v>5.5551300000000001</v>
      </c>
      <c r="J36">
        <v>7.45E-3</v>
      </c>
      <c r="K36">
        <v>4.8413900000000003E-2</v>
      </c>
      <c r="L36">
        <v>0.129218</v>
      </c>
      <c r="M36">
        <v>0.33582699999999999</v>
      </c>
      <c r="N36">
        <v>1.37791</v>
      </c>
      <c r="O36">
        <v>1</v>
      </c>
      <c r="P36">
        <v>1</v>
      </c>
      <c r="Q36">
        <v>1.90402E-2</v>
      </c>
      <c r="R36">
        <v>5.2473699999999998E-2</v>
      </c>
      <c r="S36">
        <v>1.46254</v>
      </c>
      <c r="T36">
        <v>1</v>
      </c>
      <c r="U36">
        <v>1</v>
      </c>
      <c r="W36" t="s">
        <v>1045</v>
      </c>
      <c r="X36" s="4" t="s">
        <v>73</v>
      </c>
    </row>
    <row r="37" spans="1:25" x14ac:dyDescent="0.2">
      <c r="A37" t="s">
        <v>74</v>
      </c>
      <c r="B37">
        <v>692.59</v>
      </c>
      <c r="C37">
        <v>1234.28</v>
      </c>
      <c r="D37">
        <v>0.83359899999999998</v>
      </c>
      <c r="E37">
        <v>1.8800000000000001E-2</v>
      </c>
      <c r="F37">
        <v>9.6476400000000004E-2</v>
      </c>
      <c r="G37">
        <v>276.44200000000001</v>
      </c>
      <c r="H37">
        <v>545.61900000000003</v>
      </c>
      <c r="I37">
        <v>0.98091499999999998</v>
      </c>
      <c r="J37">
        <v>3.3999999999999998E-3</v>
      </c>
      <c r="K37">
        <v>2.6695900000000002E-2</v>
      </c>
      <c r="L37">
        <v>388.24099999999999</v>
      </c>
      <c r="M37">
        <v>558.495</v>
      </c>
      <c r="N37">
        <v>0.52459199999999995</v>
      </c>
      <c r="O37">
        <v>1.585E-2</v>
      </c>
      <c r="P37">
        <v>8.5063299999999994E-2</v>
      </c>
      <c r="Q37">
        <v>707.64700000000005</v>
      </c>
      <c r="R37">
        <v>1125.67</v>
      </c>
      <c r="S37">
        <v>0.66968700000000003</v>
      </c>
      <c r="T37">
        <v>9.4299999999999995E-2</v>
      </c>
      <c r="U37">
        <v>0.29403400000000002</v>
      </c>
      <c r="W37" t="s">
        <v>1041</v>
      </c>
      <c r="X37" s="4" t="s">
        <v>75</v>
      </c>
    </row>
    <row r="38" spans="1:25" x14ac:dyDescent="0.2">
      <c r="A38" t="s">
        <v>76</v>
      </c>
      <c r="B38">
        <v>3.30145</v>
      </c>
      <c r="C38">
        <v>1.4531099999999999</v>
      </c>
      <c r="D38">
        <v>-1.1839500000000001</v>
      </c>
      <c r="E38">
        <v>0.11445</v>
      </c>
      <c r="F38">
        <v>0.33280199999999999</v>
      </c>
      <c r="G38">
        <v>5.6703799999999998</v>
      </c>
      <c r="H38">
        <v>11.655900000000001</v>
      </c>
      <c r="I38">
        <v>1.0395399999999999</v>
      </c>
      <c r="J38">
        <v>8.2199999999999995E-2</v>
      </c>
      <c r="K38">
        <v>0.26871499999999998</v>
      </c>
      <c r="L38">
        <v>19.392900000000001</v>
      </c>
      <c r="M38">
        <v>27.391100000000002</v>
      </c>
      <c r="N38">
        <v>0.49817699999999998</v>
      </c>
      <c r="O38">
        <v>4.2000000000000003E-2</v>
      </c>
      <c r="P38">
        <v>0.17082800000000001</v>
      </c>
      <c r="Q38">
        <v>8.7259100000000007</v>
      </c>
      <c r="R38">
        <v>21.9236</v>
      </c>
      <c r="S38">
        <v>1.32911</v>
      </c>
      <c r="T38">
        <v>6.0499999999999998E-3</v>
      </c>
      <c r="U38">
        <v>4.1371999999999999E-2</v>
      </c>
      <c r="W38" t="s">
        <v>13</v>
      </c>
    </row>
    <row r="39" spans="1:25" x14ac:dyDescent="0.2">
      <c r="A39" t="s">
        <v>77</v>
      </c>
      <c r="B39">
        <v>15.2819</v>
      </c>
      <c r="C39">
        <v>13.071999999999999</v>
      </c>
      <c r="D39">
        <v>-0.22534199999999999</v>
      </c>
      <c r="E39">
        <v>0.50575000000000003</v>
      </c>
      <c r="F39">
        <v>0.76832100000000003</v>
      </c>
      <c r="G39">
        <v>16.2424</v>
      </c>
      <c r="H39">
        <v>13.841900000000001</v>
      </c>
      <c r="I39">
        <v>-0.23071900000000001</v>
      </c>
      <c r="J39">
        <v>0.48509999999999998</v>
      </c>
      <c r="K39">
        <v>0.75329100000000004</v>
      </c>
      <c r="L39">
        <v>20.829699999999999</v>
      </c>
      <c r="M39">
        <v>30.042100000000001</v>
      </c>
      <c r="N39">
        <v>0.52834000000000003</v>
      </c>
      <c r="O39">
        <v>4.7499999999999999E-3</v>
      </c>
      <c r="P39">
        <v>3.4517300000000001E-2</v>
      </c>
      <c r="Q39">
        <v>22.641200000000001</v>
      </c>
      <c r="R39">
        <v>24.922999999999998</v>
      </c>
      <c r="S39">
        <v>0.13852300000000001</v>
      </c>
      <c r="T39">
        <v>0.65639999999999998</v>
      </c>
      <c r="U39">
        <v>0.86109899999999995</v>
      </c>
      <c r="W39" t="s">
        <v>1046</v>
      </c>
      <c r="X39" s="4" t="s">
        <v>78</v>
      </c>
    </row>
    <row r="40" spans="1:25" x14ac:dyDescent="0.2">
      <c r="A40" t="s">
        <v>79</v>
      </c>
      <c r="B40">
        <v>2.9733000000000001</v>
      </c>
      <c r="C40">
        <v>2.5705900000000002</v>
      </c>
      <c r="D40">
        <v>-0.20996600000000001</v>
      </c>
      <c r="E40">
        <v>0.72235000000000005</v>
      </c>
      <c r="F40">
        <v>0.89467600000000003</v>
      </c>
      <c r="G40">
        <v>4.6951900000000002</v>
      </c>
      <c r="H40">
        <v>3.6810200000000002</v>
      </c>
      <c r="I40">
        <v>-0.35107699999999997</v>
      </c>
      <c r="J40">
        <v>0.50609999999999999</v>
      </c>
      <c r="K40">
        <v>0.76852399999999998</v>
      </c>
      <c r="L40">
        <v>3.8196400000000001</v>
      </c>
      <c r="M40">
        <v>3.21041</v>
      </c>
      <c r="N40">
        <v>-0.25067899999999999</v>
      </c>
      <c r="O40">
        <v>0.40034999999999998</v>
      </c>
      <c r="P40">
        <v>0.68549300000000002</v>
      </c>
      <c r="Q40">
        <v>3.7881399999999998</v>
      </c>
      <c r="R40">
        <v>10.4291</v>
      </c>
      <c r="S40">
        <v>1.46105</v>
      </c>
      <c r="T40">
        <v>5.2500000000000003E-3</v>
      </c>
      <c r="U40">
        <v>3.7164999999999997E-2</v>
      </c>
      <c r="V40" t="s">
        <v>80</v>
      </c>
      <c r="W40" t="s">
        <v>81</v>
      </c>
      <c r="X40" s="4" t="s">
        <v>82</v>
      </c>
      <c r="Y40" s="4" t="s">
        <v>80</v>
      </c>
    </row>
    <row r="41" spans="1:25" x14ac:dyDescent="0.2">
      <c r="A41" t="s">
        <v>83</v>
      </c>
      <c r="B41">
        <v>12.019600000000001</v>
      </c>
      <c r="C41">
        <v>9.7007300000000001</v>
      </c>
      <c r="D41">
        <v>-0.309228</v>
      </c>
      <c r="E41">
        <v>0.29685</v>
      </c>
      <c r="F41">
        <v>0.58636699999999997</v>
      </c>
      <c r="G41">
        <v>42.048900000000003</v>
      </c>
      <c r="H41">
        <v>22.796500000000002</v>
      </c>
      <c r="I41">
        <v>-0.88325299999999995</v>
      </c>
      <c r="J41">
        <v>3.9500000000000004E-3</v>
      </c>
      <c r="K41">
        <v>2.9950500000000001E-2</v>
      </c>
      <c r="L41">
        <v>91.313000000000002</v>
      </c>
      <c r="M41">
        <v>96.910499999999999</v>
      </c>
      <c r="N41">
        <v>8.5831900000000003E-2</v>
      </c>
      <c r="O41">
        <v>0.63254999999999995</v>
      </c>
      <c r="P41">
        <v>0.84814699999999998</v>
      </c>
      <c r="Q41">
        <v>29.480599999999999</v>
      </c>
      <c r="R41">
        <v>34.325600000000001</v>
      </c>
      <c r="S41">
        <v>0.21951699999999999</v>
      </c>
      <c r="T41">
        <v>0.46379999999999999</v>
      </c>
      <c r="U41">
        <v>0.73713899999999999</v>
      </c>
      <c r="W41" t="s">
        <v>1047</v>
      </c>
      <c r="X41" s="4" t="s">
        <v>84</v>
      </c>
    </row>
    <row r="42" spans="1:25" x14ac:dyDescent="0.2">
      <c r="A42" t="s">
        <v>85</v>
      </c>
      <c r="B42">
        <v>17.681799999999999</v>
      </c>
      <c r="C42">
        <v>14.859</v>
      </c>
      <c r="D42">
        <v>-0.25092399999999998</v>
      </c>
      <c r="E42">
        <v>0.38019999999999998</v>
      </c>
      <c r="F42">
        <v>0.66810599999999998</v>
      </c>
      <c r="G42">
        <v>18.982299999999999</v>
      </c>
      <c r="H42">
        <v>15.491199999999999</v>
      </c>
      <c r="I42">
        <v>-0.29320099999999999</v>
      </c>
      <c r="J42">
        <v>0.32095000000000001</v>
      </c>
      <c r="K42">
        <v>0.61121199999999998</v>
      </c>
      <c r="L42">
        <v>24.770299999999999</v>
      </c>
      <c r="M42">
        <v>33.954000000000001</v>
      </c>
      <c r="N42">
        <v>0.45497100000000001</v>
      </c>
      <c r="O42">
        <v>6.9499999999999996E-3</v>
      </c>
      <c r="P42">
        <v>4.5913000000000002E-2</v>
      </c>
      <c r="Q42">
        <v>21.273800000000001</v>
      </c>
      <c r="R42">
        <v>23.646000000000001</v>
      </c>
      <c r="S42">
        <v>0.15251400000000001</v>
      </c>
      <c r="T42">
        <v>0.59799999999999998</v>
      </c>
      <c r="U42">
        <v>0.82845199999999997</v>
      </c>
      <c r="W42" t="s">
        <v>1048</v>
      </c>
      <c r="X42" s="4" t="s">
        <v>86</v>
      </c>
    </row>
    <row r="43" spans="1:25" x14ac:dyDescent="0.2">
      <c r="A43" t="s">
        <v>87</v>
      </c>
      <c r="B43">
        <v>4.2295699999999999E-2</v>
      </c>
      <c r="C43">
        <v>4.1674700000000002E-2</v>
      </c>
      <c r="D43">
        <v>-2.13397E-2</v>
      </c>
      <c r="E43">
        <v>1</v>
      </c>
      <c r="F43">
        <v>1</v>
      </c>
      <c r="G43">
        <v>1.23353</v>
      </c>
      <c r="H43">
        <v>0.30286299999999999</v>
      </c>
      <c r="I43">
        <v>-2.0260600000000002</v>
      </c>
      <c r="J43">
        <v>1.0449999999999999E-2</v>
      </c>
      <c r="K43">
        <v>6.2382399999999998E-2</v>
      </c>
      <c r="L43">
        <v>7.7663799999999998</v>
      </c>
      <c r="M43">
        <v>13.955500000000001</v>
      </c>
      <c r="N43">
        <v>0.84551900000000002</v>
      </c>
      <c r="O43" s="3">
        <v>5.0000000000000002E-5</v>
      </c>
      <c r="P43">
        <v>8.4016899999999999E-4</v>
      </c>
      <c r="Q43">
        <v>1.0898000000000001</v>
      </c>
      <c r="R43">
        <v>0.17128299999999999</v>
      </c>
      <c r="S43">
        <v>-2.66961</v>
      </c>
      <c r="T43">
        <v>3.7499999999999999E-3</v>
      </c>
      <c r="U43">
        <v>2.88004E-2</v>
      </c>
      <c r="W43" t="s">
        <v>1049</v>
      </c>
      <c r="X43" s="4" t="s">
        <v>88</v>
      </c>
    </row>
    <row r="44" spans="1:25" x14ac:dyDescent="0.2">
      <c r="A44" t="s">
        <v>89</v>
      </c>
      <c r="B44">
        <v>3.3867600000000002</v>
      </c>
      <c r="C44">
        <v>1.0986</v>
      </c>
      <c r="D44">
        <v>-1.6242399999999999</v>
      </c>
      <c r="E44">
        <v>1.75E-3</v>
      </c>
      <c r="F44">
        <v>1.6002800000000001E-2</v>
      </c>
      <c r="G44">
        <v>1.97112</v>
      </c>
      <c r="H44">
        <v>1.5737000000000001</v>
      </c>
      <c r="I44">
        <v>-0.32485599999999998</v>
      </c>
      <c r="J44">
        <v>0.49285000000000001</v>
      </c>
      <c r="K44">
        <v>0.75906600000000002</v>
      </c>
      <c r="L44">
        <v>0.348468</v>
      </c>
      <c r="M44">
        <v>0.98731999999999998</v>
      </c>
      <c r="N44">
        <v>1.5024900000000001</v>
      </c>
      <c r="O44">
        <v>5.0000000000000001E-4</v>
      </c>
      <c r="P44">
        <v>5.9018300000000003E-3</v>
      </c>
      <c r="Q44">
        <v>0.63519400000000004</v>
      </c>
      <c r="R44">
        <v>4.4185699999999999</v>
      </c>
      <c r="S44">
        <v>2.7983099999999999</v>
      </c>
      <c r="T44" s="3">
        <v>5.0000000000000002E-5</v>
      </c>
      <c r="U44">
        <v>8.4016899999999999E-4</v>
      </c>
      <c r="W44" t="s">
        <v>1050</v>
      </c>
      <c r="X44" s="4" t="s">
        <v>90</v>
      </c>
    </row>
    <row r="45" spans="1:25" x14ac:dyDescent="0.2">
      <c r="A45" t="s">
        <v>91</v>
      </c>
      <c r="B45">
        <v>45.396999999999998</v>
      </c>
      <c r="C45">
        <v>60.003100000000003</v>
      </c>
      <c r="D45">
        <v>0.40244200000000002</v>
      </c>
      <c r="E45">
        <v>0.2127</v>
      </c>
      <c r="F45">
        <v>0.48663600000000001</v>
      </c>
      <c r="G45">
        <v>46.934199999999997</v>
      </c>
      <c r="H45">
        <v>74.005499999999998</v>
      </c>
      <c r="I45">
        <v>0.65699200000000002</v>
      </c>
      <c r="J45">
        <v>4.0349999999999997E-2</v>
      </c>
      <c r="K45">
        <v>0.166078</v>
      </c>
      <c r="L45">
        <v>26.270299999999999</v>
      </c>
      <c r="M45">
        <v>50.247900000000001</v>
      </c>
      <c r="N45">
        <v>0.93563200000000002</v>
      </c>
      <c r="O45" s="3">
        <v>5.0000000000000002E-5</v>
      </c>
      <c r="P45">
        <v>8.4016899999999999E-4</v>
      </c>
      <c r="Q45">
        <v>35.896099999999997</v>
      </c>
      <c r="R45">
        <v>54.536799999999999</v>
      </c>
      <c r="S45">
        <v>0.60340000000000005</v>
      </c>
      <c r="T45">
        <v>8.2150000000000001E-2</v>
      </c>
      <c r="U45">
        <v>0.26860600000000001</v>
      </c>
      <c r="W45" t="s">
        <v>1051</v>
      </c>
      <c r="X45" s="4" t="s">
        <v>92</v>
      </c>
    </row>
    <row r="46" spans="1:25" x14ac:dyDescent="0.2">
      <c r="A46" t="s">
        <v>93</v>
      </c>
      <c r="B46">
        <v>171.226</v>
      </c>
      <c r="C46">
        <v>173.51300000000001</v>
      </c>
      <c r="D46">
        <v>1.9136899999999998E-2</v>
      </c>
      <c r="E46">
        <v>0.94779999999999998</v>
      </c>
      <c r="F46">
        <v>0.98325700000000005</v>
      </c>
      <c r="G46">
        <v>48.604100000000003</v>
      </c>
      <c r="H46">
        <v>38.135599999999997</v>
      </c>
      <c r="I46">
        <v>-0.349939</v>
      </c>
      <c r="J46">
        <v>0.25314999999999999</v>
      </c>
      <c r="K46">
        <v>0.53654299999999999</v>
      </c>
      <c r="L46">
        <v>60.904400000000003</v>
      </c>
      <c r="M46">
        <v>90.826599999999999</v>
      </c>
      <c r="N46">
        <v>0.576569</v>
      </c>
      <c r="O46">
        <v>5.9999999999999995E-4</v>
      </c>
      <c r="P46">
        <v>6.8447899999999999E-3</v>
      </c>
      <c r="Q46">
        <v>158.13499999999999</v>
      </c>
      <c r="R46">
        <v>146.61099999999999</v>
      </c>
      <c r="S46">
        <v>-0.10917</v>
      </c>
      <c r="T46">
        <v>0.69555</v>
      </c>
      <c r="U46">
        <v>0.88153899999999996</v>
      </c>
      <c r="W46" t="s">
        <v>1031</v>
      </c>
      <c r="X46" s="4" t="s">
        <v>94</v>
      </c>
    </row>
    <row r="47" spans="1:25" x14ac:dyDescent="0.2">
      <c r="A47" t="s">
        <v>95</v>
      </c>
      <c r="B47">
        <v>2.51471</v>
      </c>
      <c r="C47">
        <v>1.72963</v>
      </c>
      <c r="D47">
        <v>-0.53992600000000002</v>
      </c>
      <c r="E47">
        <v>0.31309999999999999</v>
      </c>
      <c r="F47">
        <v>0.60339399999999999</v>
      </c>
      <c r="G47">
        <v>13.148400000000001</v>
      </c>
      <c r="H47">
        <v>12.647500000000001</v>
      </c>
      <c r="I47">
        <v>-5.6036700000000002E-2</v>
      </c>
      <c r="J47">
        <v>0.88149999999999995</v>
      </c>
      <c r="K47">
        <v>0.96043299999999998</v>
      </c>
      <c r="L47">
        <v>11.735799999999999</v>
      </c>
      <c r="M47">
        <v>4.2861099999999999</v>
      </c>
      <c r="N47">
        <v>-1.4531700000000001</v>
      </c>
      <c r="O47">
        <v>5.0000000000000001E-4</v>
      </c>
      <c r="P47">
        <v>5.9018300000000003E-3</v>
      </c>
      <c r="Q47">
        <v>0.352995</v>
      </c>
      <c r="R47">
        <v>0.205706</v>
      </c>
      <c r="S47">
        <v>-0.77906699999999995</v>
      </c>
      <c r="T47">
        <v>1</v>
      </c>
      <c r="U47">
        <v>1</v>
      </c>
      <c r="W47" t="s">
        <v>1052</v>
      </c>
      <c r="X47" s="4" t="s">
        <v>96</v>
      </c>
    </row>
    <row r="48" spans="1:25" x14ac:dyDescent="0.2">
      <c r="A48" t="s">
        <v>97</v>
      </c>
      <c r="B48">
        <v>716.90200000000004</v>
      </c>
      <c r="C48">
        <v>580.86</v>
      </c>
      <c r="D48">
        <v>-0.303587</v>
      </c>
      <c r="E48">
        <v>0.3518</v>
      </c>
      <c r="F48">
        <v>0.641876</v>
      </c>
      <c r="G48">
        <v>108.55</v>
      </c>
      <c r="H48">
        <v>121.21</v>
      </c>
      <c r="I48">
        <v>0.159141</v>
      </c>
      <c r="J48">
        <v>0.59730000000000005</v>
      </c>
      <c r="K48">
        <v>0.82796999999999998</v>
      </c>
      <c r="L48">
        <v>57.494399999999999</v>
      </c>
      <c r="M48">
        <v>83.270600000000002</v>
      </c>
      <c r="N48">
        <v>0.53438399999999997</v>
      </c>
      <c r="O48">
        <v>4.0000000000000001E-3</v>
      </c>
      <c r="P48">
        <v>3.0252000000000001E-2</v>
      </c>
      <c r="Q48">
        <v>94.280900000000003</v>
      </c>
      <c r="R48">
        <v>83.152799999999999</v>
      </c>
      <c r="S48">
        <v>-0.1812</v>
      </c>
      <c r="T48">
        <v>0.56430000000000002</v>
      </c>
      <c r="U48">
        <v>0.80785300000000004</v>
      </c>
      <c r="W48" t="s">
        <v>1053</v>
      </c>
      <c r="X48" s="4" t="s">
        <v>98</v>
      </c>
    </row>
    <row r="49" spans="1:24" x14ac:dyDescent="0.2">
      <c r="A49" t="s">
        <v>99</v>
      </c>
      <c r="B49">
        <v>2.4979399999999998</v>
      </c>
      <c r="C49">
        <v>0.97594899999999996</v>
      </c>
      <c r="D49">
        <v>-1.3558600000000001</v>
      </c>
      <c r="E49">
        <v>7.9500000000000005E-3</v>
      </c>
      <c r="F49">
        <v>5.0880399999999999E-2</v>
      </c>
      <c r="G49">
        <v>1.8572500000000001</v>
      </c>
      <c r="H49">
        <v>6.8712099999999996</v>
      </c>
      <c r="I49">
        <v>1.8874</v>
      </c>
      <c r="J49">
        <v>1E-4</v>
      </c>
      <c r="K49">
        <v>1.5488699999999999E-3</v>
      </c>
      <c r="L49">
        <v>8.2826500000000003</v>
      </c>
      <c r="M49">
        <v>13.6023</v>
      </c>
      <c r="N49">
        <v>0.71568799999999999</v>
      </c>
      <c r="O49">
        <v>1.75E-3</v>
      </c>
      <c r="P49">
        <v>1.6002800000000001E-2</v>
      </c>
      <c r="Q49">
        <v>3.9207399999999999</v>
      </c>
      <c r="R49">
        <v>5.9636899999999997</v>
      </c>
      <c r="S49">
        <v>0.605078</v>
      </c>
      <c r="T49">
        <v>0.11565</v>
      </c>
      <c r="U49">
        <v>0.33499099999999998</v>
      </c>
      <c r="W49" t="s">
        <v>13</v>
      </c>
      <c r="X49" s="4" t="s">
        <v>100</v>
      </c>
    </row>
    <row r="50" spans="1:24" x14ac:dyDescent="0.2">
      <c r="A50" t="s">
        <v>101</v>
      </c>
      <c r="B50">
        <v>7.82334</v>
      </c>
      <c r="C50">
        <v>19.510300000000001</v>
      </c>
      <c r="D50">
        <v>1.3183800000000001</v>
      </c>
      <c r="E50">
        <v>5.1999999999999998E-3</v>
      </c>
      <c r="F50">
        <v>3.6909699999999997E-2</v>
      </c>
      <c r="G50">
        <v>766.26199999999994</v>
      </c>
      <c r="H50">
        <v>600.89400000000001</v>
      </c>
      <c r="I50">
        <v>-0.35072700000000001</v>
      </c>
      <c r="J50">
        <v>0.2722</v>
      </c>
      <c r="K50">
        <v>0.55871000000000004</v>
      </c>
      <c r="L50">
        <v>2375.63</v>
      </c>
      <c r="M50">
        <v>1391.31</v>
      </c>
      <c r="N50">
        <v>-0.77186999999999995</v>
      </c>
      <c r="O50">
        <v>1.4999999999999999E-4</v>
      </c>
      <c r="P50">
        <v>2.1859000000000002E-3</v>
      </c>
      <c r="Q50">
        <v>6.5799700000000003</v>
      </c>
      <c r="R50">
        <v>3.6838500000000001</v>
      </c>
      <c r="S50">
        <v>-0.836866</v>
      </c>
      <c r="T50">
        <v>0.18625</v>
      </c>
      <c r="U50">
        <v>0.45035700000000001</v>
      </c>
      <c r="W50" t="s">
        <v>1054</v>
      </c>
      <c r="X50" s="4" t="s">
        <v>102</v>
      </c>
    </row>
    <row r="51" spans="1:24" x14ac:dyDescent="0.2">
      <c r="A51" t="s">
        <v>103</v>
      </c>
      <c r="B51">
        <v>0.22730400000000001</v>
      </c>
      <c r="C51">
        <v>0.32094</v>
      </c>
      <c r="D51">
        <v>0.49768299999999999</v>
      </c>
      <c r="E51">
        <v>1</v>
      </c>
      <c r="F51">
        <v>1</v>
      </c>
      <c r="G51">
        <v>0.69808999999999999</v>
      </c>
      <c r="H51">
        <v>0.50419999999999998</v>
      </c>
      <c r="I51">
        <v>-0.469416</v>
      </c>
      <c r="J51">
        <v>1</v>
      </c>
      <c r="K51">
        <v>1</v>
      </c>
      <c r="L51">
        <v>1.0518400000000001</v>
      </c>
      <c r="M51">
        <v>4.79664</v>
      </c>
      <c r="N51">
        <v>2.1891099999999999</v>
      </c>
      <c r="O51" s="3">
        <v>5.0000000000000002E-5</v>
      </c>
      <c r="P51">
        <v>8.4016899999999999E-4</v>
      </c>
      <c r="Q51">
        <v>0.119855</v>
      </c>
      <c r="R51">
        <v>8.9476200000000006E-2</v>
      </c>
      <c r="S51">
        <v>-0.42171199999999998</v>
      </c>
      <c r="T51">
        <v>1</v>
      </c>
      <c r="U51">
        <v>1</v>
      </c>
      <c r="W51" t="s">
        <v>1055</v>
      </c>
    </row>
    <row r="52" spans="1:24" x14ac:dyDescent="0.2">
      <c r="A52" t="s">
        <v>104</v>
      </c>
      <c r="B52">
        <v>6.8796600000000003</v>
      </c>
      <c r="C52">
        <v>11.071999999999999</v>
      </c>
      <c r="D52">
        <v>0.68650199999999995</v>
      </c>
      <c r="E52">
        <v>0.15315000000000001</v>
      </c>
      <c r="F52">
        <v>0.39974700000000002</v>
      </c>
      <c r="G52">
        <v>26.955300000000001</v>
      </c>
      <c r="H52">
        <v>11.9566</v>
      </c>
      <c r="I52">
        <v>-1.17276</v>
      </c>
      <c r="J52">
        <v>5.1500000000000001E-3</v>
      </c>
      <c r="K52">
        <v>3.6632499999999998E-2</v>
      </c>
      <c r="L52">
        <v>51.404299999999999</v>
      </c>
      <c r="M52">
        <v>87.219200000000001</v>
      </c>
      <c r="N52">
        <v>0.76275800000000005</v>
      </c>
      <c r="O52">
        <v>1.4999999999999999E-4</v>
      </c>
      <c r="P52">
        <v>2.1859000000000002E-3</v>
      </c>
      <c r="Q52">
        <v>5.7097800000000003</v>
      </c>
      <c r="R52">
        <v>9.9460999999999995</v>
      </c>
      <c r="S52">
        <v>0.80069599999999996</v>
      </c>
      <c r="T52">
        <v>0.14615</v>
      </c>
      <c r="U52">
        <v>0.388345</v>
      </c>
      <c r="W52" t="s">
        <v>1055</v>
      </c>
    </row>
    <row r="53" spans="1:24" x14ac:dyDescent="0.2">
      <c r="A53" t="s">
        <v>105</v>
      </c>
      <c r="B53">
        <v>0.65380499999999997</v>
      </c>
      <c r="C53">
        <v>0.79486100000000004</v>
      </c>
      <c r="D53">
        <v>0.28184300000000001</v>
      </c>
      <c r="E53">
        <v>0.79190000000000005</v>
      </c>
      <c r="F53">
        <v>0.924987</v>
      </c>
      <c r="G53">
        <v>1.9071100000000001</v>
      </c>
      <c r="H53">
        <v>0.89548300000000003</v>
      </c>
      <c r="I53">
        <v>-1.0906499999999999</v>
      </c>
      <c r="J53">
        <v>0.22955</v>
      </c>
      <c r="K53">
        <v>0.50802899999999995</v>
      </c>
      <c r="L53">
        <v>2.58283</v>
      </c>
      <c r="M53">
        <v>7.3206699999999998</v>
      </c>
      <c r="N53">
        <v>1.50302</v>
      </c>
      <c r="O53" s="3">
        <v>5.0000000000000002E-5</v>
      </c>
      <c r="P53">
        <v>8.4016899999999999E-4</v>
      </c>
      <c r="Q53">
        <v>1.21807</v>
      </c>
      <c r="R53">
        <v>1.5574699999999999</v>
      </c>
      <c r="S53">
        <v>0.35460799999999998</v>
      </c>
      <c r="T53">
        <v>0.64385000000000003</v>
      </c>
      <c r="U53">
        <v>0.85430300000000003</v>
      </c>
      <c r="W53" t="s">
        <v>1056</v>
      </c>
    </row>
    <row r="54" spans="1:24" x14ac:dyDescent="0.2">
      <c r="A54" t="s">
        <v>106</v>
      </c>
      <c r="B54">
        <v>0.16777300000000001</v>
      </c>
      <c r="C54">
        <v>8.1121399999999996E-2</v>
      </c>
      <c r="D54">
        <v>-1.04836</v>
      </c>
      <c r="E54">
        <v>1</v>
      </c>
      <c r="F54">
        <v>1</v>
      </c>
      <c r="G54">
        <v>0.71917500000000001</v>
      </c>
      <c r="H54">
        <v>0.290968</v>
      </c>
      <c r="I54">
        <v>-1.30548</v>
      </c>
      <c r="J54">
        <v>1</v>
      </c>
      <c r="K54">
        <v>1</v>
      </c>
      <c r="L54">
        <v>2.46367</v>
      </c>
      <c r="M54">
        <v>13.5176</v>
      </c>
      <c r="N54">
        <v>2.4559600000000001</v>
      </c>
      <c r="O54" s="3">
        <v>5.0000000000000002E-5</v>
      </c>
      <c r="P54">
        <v>8.4016899999999999E-4</v>
      </c>
      <c r="Q54">
        <v>3.11723E-2</v>
      </c>
      <c r="R54">
        <v>8.4474800000000003E-2</v>
      </c>
      <c r="S54">
        <v>1.4382600000000001</v>
      </c>
      <c r="T54">
        <v>1</v>
      </c>
      <c r="U54">
        <v>1</v>
      </c>
      <c r="W54" t="s">
        <v>1057</v>
      </c>
      <c r="X54" s="4" t="s">
        <v>107</v>
      </c>
    </row>
    <row r="55" spans="1:24" x14ac:dyDescent="0.2">
      <c r="A55" t="s">
        <v>108</v>
      </c>
      <c r="B55">
        <v>3.2939299999999998E-2</v>
      </c>
      <c r="C55">
        <v>1.77977E-2</v>
      </c>
      <c r="D55">
        <v>-0.88811499999999999</v>
      </c>
      <c r="E55">
        <v>1</v>
      </c>
      <c r="F55">
        <v>1</v>
      </c>
      <c r="G55">
        <v>80.931899999999999</v>
      </c>
      <c r="H55">
        <v>29.020900000000001</v>
      </c>
      <c r="I55">
        <v>-1.4796199999999999</v>
      </c>
      <c r="J55">
        <v>2.3999999999999998E-3</v>
      </c>
      <c r="K55">
        <v>2.0405E-2</v>
      </c>
      <c r="L55">
        <v>13.237</v>
      </c>
      <c r="M55">
        <v>4.8403500000000002E-2</v>
      </c>
      <c r="N55">
        <v>-8.0952500000000001</v>
      </c>
      <c r="O55">
        <v>0.11645</v>
      </c>
      <c r="P55">
        <v>0.336482</v>
      </c>
      <c r="Q55">
        <v>0</v>
      </c>
      <c r="R55">
        <v>0.137318</v>
      </c>
      <c r="S55" t="s">
        <v>49</v>
      </c>
      <c r="T55">
        <v>1</v>
      </c>
      <c r="U55">
        <v>1</v>
      </c>
      <c r="W55" t="s">
        <v>13</v>
      </c>
      <c r="X55" s="4" t="s">
        <v>109</v>
      </c>
    </row>
    <row r="56" spans="1:24" x14ac:dyDescent="0.2">
      <c r="A56" t="s">
        <v>110</v>
      </c>
      <c r="B56">
        <v>11.989000000000001</v>
      </c>
      <c r="C56">
        <v>16.316700000000001</v>
      </c>
      <c r="D56">
        <v>0.444629</v>
      </c>
      <c r="E56">
        <v>0.47825000000000001</v>
      </c>
      <c r="F56">
        <v>0.74816000000000005</v>
      </c>
      <c r="G56">
        <v>46.085599999999999</v>
      </c>
      <c r="H56">
        <v>40.997300000000003</v>
      </c>
      <c r="I56">
        <v>-0.16878799999999999</v>
      </c>
      <c r="J56">
        <v>0.72985</v>
      </c>
      <c r="K56">
        <v>0.89811700000000005</v>
      </c>
      <c r="L56">
        <v>25.5886</v>
      </c>
      <c r="M56">
        <v>10.7826</v>
      </c>
      <c r="N56">
        <v>-1.2467999999999999</v>
      </c>
      <c r="O56">
        <v>3.65E-3</v>
      </c>
      <c r="P56">
        <v>2.8208400000000002E-2</v>
      </c>
      <c r="Q56">
        <v>4.2870799999999996</v>
      </c>
      <c r="R56">
        <v>8.5917999999999992</v>
      </c>
      <c r="S56">
        <v>1.0029699999999999</v>
      </c>
      <c r="T56">
        <v>0.18579999999999999</v>
      </c>
      <c r="U56">
        <v>0.44972699999999999</v>
      </c>
      <c r="W56" t="s">
        <v>13</v>
      </c>
      <c r="X56" s="4" t="s">
        <v>111</v>
      </c>
    </row>
    <row r="57" spans="1:24" x14ac:dyDescent="0.2">
      <c r="A57" t="s">
        <v>112</v>
      </c>
      <c r="B57">
        <v>0</v>
      </c>
      <c r="C57">
        <v>2.10141</v>
      </c>
      <c r="D57" t="s">
        <v>49</v>
      </c>
      <c r="E57">
        <v>2.4499999999999999E-3</v>
      </c>
      <c r="F57">
        <v>2.07333E-2</v>
      </c>
      <c r="G57">
        <v>3.2872699999999999</v>
      </c>
      <c r="H57">
        <v>7.2469200000000003</v>
      </c>
      <c r="I57">
        <v>1.1404799999999999</v>
      </c>
      <c r="J57">
        <v>0.2873</v>
      </c>
      <c r="K57">
        <v>0.57585200000000003</v>
      </c>
      <c r="L57">
        <v>3.4183500000000002</v>
      </c>
      <c r="M57">
        <v>2.6958600000000001</v>
      </c>
      <c r="N57">
        <v>-0.342559</v>
      </c>
      <c r="O57">
        <v>0.58535000000000004</v>
      </c>
      <c r="P57">
        <v>0.82100300000000004</v>
      </c>
      <c r="Q57">
        <v>0</v>
      </c>
      <c r="R57">
        <v>0.158529</v>
      </c>
      <c r="S57" t="s">
        <v>49</v>
      </c>
      <c r="T57">
        <v>1</v>
      </c>
      <c r="U57">
        <v>1</v>
      </c>
      <c r="W57" t="s">
        <v>13</v>
      </c>
    </row>
    <row r="58" spans="1:24" x14ac:dyDescent="0.2">
      <c r="A58" t="s">
        <v>113</v>
      </c>
      <c r="B58">
        <v>9.5976599999999994</v>
      </c>
      <c r="C58">
        <v>10.2332</v>
      </c>
      <c r="D58">
        <v>9.2505900000000002E-2</v>
      </c>
      <c r="E58">
        <v>0.83589999999999998</v>
      </c>
      <c r="F58">
        <v>0.94284599999999996</v>
      </c>
      <c r="G58">
        <v>51.954000000000001</v>
      </c>
      <c r="H58">
        <v>43.704300000000003</v>
      </c>
      <c r="I58">
        <v>-0.24946099999999999</v>
      </c>
      <c r="J58">
        <v>0.51685000000000003</v>
      </c>
      <c r="K58">
        <v>0.77649400000000002</v>
      </c>
      <c r="L58">
        <v>27.558</v>
      </c>
      <c r="M58">
        <v>14.4711</v>
      </c>
      <c r="N58">
        <v>-0.92929499999999998</v>
      </c>
      <c r="O58">
        <v>5.5500000000000002E-3</v>
      </c>
      <c r="P58">
        <v>3.8794099999999998E-2</v>
      </c>
      <c r="Q58">
        <v>4.1433</v>
      </c>
      <c r="R58">
        <v>7.0079599999999997</v>
      </c>
      <c r="S58">
        <v>0.75821499999999997</v>
      </c>
      <c r="T58">
        <v>0.15095</v>
      </c>
      <c r="U58">
        <v>0.39620300000000003</v>
      </c>
      <c r="W58" t="s">
        <v>1058</v>
      </c>
      <c r="X58" s="4" t="s">
        <v>114</v>
      </c>
    </row>
    <row r="59" spans="1:24" x14ac:dyDescent="0.2">
      <c r="A59" t="s">
        <v>115</v>
      </c>
      <c r="B59">
        <v>11.7561</v>
      </c>
      <c r="C59">
        <v>10.3283</v>
      </c>
      <c r="D59">
        <v>-0.186811</v>
      </c>
      <c r="E59">
        <v>0.61339999999999995</v>
      </c>
      <c r="F59">
        <v>0.83735899999999996</v>
      </c>
      <c r="G59">
        <v>17.506499999999999</v>
      </c>
      <c r="H59">
        <v>16.0472</v>
      </c>
      <c r="I59">
        <v>-0.12557299999999999</v>
      </c>
      <c r="J59">
        <v>0.73229999999999995</v>
      </c>
      <c r="K59">
        <v>0.89939199999999997</v>
      </c>
      <c r="L59">
        <v>9.4805799999999998</v>
      </c>
      <c r="M59">
        <v>5.1157599999999999</v>
      </c>
      <c r="N59">
        <v>-0.89002800000000004</v>
      </c>
      <c r="O59">
        <v>1.6999999999999999E-3</v>
      </c>
      <c r="P59">
        <v>1.5639799999999999E-2</v>
      </c>
      <c r="Q59">
        <v>12.087999999999999</v>
      </c>
      <c r="R59">
        <v>14.3096</v>
      </c>
      <c r="S59">
        <v>0.24340899999999999</v>
      </c>
      <c r="T59">
        <v>0.4975</v>
      </c>
      <c r="U59">
        <v>0.76247299999999996</v>
      </c>
      <c r="W59" t="s">
        <v>13</v>
      </c>
      <c r="X59" s="4" t="s">
        <v>116</v>
      </c>
    </row>
    <row r="60" spans="1:24" x14ac:dyDescent="0.2">
      <c r="A60" t="s">
        <v>117</v>
      </c>
      <c r="B60">
        <v>337.63499999999999</v>
      </c>
      <c r="C60">
        <v>711.85400000000004</v>
      </c>
      <c r="D60">
        <v>1.07612</v>
      </c>
      <c r="E60">
        <v>1.8E-3</v>
      </c>
      <c r="F60">
        <v>1.6364699999999999E-2</v>
      </c>
      <c r="G60">
        <v>559.80200000000002</v>
      </c>
      <c r="H60">
        <v>1208.32</v>
      </c>
      <c r="I60">
        <v>1.1100099999999999</v>
      </c>
      <c r="J60">
        <v>1.6999999999999999E-3</v>
      </c>
      <c r="K60">
        <v>1.5639799999999999E-2</v>
      </c>
      <c r="L60">
        <v>500.291</v>
      </c>
      <c r="M60">
        <v>896.53300000000002</v>
      </c>
      <c r="N60">
        <v>0.84158900000000003</v>
      </c>
      <c r="O60">
        <v>1E-4</v>
      </c>
      <c r="P60">
        <v>1.5488699999999999E-3</v>
      </c>
      <c r="Q60">
        <v>704.87800000000004</v>
      </c>
      <c r="R60">
        <v>927.58100000000002</v>
      </c>
      <c r="S60">
        <v>0.39610000000000001</v>
      </c>
      <c r="T60">
        <v>0.34965000000000002</v>
      </c>
      <c r="U60">
        <v>0.639768</v>
      </c>
      <c r="W60" t="s">
        <v>13</v>
      </c>
      <c r="X60" s="4" t="s">
        <v>118</v>
      </c>
    </row>
    <row r="61" spans="1:24" x14ac:dyDescent="0.2">
      <c r="A61" t="s">
        <v>119</v>
      </c>
      <c r="B61">
        <v>4.5238300000000002</v>
      </c>
      <c r="C61">
        <v>13.7127</v>
      </c>
      <c r="D61">
        <v>1.59989</v>
      </c>
      <c r="E61">
        <v>1.65E-3</v>
      </c>
      <c r="F61">
        <v>1.5285399999999999E-2</v>
      </c>
      <c r="G61">
        <v>9.0220400000000005</v>
      </c>
      <c r="H61">
        <v>16.0428</v>
      </c>
      <c r="I61">
        <v>0.830399</v>
      </c>
      <c r="J61">
        <v>4.0099999999999997E-2</v>
      </c>
      <c r="K61">
        <v>0.16536300000000001</v>
      </c>
      <c r="L61">
        <v>6.2672299999999996</v>
      </c>
      <c r="M61">
        <v>11.3089</v>
      </c>
      <c r="N61">
        <v>0.85156200000000004</v>
      </c>
      <c r="O61">
        <v>2.2000000000000001E-3</v>
      </c>
      <c r="P61">
        <v>1.91092E-2</v>
      </c>
      <c r="Q61">
        <v>6.3958700000000004</v>
      </c>
      <c r="R61">
        <v>8.2856000000000005</v>
      </c>
      <c r="S61">
        <v>0.37346400000000002</v>
      </c>
      <c r="T61">
        <v>0.40229999999999999</v>
      </c>
      <c r="U61">
        <v>0.68717300000000003</v>
      </c>
      <c r="W61" t="s">
        <v>13</v>
      </c>
      <c r="X61" s="4" t="s">
        <v>120</v>
      </c>
    </row>
    <row r="62" spans="1:24" x14ac:dyDescent="0.2">
      <c r="A62" t="s">
        <v>121</v>
      </c>
      <c r="B62">
        <v>32.548999999999999</v>
      </c>
      <c r="C62">
        <v>24.105</v>
      </c>
      <c r="D62">
        <v>-0.43327599999999999</v>
      </c>
      <c r="E62">
        <v>0.25355</v>
      </c>
      <c r="F62">
        <v>0.53698599999999996</v>
      </c>
      <c r="G62">
        <v>55.2241</v>
      </c>
      <c r="H62">
        <v>107.08499999999999</v>
      </c>
      <c r="I62">
        <v>0.95539099999999999</v>
      </c>
      <c r="J62">
        <v>3.0949999999999998E-2</v>
      </c>
      <c r="K62">
        <v>0.137904</v>
      </c>
      <c r="L62">
        <v>117.431</v>
      </c>
      <c r="M62">
        <v>130.203</v>
      </c>
      <c r="N62">
        <v>0.148953</v>
      </c>
      <c r="O62">
        <v>0.50055000000000005</v>
      </c>
      <c r="P62">
        <v>0.76452200000000003</v>
      </c>
      <c r="Q62">
        <v>33.4816</v>
      </c>
      <c r="R62">
        <v>68.302300000000002</v>
      </c>
      <c r="S62">
        <v>1.02857</v>
      </c>
      <c r="T62">
        <v>3.8E-3</v>
      </c>
      <c r="U62">
        <v>2.9094100000000001E-2</v>
      </c>
      <c r="W62" t="s">
        <v>1059</v>
      </c>
      <c r="X62" s="4" t="s">
        <v>122</v>
      </c>
    </row>
    <row r="63" spans="1:24" x14ac:dyDescent="0.2">
      <c r="A63" t="s">
        <v>123</v>
      </c>
      <c r="B63">
        <v>13.027100000000001</v>
      </c>
      <c r="C63">
        <v>11.536899999999999</v>
      </c>
      <c r="D63">
        <v>-0.17525299999999999</v>
      </c>
      <c r="E63">
        <v>0.56645000000000001</v>
      </c>
      <c r="F63">
        <v>0.80924600000000002</v>
      </c>
      <c r="G63">
        <v>16.3474</v>
      </c>
      <c r="H63">
        <v>17.4115</v>
      </c>
      <c r="I63">
        <v>9.0975200000000006E-2</v>
      </c>
      <c r="J63">
        <v>0.7611</v>
      </c>
      <c r="K63">
        <v>0.91203199999999995</v>
      </c>
      <c r="L63">
        <v>8.2263599999999997</v>
      </c>
      <c r="M63">
        <v>12.5204</v>
      </c>
      <c r="N63">
        <v>0.60595399999999999</v>
      </c>
      <c r="O63">
        <v>6.4999999999999997E-4</v>
      </c>
      <c r="P63">
        <v>7.3057299999999999E-3</v>
      </c>
      <c r="Q63">
        <v>14.2927</v>
      </c>
      <c r="R63">
        <v>15.843400000000001</v>
      </c>
      <c r="S63">
        <v>0.14860000000000001</v>
      </c>
      <c r="T63">
        <v>0.6038</v>
      </c>
      <c r="U63">
        <v>0.83198099999999997</v>
      </c>
      <c r="W63" t="s">
        <v>1060</v>
      </c>
      <c r="X63" s="4" t="s">
        <v>124</v>
      </c>
    </row>
    <row r="64" spans="1:24" x14ac:dyDescent="0.2">
      <c r="A64" t="s">
        <v>125</v>
      </c>
      <c r="B64">
        <v>54.098399999999998</v>
      </c>
      <c r="C64">
        <v>60.169800000000002</v>
      </c>
      <c r="D64">
        <v>0.15345400000000001</v>
      </c>
      <c r="E64">
        <v>0.63370000000000004</v>
      </c>
      <c r="F64">
        <v>0.84883900000000001</v>
      </c>
      <c r="G64">
        <v>15.5495</v>
      </c>
      <c r="H64">
        <v>14.5304</v>
      </c>
      <c r="I64">
        <v>-9.7800799999999993E-2</v>
      </c>
      <c r="J64">
        <v>0.81330000000000002</v>
      </c>
      <c r="K64">
        <v>0.93365399999999998</v>
      </c>
      <c r="L64">
        <v>14.656700000000001</v>
      </c>
      <c r="M64">
        <v>24.011600000000001</v>
      </c>
      <c r="N64">
        <v>0.71216800000000002</v>
      </c>
      <c r="O64">
        <v>1.1999999999999999E-3</v>
      </c>
      <c r="P64">
        <v>1.19261E-2</v>
      </c>
      <c r="Q64">
        <v>16.3674</v>
      </c>
      <c r="R64">
        <v>28.318200000000001</v>
      </c>
      <c r="S64">
        <v>0.79090899999999997</v>
      </c>
      <c r="T64">
        <v>3.8699999999999998E-2</v>
      </c>
      <c r="U64">
        <v>0.16126099999999999</v>
      </c>
      <c r="W64" t="s">
        <v>1061</v>
      </c>
      <c r="X64" s="4" t="s">
        <v>126</v>
      </c>
    </row>
    <row r="65" spans="1:25" x14ac:dyDescent="0.2">
      <c r="A65" t="s">
        <v>127</v>
      </c>
      <c r="B65">
        <v>18.089099999999998</v>
      </c>
      <c r="C65">
        <v>18.035900000000002</v>
      </c>
      <c r="D65">
        <v>-4.2545200000000004E-3</v>
      </c>
      <c r="E65">
        <v>0.99099999999999999</v>
      </c>
      <c r="F65">
        <v>0.99665599999999999</v>
      </c>
      <c r="G65">
        <v>8.54819</v>
      </c>
      <c r="H65">
        <v>4.7105100000000002</v>
      </c>
      <c r="I65">
        <v>-0.85973500000000003</v>
      </c>
      <c r="J65">
        <v>8.1600000000000006E-2</v>
      </c>
      <c r="K65">
        <v>0.26747199999999999</v>
      </c>
      <c r="L65">
        <v>12.120699999999999</v>
      </c>
      <c r="M65">
        <v>20.226700000000001</v>
      </c>
      <c r="N65">
        <v>0.738788</v>
      </c>
      <c r="O65">
        <v>3.5E-4</v>
      </c>
      <c r="P65">
        <v>4.4239500000000003E-3</v>
      </c>
      <c r="Q65">
        <v>20.182200000000002</v>
      </c>
      <c r="R65">
        <v>35.581400000000002</v>
      </c>
      <c r="S65">
        <v>0.81804100000000002</v>
      </c>
      <c r="T65">
        <v>1.355E-2</v>
      </c>
      <c r="U65">
        <v>7.5740600000000005E-2</v>
      </c>
      <c r="W65" t="s">
        <v>13</v>
      </c>
      <c r="X65" s="4" t="s">
        <v>128</v>
      </c>
    </row>
    <row r="66" spans="1:25" x14ac:dyDescent="0.2">
      <c r="A66" t="s">
        <v>129</v>
      </c>
      <c r="B66">
        <v>26.657800000000002</v>
      </c>
      <c r="C66">
        <v>26.719000000000001</v>
      </c>
      <c r="D66">
        <v>3.31029E-3</v>
      </c>
      <c r="E66">
        <v>0.99314999999999998</v>
      </c>
      <c r="F66">
        <v>0.99725399999999997</v>
      </c>
      <c r="G66">
        <v>13.2898</v>
      </c>
      <c r="H66">
        <v>9.1486300000000007</v>
      </c>
      <c r="I66">
        <v>-0.53869599999999995</v>
      </c>
      <c r="J66">
        <v>0.19885</v>
      </c>
      <c r="K66">
        <v>0.467831</v>
      </c>
      <c r="L66">
        <v>21.712299999999999</v>
      </c>
      <c r="M66">
        <v>32.0518</v>
      </c>
      <c r="N66">
        <v>0.56189299999999998</v>
      </c>
      <c r="O66">
        <v>5.7999999999999996E-3</v>
      </c>
      <c r="P66">
        <v>4.0092299999999997E-2</v>
      </c>
      <c r="Q66">
        <v>36.364899999999999</v>
      </c>
      <c r="R66">
        <v>53.442</v>
      </c>
      <c r="S66">
        <v>0.55542899999999995</v>
      </c>
      <c r="T66">
        <v>7.7049999999999993E-2</v>
      </c>
      <c r="U66">
        <v>0.25763599999999998</v>
      </c>
      <c r="W66" t="s">
        <v>1062</v>
      </c>
      <c r="X66" s="4" t="s">
        <v>128</v>
      </c>
    </row>
    <row r="67" spans="1:25" x14ac:dyDescent="0.2">
      <c r="A67" t="s">
        <v>130</v>
      </c>
      <c r="B67">
        <v>3.34415</v>
      </c>
      <c r="C67">
        <v>4.8615599999999999</v>
      </c>
      <c r="D67">
        <v>0.53978099999999996</v>
      </c>
      <c r="E67">
        <v>0.31974999999999998</v>
      </c>
      <c r="F67">
        <v>0.60994199999999998</v>
      </c>
      <c r="G67">
        <v>17.145900000000001</v>
      </c>
      <c r="H67">
        <v>12.5573</v>
      </c>
      <c r="I67">
        <v>-0.44933899999999999</v>
      </c>
      <c r="J67">
        <v>0.29444999999999999</v>
      </c>
      <c r="K67">
        <v>0.58379499999999995</v>
      </c>
      <c r="L67">
        <v>8.4015500000000003</v>
      </c>
      <c r="M67">
        <v>2.5720399999999999</v>
      </c>
      <c r="N67">
        <v>-1.70774</v>
      </c>
      <c r="O67" s="3">
        <v>5.0000000000000002E-5</v>
      </c>
      <c r="P67">
        <v>8.4016899999999999E-4</v>
      </c>
      <c r="Q67">
        <v>0.85586300000000004</v>
      </c>
      <c r="R67">
        <v>3.5034900000000002</v>
      </c>
      <c r="S67">
        <v>2.0333399999999999</v>
      </c>
      <c r="T67">
        <v>9.1000000000000004E-3</v>
      </c>
      <c r="U67">
        <v>5.6335299999999998E-2</v>
      </c>
      <c r="W67" t="s">
        <v>1063</v>
      </c>
      <c r="X67" s="4" t="s">
        <v>132</v>
      </c>
      <c r="Y67" s="4" t="s">
        <v>133</v>
      </c>
    </row>
    <row r="68" spans="1:25" x14ac:dyDescent="0.2">
      <c r="A68" t="s">
        <v>134</v>
      </c>
      <c r="B68">
        <v>0.33405400000000002</v>
      </c>
      <c r="C68">
        <v>1.24569</v>
      </c>
      <c r="D68">
        <v>1.89879</v>
      </c>
      <c r="E68">
        <v>0.1022</v>
      </c>
      <c r="F68">
        <v>0.309803</v>
      </c>
      <c r="G68">
        <v>2.9732799999999999</v>
      </c>
      <c r="H68">
        <v>4.6304600000000002</v>
      </c>
      <c r="I68">
        <v>0.63909899999999997</v>
      </c>
      <c r="J68">
        <v>0.4108</v>
      </c>
      <c r="K68">
        <v>0.69466700000000003</v>
      </c>
      <c r="L68">
        <v>2.3658100000000002</v>
      </c>
      <c r="M68">
        <v>0.51367399999999996</v>
      </c>
      <c r="N68">
        <v>-2.2034099999999999</v>
      </c>
      <c r="O68">
        <v>8.4999999999999995E-4</v>
      </c>
      <c r="P68">
        <v>9.0568899999999997E-3</v>
      </c>
      <c r="Q68">
        <v>0.34801900000000002</v>
      </c>
      <c r="R68">
        <v>0.266509</v>
      </c>
      <c r="S68">
        <v>-0.38498199999999999</v>
      </c>
      <c r="T68">
        <v>1</v>
      </c>
      <c r="U68">
        <v>1</v>
      </c>
      <c r="W68" t="s">
        <v>1064</v>
      </c>
      <c r="X68" s="4" t="s">
        <v>135</v>
      </c>
    </row>
    <row r="69" spans="1:25" x14ac:dyDescent="0.2">
      <c r="A69" t="s">
        <v>136</v>
      </c>
      <c r="B69">
        <v>2.2819099999999999</v>
      </c>
      <c r="C69">
        <v>1.2443900000000001</v>
      </c>
      <c r="D69">
        <v>-0.87480199999999997</v>
      </c>
      <c r="E69">
        <v>0.13880000000000001</v>
      </c>
      <c r="F69">
        <v>0.37625399999999998</v>
      </c>
      <c r="G69">
        <v>2.5484499999999999</v>
      </c>
      <c r="H69">
        <v>6.8586299999999998</v>
      </c>
      <c r="I69">
        <v>1.4282999999999999</v>
      </c>
      <c r="J69">
        <v>9.4999999999999998E-3</v>
      </c>
      <c r="K69">
        <v>5.8200700000000001E-2</v>
      </c>
      <c r="L69">
        <v>5.5972799999999996</v>
      </c>
      <c r="M69">
        <v>6.1950599999999998</v>
      </c>
      <c r="N69">
        <v>0.14639199999999999</v>
      </c>
      <c r="O69">
        <v>0.54835</v>
      </c>
      <c r="P69">
        <v>0.79754100000000006</v>
      </c>
      <c r="Q69">
        <v>1.7791999999999999</v>
      </c>
      <c r="R69">
        <v>5.1980700000000004</v>
      </c>
      <c r="S69">
        <v>1.5467500000000001</v>
      </c>
      <c r="T69">
        <v>5.1000000000000004E-3</v>
      </c>
      <c r="U69">
        <v>3.6375699999999997E-2</v>
      </c>
      <c r="V69" t="s">
        <v>137</v>
      </c>
      <c r="W69" t="s">
        <v>138</v>
      </c>
      <c r="X69" s="4" t="s">
        <v>139</v>
      </c>
      <c r="Y69" s="4" t="s">
        <v>137</v>
      </c>
    </row>
    <row r="70" spans="1:25" x14ac:dyDescent="0.2">
      <c r="A70" t="s">
        <v>140</v>
      </c>
      <c r="B70">
        <v>5.1684900000000003</v>
      </c>
      <c r="C70">
        <v>4.9413900000000002</v>
      </c>
      <c r="D70">
        <v>-6.4827499999999996E-2</v>
      </c>
      <c r="E70">
        <v>0.87465000000000004</v>
      </c>
      <c r="F70">
        <v>0.958036</v>
      </c>
      <c r="G70">
        <v>7.4931000000000001</v>
      </c>
      <c r="H70">
        <v>11.1912</v>
      </c>
      <c r="I70">
        <v>0.57872800000000002</v>
      </c>
      <c r="J70">
        <v>0.14165</v>
      </c>
      <c r="K70">
        <v>0.38092700000000002</v>
      </c>
      <c r="L70">
        <v>11.9922</v>
      </c>
      <c r="M70">
        <v>11.269299999999999</v>
      </c>
      <c r="N70">
        <v>-8.97038E-2</v>
      </c>
      <c r="O70">
        <v>0.66715000000000002</v>
      </c>
      <c r="P70">
        <v>0.86685400000000001</v>
      </c>
      <c r="Q70">
        <v>3.7409500000000002</v>
      </c>
      <c r="R70">
        <v>10.1974</v>
      </c>
      <c r="S70">
        <v>1.4467300000000001</v>
      </c>
      <c r="T70">
        <v>2.7499999999999998E-3</v>
      </c>
      <c r="U70">
        <v>2.26319E-2</v>
      </c>
      <c r="W70" t="s">
        <v>13</v>
      </c>
    </row>
    <row r="71" spans="1:25" x14ac:dyDescent="0.2">
      <c r="A71" t="s">
        <v>141</v>
      </c>
      <c r="B71">
        <v>1.0654600000000001</v>
      </c>
      <c r="C71">
        <v>1.0525899999999999</v>
      </c>
      <c r="D71">
        <v>-1.7523400000000001E-2</v>
      </c>
      <c r="E71">
        <v>0.98424999999999996</v>
      </c>
      <c r="F71">
        <v>0.99455499999999997</v>
      </c>
      <c r="G71">
        <v>3.23936</v>
      </c>
      <c r="H71">
        <v>2.2991700000000002</v>
      </c>
      <c r="I71">
        <v>-0.49459900000000001</v>
      </c>
      <c r="J71">
        <v>0.37940000000000002</v>
      </c>
      <c r="K71">
        <v>0.66744700000000001</v>
      </c>
      <c r="L71">
        <v>1.49983</v>
      </c>
      <c r="M71">
        <v>0.46137</v>
      </c>
      <c r="N71">
        <v>-1.7008000000000001</v>
      </c>
      <c r="O71">
        <v>4.3499999999999997E-3</v>
      </c>
      <c r="P71">
        <v>3.2266599999999999E-2</v>
      </c>
      <c r="Q71">
        <v>0.29285</v>
      </c>
      <c r="R71">
        <v>0.3967</v>
      </c>
      <c r="S71">
        <v>0.437886</v>
      </c>
      <c r="T71">
        <v>1</v>
      </c>
      <c r="U71">
        <v>1</v>
      </c>
      <c r="W71" t="s">
        <v>1065</v>
      </c>
      <c r="X71" s="4" t="s">
        <v>142</v>
      </c>
    </row>
    <row r="72" spans="1:25" x14ac:dyDescent="0.2">
      <c r="A72" t="s">
        <v>143</v>
      </c>
      <c r="B72">
        <v>8.1135999999999999</v>
      </c>
      <c r="C72">
        <v>4.5946400000000001</v>
      </c>
      <c r="D72">
        <v>-0.82039099999999998</v>
      </c>
      <c r="E72">
        <v>5.4550000000000001E-2</v>
      </c>
      <c r="F72">
        <v>0.20432900000000001</v>
      </c>
      <c r="G72">
        <v>5.5983200000000002</v>
      </c>
      <c r="H72">
        <v>4.6503300000000003</v>
      </c>
      <c r="I72">
        <v>-0.26766099999999998</v>
      </c>
      <c r="J72">
        <v>0.55654999999999999</v>
      </c>
      <c r="K72">
        <v>0.80274400000000001</v>
      </c>
      <c r="L72">
        <v>0.63349599999999995</v>
      </c>
      <c r="M72">
        <v>2.0065499999999998</v>
      </c>
      <c r="N72">
        <v>1.6633100000000001</v>
      </c>
      <c r="O72">
        <v>1.4999999999999999E-4</v>
      </c>
      <c r="P72">
        <v>2.1859000000000002E-3</v>
      </c>
      <c r="Q72">
        <v>0.63689099999999998</v>
      </c>
      <c r="R72">
        <v>2.9868800000000002</v>
      </c>
      <c r="S72">
        <v>2.2295199999999999</v>
      </c>
      <c r="T72">
        <v>6.5500000000000003E-3</v>
      </c>
      <c r="U72">
        <v>4.3937299999999999E-2</v>
      </c>
      <c r="W72" t="s">
        <v>1066</v>
      </c>
      <c r="X72" s="4" t="s">
        <v>144</v>
      </c>
    </row>
    <row r="73" spans="1:25" x14ac:dyDescent="0.2">
      <c r="A73" t="s">
        <v>145</v>
      </c>
      <c r="B73">
        <v>2.1910400000000001</v>
      </c>
      <c r="C73">
        <v>1.52826</v>
      </c>
      <c r="D73">
        <v>-0.51973000000000003</v>
      </c>
      <c r="E73">
        <v>0.37785000000000002</v>
      </c>
      <c r="F73">
        <v>0.66592399999999996</v>
      </c>
      <c r="G73">
        <v>1.6953100000000001</v>
      </c>
      <c r="H73">
        <v>5.2206299999999999</v>
      </c>
      <c r="I73">
        <v>1.6226700000000001</v>
      </c>
      <c r="J73">
        <v>2.0999999999999999E-3</v>
      </c>
      <c r="K73">
        <v>1.8438300000000001E-2</v>
      </c>
      <c r="L73">
        <v>2.9437500000000001</v>
      </c>
      <c r="M73">
        <v>4.0914900000000003</v>
      </c>
      <c r="N73">
        <v>0.47497099999999998</v>
      </c>
      <c r="O73">
        <v>6.9000000000000006E-2</v>
      </c>
      <c r="P73">
        <v>0.23943600000000001</v>
      </c>
      <c r="Q73">
        <v>2.1101299999999998</v>
      </c>
      <c r="R73">
        <v>5.9703499999999998</v>
      </c>
      <c r="S73">
        <v>1.50048</v>
      </c>
      <c r="T73">
        <v>7.1000000000000004E-3</v>
      </c>
      <c r="U73">
        <v>4.6658900000000003E-2</v>
      </c>
      <c r="W73" t="s">
        <v>13</v>
      </c>
      <c r="X73" s="4" t="s">
        <v>146</v>
      </c>
    </row>
    <row r="74" spans="1:25" x14ac:dyDescent="0.2">
      <c r="A74" t="s">
        <v>147</v>
      </c>
      <c r="B74">
        <v>0.941944</v>
      </c>
      <c r="C74">
        <v>0.75083299999999997</v>
      </c>
      <c r="D74">
        <v>-0.32714799999999999</v>
      </c>
      <c r="E74">
        <v>0.61170000000000002</v>
      </c>
      <c r="F74">
        <v>0.836422</v>
      </c>
      <c r="G74">
        <v>1.4957199999999999</v>
      </c>
      <c r="H74">
        <v>3.4647800000000002</v>
      </c>
      <c r="I74">
        <v>1.2119200000000001</v>
      </c>
      <c r="J74">
        <v>1.47E-2</v>
      </c>
      <c r="K74">
        <v>8.0496799999999993E-2</v>
      </c>
      <c r="L74">
        <v>3.8162799999999999</v>
      </c>
      <c r="M74">
        <v>3.9873699999999999</v>
      </c>
      <c r="N74">
        <v>6.3271800000000003E-2</v>
      </c>
      <c r="O74">
        <v>0.78044999999999998</v>
      </c>
      <c r="P74">
        <v>0.92039099999999996</v>
      </c>
      <c r="Q74">
        <v>0.923184</v>
      </c>
      <c r="R74">
        <v>3.3201399999999999</v>
      </c>
      <c r="S74">
        <v>1.84656</v>
      </c>
      <c r="T74">
        <v>2.5000000000000001E-4</v>
      </c>
      <c r="U74">
        <v>3.3415900000000002E-3</v>
      </c>
      <c r="W74" t="s">
        <v>1067</v>
      </c>
      <c r="X74" s="4" t="s">
        <v>148</v>
      </c>
    </row>
    <row r="75" spans="1:25" x14ac:dyDescent="0.2">
      <c r="A75" t="s">
        <v>149</v>
      </c>
      <c r="B75">
        <v>58.037500000000001</v>
      </c>
      <c r="C75">
        <v>49.254399999999997</v>
      </c>
      <c r="D75">
        <v>-0.236731</v>
      </c>
      <c r="E75">
        <v>0.57194999999999996</v>
      </c>
      <c r="F75">
        <v>0.81294599999999995</v>
      </c>
      <c r="G75">
        <v>196.559</v>
      </c>
      <c r="H75">
        <v>180.67400000000001</v>
      </c>
      <c r="I75">
        <v>-0.121573</v>
      </c>
      <c r="J75">
        <v>0.70840000000000003</v>
      </c>
      <c r="K75">
        <v>0.88791399999999998</v>
      </c>
      <c r="L75">
        <v>439.697</v>
      </c>
      <c r="M75">
        <v>288.84100000000001</v>
      </c>
      <c r="N75">
        <v>-0.606236</v>
      </c>
      <c r="O75">
        <v>1.6000000000000001E-3</v>
      </c>
      <c r="P75">
        <v>1.49236E-2</v>
      </c>
      <c r="Q75">
        <v>97.775300000000001</v>
      </c>
      <c r="R75">
        <v>65.577799999999996</v>
      </c>
      <c r="S75">
        <v>-0.576264</v>
      </c>
      <c r="T75">
        <v>0.14424999999999999</v>
      </c>
      <c r="U75">
        <v>0.38519399999999998</v>
      </c>
      <c r="W75" t="s">
        <v>1068</v>
      </c>
      <c r="X75" s="4" t="s">
        <v>150</v>
      </c>
    </row>
    <row r="76" spans="1:25" x14ac:dyDescent="0.2">
      <c r="A76" t="s">
        <v>151</v>
      </c>
      <c r="B76">
        <v>0.747116</v>
      </c>
      <c r="C76">
        <v>1.1619900000000001</v>
      </c>
      <c r="D76">
        <v>0.63719099999999995</v>
      </c>
      <c r="E76">
        <v>0.3301</v>
      </c>
      <c r="F76">
        <v>0.62065700000000001</v>
      </c>
      <c r="G76">
        <v>3.9718499999999999</v>
      </c>
      <c r="H76">
        <v>3.70322</v>
      </c>
      <c r="I76">
        <v>-0.101031</v>
      </c>
      <c r="J76">
        <v>0.82550000000000001</v>
      </c>
      <c r="K76">
        <v>0.93854899999999997</v>
      </c>
      <c r="L76">
        <v>2.3401100000000001</v>
      </c>
      <c r="M76">
        <v>1.0391600000000001</v>
      </c>
      <c r="N76">
        <v>-1.17116</v>
      </c>
      <c r="O76">
        <v>4.4999999999999999E-4</v>
      </c>
      <c r="P76">
        <v>5.4258600000000002E-3</v>
      </c>
      <c r="Q76">
        <v>0.85237200000000002</v>
      </c>
      <c r="R76">
        <v>1.7016800000000001</v>
      </c>
      <c r="S76">
        <v>0.99740200000000001</v>
      </c>
      <c r="T76">
        <v>0.1177</v>
      </c>
      <c r="U76">
        <v>0.33866600000000002</v>
      </c>
      <c r="W76" t="s">
        <v>1069</v>
      </c>
    </row>
    <row r="77" spans="1:25" x14ac:dyDescent="0.2">
      <c r="A77" t="s">
        <v>152</v>
      </c>
      <c r="B77">
        <v>1.52668</v>
      </c>
      <c r="C77">
        <v>3.2696399999999999</v>
      </c>
      <c r="D77">
        <v>1.09873</v>
      </c>
      <c r="E77">
        <v>0.1163</v>
      </c>
      <c r="F77">
        <v>0.33621899999999999</v>
      </c>
      <c r="G77">
        <v>11.703200000000001</v>
      </c>
      <c r="H77">
        <v>8.8184000000000005</v>
      </c>
      <c r="I77">
        <v>-0.40831099999999998</v>
      </c>
      <c r="J77">
        <v>0.42835000000000001</v>
      </c>
      <c r="K77">
        <v>0.70929699999999996</v>
      </c>
      <c r="L77">
        <v>3.1928200000000002</v>
      </c>
      <c r="M77">
        <v>0.31249199999999999</v>
      </c>
      <c r="N77">
        <v>-3.3529399999999998</v>
      </c>
      <c r="O77" s="3">
        <v>5.0000000000000002E-5</v>
      </c>
      <c r="P77">
        <v>8.4016899999999999E-4</v>
      </c>
      <c r="Q77">
        <v>0.27870200000000001</v>
      </c>
      <c r="R77">
        <v>1.79315</v>
      </c>
      <c r="S77">
        <v>2.6857000000000002</v>
      </c>
      <c r="T77">
        <v>1.355E-2</v>
      </c>
      <c r="U77">
        <v>7.5740600000000005E-2</v>
      </c>
      <c r="W77" t="s">
        <v>1070</v>
      </c>
      <c r="X77" s="4" t="s">
        <v>153</v>
      </c>
      <c r="Y77" s="4" t="s">
        <v>154</v>
      </c>
    </row>
    <row r="78" spans="1:25" x14ac:dyDescent="0.2">
      <c r="A78" t="s">
        <v>155</v>
      </c>
      <c r="B78">
        <v>18.7851</v>
      </c>
      <c r="C78">
        <v>21.2971</v>
      </c>
      <c r="D78">
        <v>0.18106800000000001</v>
      </c>
      <c r="E78">
        <v>0.59630000000000005</v>
      </c>
      <c r="F78">
        <v>0.82731500000000002</v>
      </c>
      <c r="G78">
        <v>8.8753600000000006</v>
      </c>
      <c r="H78">
        <v>11.235900000000001</v>
      </c>
      <c r="I78">
        <v>0.34023199999999998</v>
      </c>
      <c r="J78">
        <v>0.38405</v>
      </c>
      <c r="K78">
        <v>0.67164100000000004</v>
      </c>
      <c r="L78">
        <v>5.3669200000000004</v>
      </c>
      <c r="M78">
        <v>10.390700000000001</v>
      </c>
      <c r="N78">
        <v>0.95312600000000003</v>
      </c>
      <c r="O78" s="3">
        <v>5.0000000000000002E-5</v>
      </c>
      <c r="P78">
        <v>8.4016899999999999E-4</v>
      </c>
      <c r="Q78">
        <v>6.1811400000000001</v>
      </c>
      <c r="R78">
        <v>8.7137499999999992</v>
      </c>
      <c r="S78">
        <v>0.495421</v>
      </c>
      <c r="T78">
        <v>0.23865</v>
      </c>
      <c r="U78">
        <v>0.51900100000000005</v>
      </c>
      <c r="W78" t="s">
        <v>1071</v>
      </c>
      <c r="X78" s="4" t="s">
        <v>156</v>
      </c>
    </row>
    <row r="79" spans="1:25" x14ac:dyDescent="0.2">
      <c r="A79" t="s">
        <v>157</v>
      </c>
      <c r="B79">
        <v>1.43096</v>
      </c>
      <c r="C79">
        <v>1.5192699999999999</v>
      </c>
      <c r="D79">
        <v>8.6402099999999996E-2</v>
      </c>
      <c r="E79">
        <v>0.89949999999999997</v>
      </c>
      <c r="F79">
        <v>0.966808</v>
      </c>
      <c r="G79">
        <v>1.66462</v>
      </c>
      <c r="H79">
        <v>5.2824999999999998</v>
      </c>
      <c r="I79">
        <v>1.6660299999999999</v>
      </c>
      <c r="J79">
        <v>6.9499999999999996E-3</v>
      </c>
      <c r="K79">
        <v>4.5913000000000002E-2</v>
      </c>
      <c r="L79">
        <v>0.81089100000000003</v>
      </c>
      <c r="M79">
        <v>0.32999400000000001</v>
      </c>
      <c r="N79">
        <v>-1.2970699999999999</v>
      </c>
      <c r="O79">
        <v>1</v>
      </c>
      <c r="P79">
        <v>1</v>
      </c>
      <c r="Q79">
        <v>0.72366600000000003</v>
      </c>
      <c r="R79">
        <v>1.63412</v>
      </c>
      <c r="S79">
        <v>1.1751199999999999</v>
      </c>
      <c r="T79">
        <v>0.12135</v>
      </c>
      <c r="U79">
        <v>0.34561799999999998</v>
      </c>
      <c r="W79" t="s">
        <v>1072</v>
      </c>
      <c r="X79" s="4" t="s">
        <v>158</v>
      </c>
    </row>
    <row r="80" spans="1:25" x14ac:dyDescent="0.2">
      <c r="A80" t="s">
        <v>159</v>
      </c>
      <c r="B80">
        <v>6.9528800000000002E-2</v>
      </c>
      <c r="C80">
        <v>7.2120199999999995E-2</v>
      </c>
      <c r="D80">
        <v>5.2792499999999999E-2</v>
      </c>
      <c r="E80">
        <v>1</v>
      </c>
      <c r="F80">
        <v>1</v>
      </c>
      <c r="G80">
        <v>6.8723299999999998</v>
      </c>
      <c r="H80">
        <v>6.5577899999999998</v>
      </c>
      <c r="I80">
        <v>-6.7590600000000001E-2</v>
      </c>
      <c r="J80">
        <v>0.89315</v>
      </c>
      <c r="K80">
        <v>0.96481099999999997</v>
      </c>
      <c r="L80">
        <v>5.4883499999999996</v>
      </c>
      <c r="M80">
        <v>0.15154699999999999</v>
      </c>
      <c r="N80">
        <v>-5.1785300000000003</v>
      </c>
      <c r="O80" s="3">
        <v>5.0000000000000002E-5</v>
      </c>
      <c r="P80">
        <v>8.4016899999999999E-4</v>
      </c>
      <c r="Q80">
        <v>1.0407400000000001E-2</v>
      </c>
      <c r="R80">
        <v>3.5939600000000002E-2</v>
      </c>
      <c r="S80">
        <v>1.78796</v>
      </c>
      <c r="T80">
        <v>1</v>
      </c>
      <c r="U80">
        <v>1</v>
      </c>
      <c r="W80" t="s">
        <v>13</v>
      </c>
    </row>
    <row r="81" spans="1:24" x14ac:dyDescent="0.2">
      <c r="A81" t="s">
        <v>160</v>
      </c>
      <c r="B81">
        <v>12.510999999999999</v>
      </c>
      <c r="C81">
        <v>12.428800000000001</v>
      </c>
      <c r="D81">
        <v>-9.50989E-3</v>
      </c>
      <c r="E81">
        <v>0.98055000000000003</v>
      </c>
      <c r="F81">
        <v>0.99350099999999997</v>
      </c>
      <c r="G81">
        <v>6.7103000000000002</v>
      </c>
      <c r="H81">
        <v>12.3508</v>
      </c>
      <c r="I81">
        <v>0.88016000000000005</v>
      </c>
      <c r="J81">
        <v>4.795E-2</v>
      </c>
      <c r="K81">
        <v>0.187225</v>
      </c>
      <c r="L81">
        <v>6.0747299999999997</v>
      </c>
      <c r="M81">
        <v>10.3169</v>
      </c>
      <c r="N81">
        <v>0.76412199999999997</v>
      </c>
      <c r="O81">
        <v>2.3500000000000001E-3</v>
      </c>
      <c r="P81">
        <v>2.00842E-2</v>
      </c>
      <c r="Q81">
        <v>7.0606200000000001</v>
      </c>
      <c r="R81">
        <v>16.2836</v>
      </c>
      <c r="S81">
        <v>1.2055499999999999</v>
      </c>
      <c r="T81">
        <v>7.0499999999999998E-3</v>
      </c>
      <c r="U81">
        <v>4.6405299999999997E-2</v>
      </c>
      <c r="W81" t="s">
        <v>1073</v>
      </c>
      <c r="X81" s="4" t="s">
        <v>161</v>
      </c>
    </row>
    <row r="82" spans="1:24" x14ac:dyDescent="0.2">
      <c r="A82" t="s">
        <v>162</v>
      </c>
      <c r="B82">
        <v>6.0733300000000003</v>
      </c>
      <c r="C82">
        <v>7.70974</v>
      </c>
      <c r="D82">
        <v>0.34419300000000003</v>
      </c>
      <c r="E82">
        <v>0.36080000000000001</v>
      </c>
      <c r="F82">
        <v>0.65016399999999996</v>
      </c>
      <c r="G82">
        <v>2.3980100000000002</v>
      </c>
      <c r="H82">
        <v>2.8887200000000002</v>
      </c>
      <c r="I82">
        <v>0.268596</v>
      </c>
      <c r="J82">
        <v>0.60109999999999997</v>
      </c>
      <c r="K82">
        <v>0.83035599999999998</v>
      </c>
      <c r="L82">
        <v>2.4637099999999998</v>
      </c>
      <c r="M82">
        <v>4.2288899999999998</v>
      </c>
      <c r="N82">
        <v>0.77944500000000005</v>
      </c>
      <c r="O82">
        <v>7.4000000000000003E-3</v>
      </c>
      <c r="P82">
        <v>4.8171499999999999E-2</v>
      </c>
      <c r="Q82">
        <v>5.5901399999999999</v>
      </c>
      <c r="R82">
        <v>7.8646399999999996</v>
      </c>
      <c r="S82">
        <v>0.49249700000000002</v>
      </c>
      <c r="T82">
        <v>0.18135000000000001</v>
      </c>
      <c r="U82">
        <v>0.44331599999999999</v>
      </c>
      <c r="W82" t="s">
        <v>13</v>
      </c>
      <c r="X82" s="4" t="s">
        <v>163</v>
      </c>
    </row>
    <row r="83" spans="1:24" x14ac:dyDescent="0.2">
      <c r="A83" t="s">
        <v>164</v>
      </c>
      <c r="B83">
        <v>186.82599999999999</v>
      </c>
      <c r="C83">
        <v>191.31700000000001</v>
      </c>
      <c r="D83">
        <v>3.4271299999999998E-2</v>
      </c>
      <c r="E83">
        <v>0.91015000000000001</v>
      </c>
      <c r="F83">
        <v>0.97054300000000004</v>
      </c>
      <c r="G83">
        <v>27.070699999999999</v>
      </c>
      <c r="H83">
        <v>20.990200000000002</v>
      </c>
      <c r="I83">
        <v>-0.36701699999999998</v>
      </c>
      <c r="J83">
        <v>0.26024999999999998</v>
      </c>
      <c r="K83">
        <v>0.544906</v>
      </c>
      <c r="L83">
        <v>74.967299999999994</v>
      </c>
      <c r="M83">
        <v>51.887500000000003</v>
      </c>
      <c r="N83">
        <v>-0.53087600000000001</v>
      </c>
      <c r="O83">
        <v>5.9500000000000004E-3</v>
      </c>
      <c r="P83">
        <v>4.08501E-2</v>
      </c>
      <c r="Q83">
        <v>273.82499999999999</v>
      </c>
      <c r="R83">
        <v>236.33600000000001</v>
      </c>
      <c r="S83">
        <v>-0.212418</v>
      </c>
      <c r="T83">
        <v>0.4793</v>
      </c>
      <c r="U83">
        <v>0.74890199999999996</v>
      </c>
      <c r="W83" t="s">
        <v>1074</v>
      </c>
      <c r="X83" s="4" t="s">
        <v>165</v>
      </c>
    </row>
    <row r="84" spans="1:24" x14ac:dyDescent="0.2">
      <c r="A84" t="s">
        <v>166</v>
      </c>
      <c r="B84">
        <v>51.364100000000001</v>
      </c>
      <c r="C84">
        <v>63.637099999999997</v>
      </c>
      <c r="D84">
        <v>0.30910900000000002</v>
      </c>
      <c r="E84">
        <v>0.29609999999999997</v>
      </c>
      <c r="F84">
        <v>0.58567400000000003</v>
      </c>
      <c r="G84">
        <v>34.4011</v>
      </c>
      <c r="H84">
        <v>38.446899999999999</v>
      </c>
      <c r="I84">
        <v>0.16041</v>
      </c>
      <c r="J84">
        <v>0.59484999999999999</v>
      </c>
      <c r="K84">
        <v>0.82645599999999997</v>
      </c>
      <c r="L84">
        <v>28.3886</v>
      </c>
      <c r="M84">
        <v>50.254600000000003</v>
      </c>
      <c r="N84">
        <v>0.82394400000000001</v>
      </c>
      <c r="O84" s="3">
        <v>5.0000000000000002E-5</v>
      </c>
      <c r="P84">
        <v>8.4016899999999999E-4</v>
      </c>
      <c r="Q84">
        <v>27.221800000000002</v>
      </c>
      <c r="R84">
        <v>54.217199999999998</v>
      </c>
      <c r="S84">
        <v>0.99398900000000001</v>
      </c>
      <c r="T84">
        <v>8.4999999999999995E-4</v>
      </c>
      <c r="U84">
        <v>9.0568899999999997E-3</v>
      </c>
      <c r="W84" t="s">
        <v>1075</v>
      </c>
      <c r="X84" s="4" t="s">
        <v>167</v>
      </c>
    </row>
    <row r="85" spans="1:24" x14ac:dyDescent="0.2">
      <c r="A85" t="s">
        <v>168</v>
      </c>
      <c r="B85">
        <v>141.03399999999999</v>
      </c>
      <c r="C85">
        <v>139.99600000000001</v>
      </c>
      <c r="D85">
        <v>-1.0655899999999999E-2</v>
      </c>
      <c r="E85">
        <v>0.97294999999999998</v>
      </c>
      <c r="F85">
        <v>0.99115200000000003</v>
      </c>
      <c r="G85">
        <v>64.702799999999996</v>
      </c>
      <c r="H85">
        <v>61.016500000000001</v>
      </c>
      <c r="I85">
        <v>-8.4628900000000007E-2</v>
      </c>
      <c r="J85">
        <v>0.82404999999999995</v>
      </c>
      <c r="K85">
        <v>0.93799699999999997</v>
      </c>
      <c r="L85">
        <v>38.397199999999998</v>
      </c>
      <c r="M85">
        <v>67.593599999999995</v>
      </c>
      <c r="N85">
        <v>0.81588700000000003</v>
      </c>
      <c r="O85">
        <v>7.5000000000000002E-4</v>
      </c>
      <c r="P85">
        <v>8.1887499999999998E-3</v>
      </c>
      <c r="Q85">
        <v>91.014300000000006</v>
      </c>
      <c r="R85">
        <v>104.048</v>
      </c>
      <c r="S85">
        <v>0.19309100000000001</v>
      </c>
      <c r="T85">
        <v>0.57279999999999998</v>
      </c>
      <c r="U85">
        <v>0.81350900000000004</v>
      </c>
      <c r="W85" t="s">
        <v>13</v>
      </c>
    </row>
    <row r="86" spans="1:24" x14ac:dyDescent="0.2">
      <c r="A86" t="s">
        <v>169</v>
      </c>
      <c r="B86">
        <v>7.8645800000000001</v>
      </c>
      <c r="C86">
        <v>3.0060899999999999</v>
      </c>
      <c r="D86">
        <v>-1.38748</v>
      </c>
      <c r="E86">
        <v>4.7499999999999999E-3</v>
      </c>
      <c r="F86">
        <v>3.4517300000000001E-2</v>
      </c>
      <c r="G86">
        <v>9.32545</v>
      </c>
      <c r="H86">
        <v>7.3635999999999999</v>
      </c>
      <c r="I86">
        <v>-0.34076200000000001</v>
      </c>
      <c r="J86">
        <v>0.45134999999999997</v>
      </c>
      <c r="K86">
        <v>0.72755499999999995</v>
      </c>
      <c r="L86">
        <v>1.9601</v>
      </c>
      <c r="M86">
        <v>4.4637700000000002</v>
      </c>
      <c r="N86">
        <v>1.18733</v>
      </c>
      <c r="O86">
        <v>8.9999999999999998E-4</v>
      </c>
      <c r="P86">
        <v>9.4827000000000002E-3</v>
      </c>
      <c r="Q86">
        <v>1.1491199999999999</v>
      </c>
      <c r="R86">
        <v>4.7074600000000002</v>
      </c>
      <c r="S86">
        <v>2.03443</v>
      </c>
      <c r="T86">
        <v>1.3050000000000001E-2</v>
      </c>
      <c r="U86">
        <v>7.3627200000000004E-2</v>
      </c>
      <c r="W86" t="s">
        <v>1027</v>
      </c>
      <c r="X86" s="4" t="s">
        <v>170</v>
      </c>
    </row>
    <row r="87" spans="1:24" x14ac:dyDescent="0.2">
      <c r="A87" t="s">
        <v>171</v>
      </c>
      <c r="B87">
        <v>0.35161500000000001</v>
      </c>
      <c r="C87">
        <v>0.479489</v>
      </c>
      <c r="D87">
        <v>0.44749800000000001</v>
      </c>
      <c r="E87">
        <v>1</v>
      </c>
      <c r="F87">
        <v>1</v>
      </c>
      <c r="G87">
        <v>1.47468</v>
      </c>
      <c r="H87">
        <v>0.65529300000000001</v>
      </c>
      <c r="I87">
        <v>-1.1701900000000001</v>
      </c>
      <c r="J87">
        <v>2.0799999999999999E-2</v>
      </c>
      <c r="K87">
        <v>0.103738</v>
      </c>
      <c r="L87">
        <v>1.0882099999999999</v>
      </c>
      <c r="M87">
        <v>0.40638299999999999</v>
      </c>
      <c r="N87">
        <v>-1.4210400000000001</v>
      </c>
      <c r="O87">
        <v>1.4999999999999999E-4</v>
      </c>
      <c r="P87">
        <v>2.1859000000000002E-3</v>
      </c>
      <c r="Q87">
        <v>0.23777799999999999</v>
      </c>
      <c r="R87">
        <v>0.70361899999999999</v>
      </c>
      <c r="S87">
        <v>1.56518</v>
      </c>
      <c r="T87">
        <v>1</v>
      </c>
      <c r="U87">
        <v>1</v>
      </c>
      <c r="W87" t="s">
        <v>1076</v>
      </c>
      <c r="X87" s="4" t="s">
        <v>172</v>
      </c>
    </row>
    <row r="88" spans="1:24" x14ac:dyDescent="0.2">
      <c r="A88" t="s">
        <v>173</v>
      </c>
      <c r="B88">
        <v>106.181</v>
      </c>
      <c r="C88">
        <v>122.569</v>
      </c>
      <c r="D88">
        <v>0.207064</v>
      </c>
      <c r="E88">
        <v>0.4723</v>
      </c>
      <c r="F88">
        <v>0.74372199999999999</v>
      </c>
      <c r="G88">
        <v>55.987200000000001</v>
      </c>
      <c r="H88">
        <v>55.405099999999997</v>
      </c>
      <c r="I88">
        <v>-1.50776E-2</v>
      </c>
      <c r="J88">
        <v>0.95515000000000005</v>
      </c>
      <c r="K88">
        <v>0.98554299999999995</v>
      </c>
      <c r="L88">
        <v>55.445700000000002</v>
      </c>
      <c r="M88">
        <v>78.287499999999994</v>
      </c>
      <c r="N88">
        <v>0.49770500000000001</v>
      </c>
      <c r="O88">
        <v>2.2499999999999998E-3</v>
      </c>
      <c r="P88">
        <v>1.9430099999999999E-2</v>
      </c>
      <c r="Q88">
        <v>77.431399999999996</v>
      </c>
      <c r="R88">
        <v>90.437799999999996</v>
      </c>
      <c r="S88">
        <v>0.22400700000000001</v>
      </c>
      <c r="T88">
        <v>0.43835000000000002</v>
      </c>
      <c r="U88">
        <v>0.71742399999999995</v>
      </c>
      <c r="W88" t="s">
        <v>1077</v>
      </c>
      <c r="X88" s="4" t="s">
        <v>174</v>
      </c>
    </row>
    <row r="89" spans="1:24" x14ac:dyDescent="0.2">
      <c r="A89" t="s">
        <v>175</v>
      </c>
      <c r="B89">
        <v>23.037700000000001</v>
      </c>
      <c r="C89">
        <v>30.7377</v>
      </c>
      <c r="D89">
        <v>0.41600900000000002</v>
      </c>
      <c r="E89">
        <v>0.19935</v>
      </c>
      <c r="F89">
        <v>0.46849400000000002</v>
      </c>
      <c r="G89">
        <v>199.631</v>
      </c>
      <c r="H89">
        <v>170.411</v>
      </c>
      <c r="I89">
        <v>-0.22831799999999999</v>
      </c>
      <c r="J89">
        <v>0.43435000000000001</v>
      </c>
      <c r="K89">
        <v>0.71420399999999995</v>
      </c>
      <c r="L89">
        <v>78.650899999999993</v>
      </c>
      <c r="M89">
        <v>149.76499999999999</v>
      </c>
      <c r="N89">
        <v>0.92916600000000005</v>
      </c>
      <c r="O89" s="3">
        <v>5.0000000000000002E-5</v>
      </c>
      <c r="P89">
        <v>8.4016899999999999E-4</v>
      </c>
      <c r="Q89">
        <v>16.3749</v>
      </c>
      <c r="R89">
        <v>52.380499999999998</v>
      </c>
      <c r="S89">
        <v>1.67754</v>
      </c>
      <c r="T89" s="3">
        <v>5.0000000000000002E-5</v>
      </c>
      <c r="U89">
        <v>8.4016899999999999E-4</v>
      </c>
      <c r="W89" t="s">
        <v>1078</v>
      </c>
      <c r="X89" s="4" t="s">
        <v>176</v>
      </c>
    </row>
    <row r="90" spans="1:24" x14ac:dyDescent="0.2">
      <c r="A90" t="s">
        <v>177</v>
      </c>
      <c r="B90">
        <v>233.70400000000001</v>
      </c>
      <c r="C90">
        <v>271.048</v>
      </c>
      <c r="D90">
        <v>0.213865</v>
      </c>
      <c r="E90">
        <v>0.46145000000000003</v>
      </c>
      <c r="F90">
        <v>0.73552899999999999</v>
      </c>
      <c r="G90">
        <v>29.193000000000001</v>
      </c>
      <c r="H90">
        <v>28.230399999999999</v>
      </c>
      <c r="I90">
        <v>-4.8372999999999999E-2</v>
      </c>
      <c r="J90">
        <v>0.87795000000000001</v>
      </c>
      <c r="K90">
        <v>0.95913999999999999</v>
      </c>
      <c r="L90">
        <v>29.968399999999999</v>
      </c>
      <c r="M90">
        <v>55.487000000000002</v>
      </c>
      <c r="N90">
        <v>0.88870700000000002</v>
      </c>
      <c r="O90" s="3">
        <v>5.0000000000000002E-5</v>
      </c>
      <c r="P90">
        <v>8.4016899999999999E-4</v>
      </c>
      <c r="Q90">
        <v>82.253600000000006</v>
      </c>
      <c r="R90">
        <v>91.991500000000002</v>
      </c>
      <c r="S90">
        <v>0.16142200000000001</v>
      </c>
      <c r="T90">
        <v>0.57279999999999998</v>
      </c>
      <c r="U90">
        <v>0.81350900000000004</v>
      </c>
      <c r="W90" t="s">
        <v>1079</v>
      </c>
      <c r="X90" s="4" t="s">
        <v>178</v>
      </c>
    </row>
    <row r="91" spans="1:24" x14ac:dyDescent="0.2">
      <c r="A91" t="s">
        <v>179</v>
      </c>
      <c r="B91">
        <v>53.3337</v>
      </c>
      <c r="C91">
        <v>66.854299999999995</v>
      </c>
      <c r="D91">
        <v>0.32597300000000001</v>
      </c>
      <c r="E91">
        <v>0.29815000000000003</v>
      </c>
      <c r="F91">
        <v>0.58768100000000001</v>
      </c>
      <c r="G91">
        <v>47.792999999999999</v>
      </c>
      <c r="H91">
        <v>79.962900000000005</v>
      </c>
      <c r="I91">
        <v>0.74253199999999997</v>
      </c>
      <c r="J91">
        <v>2.0199999999999999E-2</v>
      </c>
      <c r="K91">
        <v>0.101642</v>
      </c>
      <c r="L91">
        <v>57.624899999999997</v>
      </c>
      <c r="M91">
        <v>108.065</v>
      </c>
      <c r="N91">
        <v>0.907138</v>
      </c>
      <c r="O91" s="3">
        <v>5.0000000000000002E-5</v>
      </c>
      <c r="P91">
        <v>8.4016899999999999E-4</v>
      </c>
      <c r="Q91">
        <v>30.282299999999999</v>
      </c>
      <c r="R91">
        <v>41.733899999999998</v>
      </c>
      <c r="S91">
        <v>0.46274599999999999</v>
      </c>
      <c r="T91">
        <v>0.23014999999999999</v>
      </c>
      <c r="U91">
        <v>0.50869900000000001</v>
      </c>
      <c r="W91" t="s">
        <v>1041</v>
      </c>
      <c r="X91" s="4" t="s">
        <v>180</v>
      </c>
    </row>
    <row r="92" spans="1:24" x14ac:dyDescent="0.2">
      <c r="A92" t="s">
        <v>181</v>
      </c>
      <c r="B92">
        <v>23.206499999999998</v>
      </c>
      <c r="C92">
        <v>33.280299999999997</v>
      </c>
      <c r="D92">
        <v>0.52013699999999996</v>
      </c>
      <c r="E92">
        <v>0.11484999999999999</v>
      </c>
      <c r="F92">
        <v>0.33346199999999998</v>
      </c>
      <c r="G92">
        <v>52.726500000000001</v>
      </c>
      <c r="H92">
        <v>57.5655</v>
      </c>
      <c r="I92">
        <v>0.12667600000000001</v>
      </c>
      <c r="J92">
        <v>0.68969999999999998</v>
      </c>
      <c r="K92">
        <v>0.87851599999999996</v>
      </c>
      <c r="L92">
        <v>34.110300000000002</v>
      </c>
      <c r="M92">
        <v>30.5185</v>
      </c>
      <c r="N92">
        <v>-0.160525</v>
      </c>
      <c r="O92">
        <v>0.48499999999999999</v>
      </c>
      <c r="P92">
        <v>0.75321800000000005</v>
      </c>
      <c r="Q92">
        <v>33.9649</v>
      </c>
      <c r="R92">
        <v>104.03100000000001</v>
      </c>
      <c r="S92">
        <v>1.6149</v>
      </c>
      <c r="T92" s="3">
        <v>5.0000000000000002E-5</v>
      </c>
      <c r="U92">
        <v>8.4016899999999999E-4</v>
      </c>
      <c r="W92" t="s">
        <v>13</v>
      </c>
      <c r="X92" s="4" t="s">
        <v>182</v>
      </c>
    </row>
    <row r="93" spans="1:24" x14ac:dyDescent="0.2">
      <c r="A93" t="s">
        <v>183</v>
      </c>
      <c r="B93">
        <v>4.9707800000000004</v>
      </c>
      <c r="C93">
        <v>5.2199499999999999</v>
      </c>
      <c r="D93">
        <v>7.0563600000000004E-2</v>
      </c>
      <c r="E93">
        <v>0.82815000000000005</v>
      </c>
      <c r="F93">
        <v>0.93965699999999996</v>
      </c>
      <c r="G93">
        <v>4.5310699999999997</v>
      </c>
      <c r="H93">
        <v>3.48638</v>
      </c>
      <c r="I93">
        <v>-0.37812099999999998</v>
      </c>
      <c r="J93">
        <v>0.23874999999999999</v>
      </c>
      <c r="K93">
        <v>0.51909499999999997</v>
      </c>
      <c r="L93">
        <v>4.7982699999999996</v>
      </c>
      <c r="M93">
        <v>6.9460800000000003</v>
      </c>
      <c r="N93">
        <v>0.53368400000000005</v>
      </c>
      <c r="O93">
        <v>3.9500000000000004E-3</v>
      </c>
      <c r="P93">
        <v>2.9950500000000001E-2</v>
      </c>
      <c r="Q93">
        <v>5.0700099999999999</v>
      </c>
      <c r="R93">
        <v>6.4515099999999999</v>
      </c>
      <c r="S93">
        <v>0.34764899999999999</v>
      </c>
      <c r="T93">
        <v>0.27445000000000003</v>
      </c>
      <c r="U93">
        <v>0.56146499999999999</v>
      </c>
      <c r="W93" t="s">
        <v>13</v>
      </c>
      <c r="X93" s="4" t="s">
        <v>184</v>
      </c>
    </row>
    <row r="94" spans="1:24" x14ac:dyDescent="0.2">
      <c r="A94" t="s">
        <v>185</v>
      </c>
      <c r="B94">
        <v>1.9523999999999999</v>
      </c>
      <c r="C94">
        <v>2.4778799999999999</v>
      </c>
      <c r="D94">
        <v>0.34385599999999999</v>
      </c>
      <c r="E94">
        <v>0.59799999999999998</v>
      </c>
      <c r="F94">
        <v>0.82845199999999997</v>
      </c>
      <c r="G94">
        <v>5.4864800000000002</v>
      </c>
      <c r="H94">
        <v>3.9357500000000001</v>
      </c>
      <c r="I94">
        <v>-0.47924299999999997</v>
      </c>
      <c r="J94">
        <v>0.41575000000000001</v>
      </c>
      <c r="K94">
        <v>0.69889999999999997</v>
      </c>
      <c r="L94">
        <v>2.5907300000000002</v>
      </c>
      <c r="M94">
        <v>0.802813</v>
      </c>
      <c r="N94">
        <v>-1.6902200000000001</v>
      </c>
      <c r="O94">
        <v>8.9999999999999998E-4</v>
      </c>
      <c r="P94">
        <v>9.4827000000000002E-3</v>
      </c>
      <c r="Q94">
        <v>0.59763299999999997</v>
      </c>
      <c r="R94">
        <v>0.89625200000000005</v>
      </c>
      <c r="S94">
        <v>0.58464400000000005</v>
      </c>
      <c r="T94">
        <v>0.50175000000000003</v>
      </c>
      <c r="U94">
        <v>0.76534899999999995</v>
      </c>
      <c r="W94" t="s">
        <v>1080</v>
      </c>
      <c r="X94" s="4" t="s">
        <v>186</v>
      </c>
    </row>
    <row r="95" spans="1:24" x14ac:dyDescent="0.2">
      <c r="A95" t="s">
        <v>187</v>
      </c>
      <c r="B95">
        <v>0.32778000000000002</v>
      </c>
      <c r="C95">
        <v>0.72726900000000005</v>
      </c>
      <c r="D95">
        <v>1.1497599999999999</v>
      </c>
      <c r="E95">
        <v>0.22434999999999999</v>
      </c>
      <c r="F95">
        <v>0.50145300000000004</v>
      </c>
      <c r="G95">
        <v>2.1406200000000002</v>
      </c>
      <c r="H95">
        <v>2.4727899999999998</v>
      </c>
      <c r="I95">
        <v>0.20811299999999999</v>
      </c>
      <c r="J95">
        <v>0.80064999999999997</v>
      </c>
      <c r="K95">
        <v>0.92837700000000001</v>
      </c>
      <c r="L95">
        <v>1.415</v>
      </c>
      <c r="M95">
        <v>0.44852900000000001</v>
      </c>
      <c r="N95">
        <v>-1.6575299999999999</v>
      </c>
      <c r="O95">
        <v>4.3E-3</v>
      </c>
      <c r="P95">
        <v>3.1972899999999999E-2</v>
      </c>
      <c r="Q95">
        <v>0.28922999999999999</v>
      </c>
      <c r="R95">
        <v>0.36496299999999998</v>
      </c>
      <c r="S95">
        <v>0.33553500000000003</v>
      </c>
      <c r="T95">
        <v>1</v>
      </c>
      <c r="U95">
        <v>1</v>
      </c>
      <c r="W95" t="s">
        <v>13</v>
      </c>
      <c r="X95" s="4" t="s">
        <v>188</v>
      </c>
    </row>
    <row r="96" spans="1:24" x14ac:dyDescent="0.2">
      <c r="A96" t="s">
        <v>189</v>
      </c>
      <c r="B96">
        <v>2.4010199999999999</v>
      </c>
      <c r="C96">
        <v>2.3938600000000001</v>
      </c>
      <c r="D96">
        <v>-4.3081500000000002E-3</v>
      </c>
      <c r="E96">
        <v>0.99034999999999995</v>
      </c>
      <c r="F96">
        <v>0.99642900000000001</v>
      </c>
      <c r="G96">
        <v>2.4371900000000002</v>
      </c>
      <c r="H96">
        <v>1.93493</v>
      </c>
      <c r="I96">
        <v>-0.33294099999999999</v>
      </c>
      <c r="J96">
        <v>0.39224999999999999</v>
      </c>
      <c r="K96">
        <v>0.67860100000000001</v>
      </c>
      <c r="L96">
        <v>2.6764800000000002</v>
      </c>
      <c r="M96">
        <v>3.9261599999999999</v>
      </c>
      <c r="N96">
        <v>0.552782</v>
      </c>
      <c r="O96">
        <v>3.8999999999999998E-3</v>
      </c>
      <c r="P96">
        <v>2.96721E-2</v>
      </c>
      <c r="Q96">
        <v>2.2457500000000001</v>
      </c>
      <c r="R96">
        <v>4.1998899999999999</v>
      </c>
      <c r="S96">
        <v>0.90315100000000004</v>
      </c>
      <c r="T96">
        <v>1.175E-2</v>
      </c>
      <c r="U96">
        <v>6.8162600000000004E-2</v>
      </c>
      <c r="W96" t="s">
        <v>1081</v>
      </c>
      <c r="X96" s="4" t="s">
        <v>190</v>
      </c>
    </row>
    <row r="97" spans="1:25" x14ac:dyDescent="0.2">
      <c r="A97" t="s">
        <v>191</v>
      </c>
      <c r="B97">
        <v>1225.3699999999999</v>
      </c>
      <c r="C97">
        <v>1190.18</v>
      </c>
      <c r="D97">
        <v>-4.2043799999999999E-2</v>
      </c>
      <c r="E97">
        <v>0.90034999999999998</v>
      </c>
      <c r="F97">
        <v>0.96713700000000002</v>
      </c>
      <c r="G97">
        <v>781.86199999999997</v>
      </c>
      <c r="H97">
        <v>640.86599999999999</v>
      </c>
      <c r="I97">
        <v>-0.28689199999999998</v>
      </c>
      <c r="J97">
        <v>0.36930000000000002</v>
      </c>
      <c r="K97">
        <v>0.65803800000000001</v>
      </c>
      <c r="L97">
        <v>812.65599999999995</v>
      </c>
      <c r="M97">
        <v>1307.22</v>
      </c>
      <c r="N97">
        <v>0.68578300000000003</v>
      </c>
      <c r="O97">
        <v>2.5000000000000001E-4</v>
      </c>
      <c r="P97">
        <v>3.3415900000000002E-3</v>
      </c>
      <c r="Q97">
        <v>1033.78</v>
      </c>
      <c r="R97">
        <v>954.42100000000005</v>
      </c>
      <c r="S97">
        <v>-0.11523799999999999</v>
      </c>
      <c r="T97">
        <v>0.7298</v>
      </c>
      <c r="U97">
        <v>0.89811700000000005</v>
      </c>
      <c r="W97" t="s">
        <v>1082</v>
      </c>
      <c r="X97" s="4" t="s">
        <v>192</v>
      </c>
    </row>
    <row r="98" spans="1:25" x14ac:dyDescent="0.2">
      <c r="A98" t="s">
        <v>193</v>
      </c>
      <c r="B98">
        <v>24.7347</v>
      </c>
      <c r="C98">
        <v>28.469200000000001</v>
      </c>
      <c r="D98">
        <v>0.20286399999999999</v>
      </c>
      <c r="E98">
        <v>0.53564999999999996</v>
      </c>
      <c r="F98">
        <v>0.78900999999999999</v>
      </c>
      <c r="G98">
        <v>21.1281</v>
      </c>
      <c r="H98">
        <v>49.402500000000003</v>
      </c>
      <c r="I98">
        <v>1.22542</v>
      </c>
      <c r="J98">
        <v>2.5000000000000001E-4</v>
      </c>
      <c r="K98">
        <v>3.3415900000000002E-3</v>
      </c>
      <c r="L98">
        <v>14.7249</v>
      </c>
      <c r="M98">
        <v>21.939</v>
      </c>
      <c r="N98">
        <v>0.57524600000000004</v>
      </c>
      <c r="O98">
        <v>5.8500000000000002E-3</v>
      </c>
      <c r="P98">
        <v>4.0353399999999998E-2</v>
      </c>
      <c r="Q98">
        <v>4.4633399999999996</v>
      </c>
      <c r="R98">
        <v>12.831799999999999</v>
      </c>
      <c r="S98">
        <v>1.5235300000000001</v>
      </c>
      <c r="T98">
        <v>6.4999999999999997E-4</v>
      </c>
      <c r="U98">
        <v>7.3057299999999999E-3</v>
      </c>
      <c r="W98" t="s">
        <v>1083</v>
      </c>
      <c r="X98" s="4" t="s">
        <v>194</v>
      </c>
    </row>
    <row r="99" spans="1:25" x14ac:dyDescent="0.2">
      <c r="A99" t="s">
        <v>195</v>
      </c>
      <c r="B99">
        <v>1.0340800000000001</v>
      </c>
      <c r="C99">
        <v>1.34002</v>
      </c>
      <c r="D99">
        <v>0.37390400000000001</v>
      </c>
      <c r="E99">
        <v>0.63719999999999999</v>
      </c>
      <c r="F99">
        <v>0.85079499999999997</v>
      </c>
      <c r="G99">
        <v>8.0406200000000005</v>
      </c>
      <c r="H99">
        <v>7.2373200000000004</v>
      </c>
      <c r="I99">
        <v>-0.15185199999999999</v>
      </c>
      <c r="J99">
        <v>0.78564999999999996</v>
      </c>
      <c r="K99">
        <v>0.92246700000000004</v>
      </c>
      <c r="L99">
        <v>4.8331400000000002</v>
      </c>
      <c r="M99">
        <v>1.77549</v>
      </c>
      <c r="N99">
        <v>-1.4447399999999999</v>
      </c>
      <c r="O99">
        <v>2.3E-3</v>
      </c>
      <c r="P99">
        <v>1.9754000000000001E-2</v>
      </c>
      <c r="Q99">
        <v>0.38528699999999999</v>
      </c>
      <c r="R99">
        <v>0.64370099999999997</v>
      </c>
      <c r="S99">
        <v>0.74045499999999997</v>
      </c>
      <c r="T99">
        <v>1</v>
      </c>
      <c r="U99">
        <v>1</v>
      </c>
      <c r="W99" t="s">
        <v>1084</v>
      </c>
      <c r="X99" s="4" t="s">
        <v>196</v>
      </c>
    </row>
    <row r="100" spans="1:25" x14ac:dyDescent="0.2">
      <c r="A100" t="s">
        <v>197</v>
      </c>
      <c r="B100">
        <v>332.94099999999997</v>
      </c>
      <c r="C100">
        <v>261.79399999999998</v>
      </c>
      <c r="D100">
        <v>-0.346833</v>
      </c>
      <c r="E100">
        <v>0.25409999999999999</v>
      </c>
      <c r="F100">
        <v>0.53754100000000005</v>
      </c>
      <c r="G100">
        <v>123.864</v>
      </c>
      <c r="H100">
        <v>33.925600000000003</v>
      </c>
      <c r="I100">
        <v>-1.86832</v>
      </c>
      <c r="J100" s="3">
        <v>5.0000000000000002E-5</v>
      </c>
      <c r="K100">
        <v>8.4016899999999999E-4</v>
      </c>
      <c r="L100">
        <v>302.99400000000003</v>
      </c>
      <c r="M100">
        <v>278.983</v>
      </c>
      <c r="N100">
        <v>-0.11910999999999999</v>
      </c>
      <c r="O100">
        <v>0.499</v>
      </c>
      <c r="P100">
        <v>0.76354299999999997</v>
      </c>
      <c r="Q100">
        <v>484.64600000000002</v>
      </c>
      <c r="R100">
        <v>353.42899999999997</v>
      </c>
      <c r="S100">
        <v>-0.455511</v>
      </c>
      <c r="T100">
        <v>0.14824999999999999</v>
      </c>
      <c r="U100">
        <v>0.391872</v>
      </c>
      <c r="W100" t="s">
        <v>1085</v>
      </c>
      <c r="X100" s="4" t="s">
        <v>198</v>
      </c>
    </row>
    <row r="101" spans="1:25" x14ac:dyDescent="0.2">
      <c r="A101" t="s">
        <v>199</v>
      </c>
      <c r="B101">
        <v>47.518799999999999</v>
      </c>
      <c r="C101">
        <v>44.229700000000001</v>
      </c>
      <c r="D101">
        <v>-0.10348</v>
      </c>
      <c r="E101">
        <v>0.75309999999999999</v>
      </c>
      <c r="F101">
        <v>0.90865899999999999</v>
      </c>
      <c r="G101">
        <v>24.616800000000001</v>
      </c>
      <c r="H101">
        <v>17.313700000000001</v>
      </c>
      <c r="I101">
        <v>-0.50773199999999996</v>
      </c>
      <c r="J101">
        <v>0.13975000000000001</v>
      </c>
      <c r="K101">
        <v>0.37778600000000001</v>
      </c>
      <c r="L101">
        <v>58.774299999999997</v>
      </c>
      <c r="M101">
        <v>36.104300000000002</v>
      </c>
      <c r="N101">
        <v>-0.70301400000000003</v>
      </c>
      <c r="O101">
        <v>1E-4</v>
      </c>
      <c r="P101">
        <v>1.5488699999999999E-3</v>
      </c>
      <c r="Q101">
        <v>210.536</v>
      </c>
      <c r="R101">
        <v>224.86799999999999</v>
      </c>
      <c r="S101">
        <v>9.50096E-2</v>
      </c>
      <c r="T101">
        <v>0.7419</v>
      </c>
      <c r="U101">
        <v>0.90359199999999995</v>
      </c>
      <c r="W101" t="s">
        <v>1031</v>
      </c>
    </row>
    <row r="102" spans="1:25" x14ac:dyDescent="0.2">
      <c r="A102" t="s">
        <v>200</v>
      </c>
      <c r="B102">
        <v>50.252200000000002</v>
      </c>
      <c r="C102">
        <v>55.494900000000001</v>
      </c>
      <c r="D102">
        <v>0.14316699999999999</v>
      </c>
      <c r="E102">
        <v>0.65310000000000001</v>
      </c>
      <c r="F102">
        <v>0.85936900000000005</v>
      </c>
      <c r="G102">
        <v>61.107199999999999</v>
      </c>
      <c r="H102">
        <v>43.718499999999999</v>
      </c>
      <c r="I102">
        <v>-0.48309800000000003</v>
      </c>
      <c r="J102">
        <v>0.1704</v>
      </c>
      <c r="K102">
        <v>0.42690800000000001</v>
      </c>
      <c r="L102">
        <v>62.356099999999998</v>
      </c>
      <c r="M102">
        <v>42.705800000000004</v>
      </c>
      <c r="N102">
        <v>-0.54610099999999995</v>
      </c>
      <c r="O102">
        <v>3.7000000000000002E-3</v>
      </c>
      <c r="P102">
        <v>2.8500000000000001E-2</v>
      </c>
      <c r="Q102">
        <v>230.00299999999999</v>
      </c>
      <c r="R102">
        <v>200.947</v>
      </c>
      <c r="S102">
        <v>-0.19484000000000001</v>
      </c>
      <c r="T102">
        <v>0.51100000000000001</v>
      </c>
      <c r="U102">
        <v>0.77202099999999996</v>
      </c>
      <c r="W102" t="s">
        <v>1031</v>
      </c>
      <c r="X102" s="4" t="s">
        <v>201</v>
      </c>
      <c r="Y102" s="4" t="s">
        <v>202</v>
      </c>
    </row>
    <row r="103" spans="1:25" x14ac:dyDescent="0.2">
      <c r="A103" t="s">
        <v>203</v>
      </c>
      <c r="B103">
        <v>4.1602600000000001</v>
      </c>
      <c r="C103">
        <v>4.3185599999999997</v>
      </c>
      <c r="D103">
        <v>5.3877500000000002E-2</v>
      </c>
      <c r="E103">
        <v>0.91559999999999997</v>
      </c>
      <c r="F103">
        <v>0.97259200000000001</v>
      </c>
      <c r="G103">
        <v>24.893000000000001</v>
      </c>
      <c r="H103">
        <v>13.813800000000001</v>
      </c>
      <c r="I103">
        <v>-0.84963200000000005</v>
      </c>
      <c r="J103">
        <v>4.6550000000000001E-2</v>
      </c>
      <c r="K103">
        <v>0.18340100000000001</v>
      </c>
      <c r="L103">
        <v>8.7128899999999998</v>
      </c>
      <c r="M103">
        <v>3.1642800000000002</v>
      </c>
      <c r="N103">
        <v>-1.4612799999999999</v>
      </c>
      <c r="O103">
        <v>6.4999999999999997E-4</v>
      </c>
      <c r="P103">
        <v>7.3057299999999999E-3</v>
      </c>
      <c r="Q103">
        <v>0.60875299999999999</v>
      </c>
      <c r="R103">
        <v>0.53120999999999996</v>
      </c>
      <c r="S103">
        <v>-0.196575</v>
      </c>
      <c r="T103">
        <v>1</v>
      </c>
      <c r="U103">
        <v>1</v>
      </c>
      <c r="W103" t="s">
        <v>13</v>
      </c>
      <c r="X103" s="4" t="s">
        <v>204</v>
      </c>
      <c r="Y103" s="4" t="s">
        <v>205</v>
      </c>
    </row>
    <row r="104" spans="1:25" x14ac:dyDescent="0.2">
      <c r="A104" t="s">
        <v>206</v>
      </c>
      <c r="B104">
        <v>4.0427600000000004</v>
      </c>
      <c r="C104">
        <v>4.0869200000000001</v>
      </c>
      <c r="D104">
        <v>1.5671899999999999E-2</v>
      </c>
      <c r="E104">
        <v>0.97660000000000002</v>
      </c>
      <c r="F104">
        <v>0.992286</v>
      </c>
      <c r="G104">
        <v>42.656100000000002</v>
      </c>
      <c r="H104">
        <v>31.675899999999999</v>
      </c>
      <c r="I104">
        <v>-0.42936800000000003</v>
      </c>
      <c r="J104">
        <v>0.29409999999999997</v>
      </c>
      <c r="K104">
        <v>0.58333900000000005</v>
      </c>
      <c r="L104">
        <v>18.6584</v>
      </c>
      <c r="M104">
        <v>6.6425700000000001</v>
      </c>
      <c r="N104">
        <v>-1.4900100000000001</v>
      </c>
      <c r="O104">
        <v>1.4E-3</v>
      </c>
      <c r="P104">
        <v>1.34562E-2</v>
      </c>
      <c r="Q104">
        <v>1.2155800000000001</v>
      </c>
      <c r="R104">
        <v>1.07785</v>
      </c>
      <c r="S104">
        <v>-0.173483</v>
      </c>
      <c r="T104">
        <v>0.8327</v>
      </c>
      <c r="U104">
        <v>0.94162400000000002</v>
      </c>
      <c r="W104" t="s">
        <v>13</v>
      </c>
      <c r="X104" s="4" t="s">
        <v>207</v>
      </c>
      <c r="Y104" s="4" t="s">
        <v>208</v>
      </c>
    </row>
    <row r="105" spans="1:25" x14ac:dyDescent="0.2">
      <c r="A105" t="s">
        <v>209</v>
      </c>
      <c r="B105">
        <v>6.0258599999999998</v>
      </c>
      <c r="C105">
        <v>5.3314199999999996</v>
      </c>
      <c r="D105">
        <v>-0.176648</v>
      </c>
      <c r="E105">
        <v>0.72619999999999996</v>
      </c>
      <c r="F105">
        <v>0.89640200000000003</v>
      </c>
      <c r="G105">
        <v>35.588799999999999</v>
      </c>
      <c r="H105">
        <v>25.168900000000001</v>
      </c>
      <c r="I105">
        <v>-0.49978099999999998</v>
      </c>
      <c r="J105">
        <v>0.19714999999999999</v>
      </c>
      <c r="K105">
        <v>0.46562100000000001</v>
      </c>
      <c r="L105">
        <v>18.325700000000001</v>
      </c>
      <c r="M105">
        <v>6.4709000000000003</v>
      </c>
      <c r="N105">
        <v>-1.50183</v>
      </c>
      <c r="O105">
        <v>7.5000000000000002E-4</v>
      </c>
      <c r="P105">
        <v>8.1887499999999998E-3</v>
      </c>
      <c r="Q105">
        <v>1.716</v>
      </c>
      <c r="R105">
        <v>1.2656099999999999</v>
      </c>
      <c r="S105">
        <v>-0.43921900000000003</v>
      </c>
      <c r="T105">
        <v>0.53520000000000001</v>
      </c>
      <c r="U105">
        <v>0.78867299999999996</v>
      </c>
      <c r="W105" t="s">
        <v>13</v>
      </c>
      <c r="X105" s="4" t="s">
        <v>210</v>
      </c>
      <c r="Y105" s="4" t="s">
        <v>211</v>
      </c>
    </row>
    <row r="106" spans="1:25" x14ac:dyDescent="0.2">
      <c r="A106" t="s">
        <v>212</v>
      </c>
      <c r="B106">
        <v>22.956099999999999</v>
      </c>
      <c r="C106">
        <v>23.928899999999999</v>
      </c>
      <c r="D106">
        <v>5.9879099999999998E-2</v>
      </c>
      <c r="E106">
        <v>0.86634999999999995</v>
      </c>
      <c r="F106">
        <v>0.95478300000000005</v>
      </c>
      <c r="G106">
        <v>13.9046</v>
      </c>
      <c r="H106">
        <v>17.0946</v>
      </c>
      <c r="I106">
        <v>0.29797699999999999</v>
      </c>
      <c r="J106">
        <v>0.49459999999999998</v>
      </c>
      <c r="K106">
        <v>0.760378</v>
      </c>
      <c r="L106">
        <v>11.1035</v>
      </c>
      <c r="M106">
        <v>22.071999999999999</v>
      </c>
      <c r="N106">
        <v>0.99120399999999997</v>
      </c>
      <c r="O106" s="3">
        <v>5.0000000000000002E-5</v>
      </c>
      <c r="P106">
        <v>8.4016899999999999E-4</v>
      </c>
      <c r="Q106">
        <v>10.6731</v>
      </c>
      <c r="R106">
        <v>15.798</v>
      </c>
      <c r="S106">
        <v>0.56576099999999996</v>
      </c>
      <c r="T106">
        <v>0.22384999999999999</v>
      </c>
      <c r="U106">
        <v>0.50090100000000004</v>
      </c>
      <c r="W106" t="s">
        <v>1086</v>
      </c>
      <c r="X106" s="4" t="s">
        <v>213</v>
      </c>
    </row>
    <row r="107" spans="1:25" x14ac:dyDescent="0.2">
      <c r="A107" t="s">
        <v>214</v>
      </c>
      <c r="B107">
        <v>68.397599999999997</v>
      </c>
      <c r="C107">
        <v>74.088899999999995</v>
      </c>
      <c r="D107">
        <v>0.115312</v>
      </c>
      <c r="E107">
        <v>0.73229999999999995</v>
      </c>
      <c r="F107">
        <v>0.89939199999999997</v>
      </c>
      <c r="G107">
        <v>48.077300000000001</v>
      </c>
      <c r="H107">
        <v>44.403500000000001</v>
      </c>
      <c r="I107">
        <v>-0.114685</v>
      </c>
      <c r="J107">
        <v>0.76770000000000005</v>
      </c>
      <c r="K107">
        <v>0.91500499999999996</v>
      </c>
      <c r="L107">
        <v>40.831899999999997</v>
      </c>
      <c r="M107">
        <v>61.163400000000003</v>
      </c>
      <c r="N107">
        <v>0.58297399999999999</v>
      </c>
      <c r="O107">
        <v>7.0499999999999998E-3</v>
      </c>
      <c r="P107">
        <v>4.6405299999999997E-2</v>
      </c>
      <c r="Q107">
        <v>35.957900000000002</v>
      </c>
      <c r="R107">
        <v>40.3354</v>
      </c>
      <c r="S107">
        <v>0.165738</v>
      </c>
      <c r="T107">
        <v>0.68054999999999999</v>
      </c>
      <c r="U107">
        <v>0.87368500000000004</v>
      </c>
      <c r="W107" t="s">
        <v>1087</v>
      </c>
      <c r="X107" s="4" t="s">
        <v>215</v>
      </c>
    </row>
    <row r="108" spans="1:25" x14ac:dyDescent="0.2">
      <c r="A108" t="s">
        <v>216</v>
      </c>
      <c r="B108">
        <v>40.303800000000003</v>
      </c>
      <c r="C108">
        <v>38.290999999999997</v>
      </c>
      <c r="D108">
        <v>-7.3912099999999994E-2</v>
      </c>
      <c r="E108">
        <v>0.80135000000000001</v>
      </c>
      <c r="F108">
        <v>0.92861199999999999</v>
      </c>
      <c r="G108">
        <v>30.547000000000001</v>
      </c>
      <c r="H108">
        <v>28.128</v>
      </c>
      <c r="I108">
        <v>-0.11902</v>
      </c>
      <c r="J108">
        <v>0.69535000000000002</v>
      </c>
      <c r="K108">
        <v>0.88141800000000003</v>
      </c>
      <c r="L108">
        <v>24.475999999999999</v>
      </c>
      <c r="M108">
        <v>58.763599999999997</v>
      </c>
      <c r="N108">
        <v>1.26356</v>
      </c>
      <c r="O108" s="3">
        <v>5.0000000000000002E-5</v>
      </c>
      <c r="P108">
        <v>8.4016899999999999E-4</v>
      </c>
      <c r="Q108">
        <v>19.813700000000001</v>
      </c>
      <c r="R108">
        <v>19.673200000000001</v>
      </c>
      <c r="S108">
        <v>-1.02649E-2</v>
      </c>
      <c r="T108">
        <v>0.97275</v>
      </c>
      <c r="U108">
        <v>0.99111000000000005</v>
      </c>
      <c r="W108" t="s">
        <v>1088</v>
      </c>
      <c r="X108" s="4" t="s">
        <v>217</v>
      </c>
    </row>
    <row r="109" spans="1:25" x14ac:dyDescent="0.2">
      <c r="A109" t="s">
        <v>218</v>
      </c>
      <c r="B109">
        <v>252.17500000000001</v>
      </c>
      <c r="C109">
        <v>303.85700000000003</v>
      </c>
      <c r="D109">
        <v>0.26896599999999998</v>
      </c>
      <c r="E109">
        <v>0.36904999999999999</v>
      </c>
      <c r="F109">
        <v>0.657829</v>
      </c>
      <c r="G109">
        <v>36.129100000000001</v>
      </c>
      <c r="H109">
        <v>39.257800000000003</v>
      </c>
      <c r="I109">
        <v>0.11982</v>
      </c>
      <c r="J109">
        <v>0.69515000000000005</v>
      </c>
      <c r="K109">
        <v>0.88132600000000005</v>
      </c>
      <c r="L109">
        <v>25.7348</v>
      </c>
      <c r="M109">
        <v>47.137</v>
      </c>
      <c r="N109">
        <v>0.87313600000000002</v>
      </c>
      <c r="O109" s="3">
        <v>5.0000000000000002E-5</v>
      </c>
      <c r="P109">
        <v>8.4016899999999999E-4</v>
      </c>
      <c r="Q109">
        <v>109.191</v>
      </c>
      <c r="R109">
        <v>110.84399999999999</v>
      </c>
      <c r="S109">
        <v>2.1679199999999999E-2</v>
      </c>
      <c r="T109">
        <v>0.93915000000000004</v>
      </c>
      <c r="U109">
        <v>0.98043599999999997</v>
      </c>
      <c r="W109" t="s">
        <v>1089</v>
      </c>
      <c r="X109" s="4" t="s">
        <v>219</v>
      </c>
    </row>
    <row r="110" spans="1:25" x14ac:dyDescent="0.2">
      <c r="A110" t="s">
        <v>220</v>
      </c>
      <c r="B110">
        <v>22.561900000000001</v>
      </c>
      <c r="C110">
        <v>33.2911</v>
      </c>
      <c r="D110">
        <v>0.56124700000000005</v>
      </c>
      <c r="E110">
        <v>0.1258</v>
      </c>
      <c r="F110">
        <v>0.35342800000000002</v>
      </c>
      <c r="G110">
        <v>80.180599999999998</v>
      </c>
      <c r="H110">
        <v>72.926100000000005</v>
      </c>
      <c r="I110">
        <v>-0.13682</v>
      </c>
      <c r="J110">
        <v>0.70435000000000003</v>
      </c>
      <c r="K110">
        <v>0.88583199999999995</v>
      </c>
      <c r="L110">
        <v>43.715200000000003</v>
      </c>
      <c r="M110">
        <v>13.5418</v>
      </c>
      <c r="N110">
        <v>-1.6907099999999999</v>
      </c>
      <c r="O110">
        <v>4.0000000000000002E-4</v>
      </c>
      <c r="P110">
        <v>4.93591E-3</v>
      </c>
      <c r="Q110">
        <v>10.658799999999999</v>
      </c>
      <c r="R110">
        <v>16.374700000000001</v>
      </c>
      <c r="S110">
        <v>0.619425</v>
      </c>
      <c r="T110">
        <v>0.1429</v>
      </c>
      <c r="U110">
        <v>0.38301299999999999</v>
      </c>
      <c r="W110" t="s">
        <v>1090</v>
      </c>
      <c r="X110" s="4" t="s">
        <v>221</v>
      </c>
    </row>
    <row r="111" spans="1:25" x14ac:dyDescent="0.2">
      <c r="A111" t="s">
        <v>222</v>
      </c>
      <c r="B111">
        <v>0.60489199999999999</v>
      </c>
      <c r="C111">
        <v>0.87557600000000002</v>
      </c>
      <c r="D111">
        <v>0.53355600000000003</v>
      </c>
      <c r="E111">
        <v>0.48285</v>
      </c>
      <c r="F111">
        <v>0.75161199999999995</v>
      </c>
      <c r="G111">
        <v>3.9585400000000002</v>
      </c>
      <c r="H111">
        <v>5.3565199999999997</v>
      </c>
      <c r="I111">
        <v>0.43632599999999999</v>
      </c>
      <c r="J111">
        <v>0.3805</v>
      </c>
      <c r="K111">
        <v>0.66845699999999997</v>
      </c>
      <c r="L111">
        <v>4.5468700000000002</v>
      </c>
      <c r="M111">
        <v>2.2534399999999999</v>
      </c>
      <c r="N111">
        <v>-1.01274</v>
      </c>
      <c r="O111">
        <v>3.3999999999999998E-3</v>
      </c>
      <c r="P111">
        <v>2.6695900000000002E-2</v>
      </c>
      <c r="Q111">
        <v>0.62617900000000004</v>
      </c>
      <c r="R111">
        <v>1.32999</v>
      </c>
      <c r="S111">
        <v>1.08677</v>
      </c>
      <c r="T111">
        <v>0.11335000000000001</v>
      </c>
      <c r="U111">
        <v>0.33091300000000001</v>
      </c>
      <c r="W111" t="s">
        <v>1045</v>
      </c>
      <c r="X111" s="4" t="s">
        <v>223</v>
      </c>
    </row>
    <row r="112" spans="1:25" x14ac:dyDescent="0.2">
      <c r="A112" t="s">
        <v>224</v>
      </c>
      <c r="B112">
        <v>0.28143600000000002</v>
      </c>
      <c r="C112">
        <v>4.8323999999999999E-2</v>
      </c>
      <c r="D112">
        <v>-2.5419999999999998</v>
      </c>
      <c r="E112">
        <v>1</v>
      </c>
      <c r="F112">
        <v>1</v>
      </c>
      <c r="G112">
        <v>0.11434999999999999</v>
      </c>
      <c r="H112">
        <v>1.10406</v>
      </c>
      <c r="I112">
        <v>3.27128</v>
      </c>
      <c r="J112">
        <v>7.4000000000000003E-3</v>
      </c>
      <c r="K112">
        <v>4.8171499999999999E-2</v>
      </c>
      <c r="L112">
        <v>1.13571</v>
      </c>
      <c r="M112">
        <v>1.63141</v>
      </c>
      <c r="N112">
        <v>0.52252900000000002</v>
      </c>
      <c r="O112">
        <v>9.7350000000000006E-2</v>
      </c>
      <c r="P112">
        <v>0.30024600000000001</v>
      </c>
      <c r="Q112">
        <v>0.28810200000000002</v>
      </c>
      <c r="R112">
        <v>0.177036</v>
      </c>
      <c r="S112">
        <v>-0.70253600000000005</v>
      </c>
      <c r="T112">
        <v>1</v>
      </c>
      <c r="U112">
        <v>1</v>
      </c>
      <c r="W112" t="s">
        <v>1091</v>
      </c>
      <c r="X112" s="4" t="s">
        <v>225</v>
      </c>
    </row>
    <row r="113" spans="1:25" x14ac:dyDescent="0.2">
      <c r="A113" t="s">
        <v>226</v>
      </c>
      <c r="B113">
        <v>0.140852</v>
      </c>
      <c r="C113">
        <v>6.12025E-2</v>
      </c>
      <c r="D113">
        <v>-1.20252</v>
      </c>
      <c r="E113">
        <v>1</v>
      </c>
      <c r="F113">
        <v>1</v>
      </c>
      <c r="G113">
        <v>5.4012299999999999E-2</v>
      </c>
      <c r="H113">
        <v>0.50927100000000003</v>
      </c>
      <c r="I113">
        <v>3.2370800000000002</v>
      </c>
      <c r="J113">
        <v>1</v>
      </c>
      <c r="K113">
        <v>1</v>
      </c>
      <c r="L113">
        <v>0.52886699999999998</v>
      </c>
      <c r="M113">
        <v>1.19502</v>
      </c>
      <c r="N113">
        <v>1.17605</v>
      </c>
      <c r="O113">
        <v>5.1999999999999998E-3</v>
      </c>
      <c r="P113">
        <v>3.6909699999999997E-2</v>
      </c>
      <c r="Q113">
        <v>0.238122</v>
      </c>
      <c r="R113">
        <v>9.5414899999999997E-2</v>
      </c>
      <c r="S113">
        <v>-1.31942</v>
      </c>
      <c r="T113">
        <v>1</v>
      </c>
      <c r="U113">
        <v>1</v>
      </c>
      <c r="W113" t="s">
        <v>1092</v>
      </c>
    </row>
    <row r="114" spans="1:25" x14ac:dyDescent="0.2">
      <c r="A114" t="s">
        <v>227</v>
      </c>
      <c r="B114">
        <v>149.07</v>
      </c>
      <c r="C114">
        <v>140.744</v>
      </c>
      <c r="D114">
        <v>-8.2921099999999998E-2</v>
      </c>
      <c r="E114">
        <v>0.77395000000000003</v>
      </c>
      <c r="F114">
        <v>0.91781699999999999</v>
      </c>
      <c r="G114">
        <v>640.80999999999995</v>
      </c>
      <c r="H114">
        <v>554.08500000000004</v>
      </c>
      <c r="I114">
        <v>-0.209788</v>
      </c>
      <c r="J114">
        <v>0.50180000000000002</v>
      </c>
      <c r="K114">
        <v>0.76536899999999997</v>
      </c>
      <c r="L114">
        <v>833.10699999999997</v>
      </c>
      <c r="M114">
        <v>584.60199999999998</v>
      </c>
      <c r="N114">
        <v>-0.51104799999999995</v>
      </c>
      <c r="O114">
        <v>7.5500000000000003E-3</v>
      </c>
      <c r="P114">
        <v>4.8910200000000001E-2</v>
      </c>
      <c r="Q114">
        <v>151.56200000000001</v>
      </c>
      <c r="R114">
        <v>106.709</v>
      </c>
      <c r="S114">
        <v>-0.50622599999999995</v>
      </c>
      <c r="T114">
        <v>9.2299999999999993E-2</v>
      </c>
      <c r="U114">
        <v>0.28998200000000002</v>
      </c>
      <c r="W114" t="s">
        <v>1093</v>
      </c>
      <c r="X114" s="4" t="s">
        <v>228</v>
      </c>
    </row>
    <row r="115" spans="1:25" x14ac:dyDescent="0.2">
      <c r="A115" t="s">
        <v>229</v>
      </c>
      <c r="B115">
        <v>18.869599999999998</v>
      </c>
      <c r="C115">
        <v>44.414999999999999</v>
      </c>
      <c r="D115">
        <v>1.23498</v>
      </c>
      <c r="E115">
        <v>0.10635</v>
      </c>
      <c r="F115">
        <v>0.31781300000000001</v>
      </c>
      <c r="G115">
        <v>169.512</v>
      </c>
      <c r="H115">
        <v>143.05199999999999</v>
      </c>
      <c r="I115">
        <v>-0.24485199999999999</v>
      </c>
      <c r="J115">
        <v>0.61919999999999997</v>
      </c>
      <c r="K115">
        <v>0.84072899999999995</v>
      </c>
      <c r="L115">
        <v>88.808599999999998</v>
      </c>
      <c r="M115">
        <v>22.384799999999998</v>
      </c>
      <c r="N115">
        <v>-1.9881800000000001</v>
      </c>
      <c r="O115" s="3">
        <v>5.0000000000000002E-5</v>
      </c>
      <c r="P115">
        <v>8.4016899999999999E-4</v>
      </c>
      <c r="Q115">
        <v>11.7819</v>
      </c>
      <c r="R115">
        <v>10.328200000000001</v>
      </c>
      <c r="S115">
        <v>-0.18998699999999999</v>
      </c>
      <c r="T115">
        <v>0.85145000000000004</v>
      </c>
      <c r="U115">
        <v>0.94888099999999997</v>
      </c>
      <c r="W115" t="s">
        <v>13</v>
      </c>
    </row>
    <row r="116" spans="1:25" x14ac:dyDescent="0.2">
      <c r="A116" t="s">
        <v>230</v>
      </c>
      <c r="B116">
        <v>0.568909</v>
      </c>
      <c r="C116">
        <v>0.43975500000000001</v>
      </c>
      <c r="D116">
        <v>-0.37149700000000002</v>
      </c>
      <c r="E116">
        <v>1</v>
      </c>
      <c r="F116">
        <v>1</v>
      </c>
      <c r="G116">
        <v>1.1829099999999999</v>
      </c>
      <c r="H116">
        <v>0.79456599999999999</v>
      </c>
      <c r="I116">
        <v>-0.57410600000000001</v>
      </c>
      <c r="J116">
        <v>0.39734999999999998</v>
      </c>
      <c r="K116">
        <v>0.68291900000000005</v>
      </c>
      <c r="L116">
        <v>0.91544599999999998</v>
      </c>
      <c r="M116">
        <v>2.3553700000000002</v>
      </c>
      <c r="N116">
        <v>1.3633999999999999</v>
      </c>
      <c r="O116">
        <v>3.5500000000000002E-3</v>
      </c>
      <c r="P116">
        <v>2.76099E-2</v>
      </c>
      <c r="Q116">
        <v>0.52077700000000005</v>
      </c>
      <c r="R116">
        <v>1.6089100000000001</v>
      </c>
      <c r="S116">
        <v>1.62734</v>
      </c>
      <c r="T116">
        <v>4.8250000000000001E-2</v>
      </c>
      <c r="U116">
        <v>0.18809699999999999</v>
      </c>
      <c r="W116" t="s">
        <v>1094</v>
      </c>
      <c r="X116" s="4" t="s">
        <v>231</v>
      </c>
    </row>
    <row r="117" spans="1:25" x14ac:dyDescent="0.2">
      <c r="A117" t="s">
        <v>232</v>
      </c>
      <c r="B117">
        <v>0.27407599999999999</v>
      </c>
      <c r="C117">
        <v>0.30291099999999999</v>
      </c>
      <c r="D117">
        <v>0.144317</v>
      </c>
      <c r="E117">
        <v>1</v>
      </c>
      <c r="F117">
        <v>1</v>
      </c>
      <c r="G117">
        <v>0.53494200000000003</v>
      </c>
      <c r="H117">
        <v>0.347105</v>
      </c>
      <c r="I117">
        <v>-0.62400999999999995</v>
      </c>
      <c r="J117">
        <v>1</v>
      </c>
      <c r="K117">
        <v>1</v>
      </c>
      <c r="L117">
        <v>0.36179099999999997</v>
      </c>
      <c r="M117">
        <v>1.0195000000000001</v>
      </c>
      <c r="N117">
        <v>1.4946299999999999</v>
      </c>
      <c r="O117">
        <v>2.5000000000000001E-3</v>
      </c>
      <c r="P117">
        <v>2.10469E-2</v>
      </c>
      <c r="Q117">
        <v>0.27520499999999998</v>
      </c>
      <c r="R117">
        <v>0.81972199999999995</v>
      </c>
      <c r="S117">
        <v>1.5746199999999999</v>
      </c>
      <c r="T117">
        <v>0.18725</v>
      </c>
      <c r="U117">
        <v>0.45172400000000001</v>
      </c>
      <c r="W117" t="s">
        <v>1095</v>
      </c>
    </row>
    <row r="118" spans="1:25" x14ac:dyDescent="0.2">
      <c r="A118" t="s">
        <v>233</v>
      </c>
      <c r="B118">
        <v>9.0083800000000007</v>
      </c>
      <c r="C118">
        <v>13.5822</v>
      </c>
      <c r="D118">
        <v>0.59237399999999996</v>
      </c>
      <c r="E118">
        <v>0.25124999999999997</v>
      </c>
      <c r="F118">
        <v>0.53434199999999998</v>
      </c>
      <c r="G118">
        <v>66.732699999999994</v>
      </c>
      <c r="H118">
        <v>52.765599999999999</v>
      </c>
      <c r="I118">
        <v>-0.33879500000000001</v>
      </c>
      <c r="J118">
        <v>0.38750000000000001</v>
      </c>
      <c r="K118">
        <v>0.67454499999999995</v>
      </c>
      <c r="L118">
        <v>24.628900000000002</v>
      </c>
      <c r="M118">
        <v>8.3544400000000003</v>
      </c>
      <c r="N118">
        <v>-1.5597399999999999</v>
      </c>
      <c r="O118">
        <v>2.9999999999999997E-4</v>
      </c>
      <c r="P118">
        <v>3.8884499999999999E-3</v>
      </c>
      <c r="Q118">
        <v>5.0632599999999996</v>
      </c>
      <c r="R118">
        <v>5.80532</v>
      </c>
      <c r="S118">
        <v>0.19731000000000001</v>
      </c>
      <c r="T118">
        <v>0.74295</v>
      </c>
      <c r="U118">
        <v>0.90412000000000003</v>
      </c>
      <c r="W118" t="s">
        <v>13</v>
      </c>
      <c r="X118" s="4" t="s">
        <v>234</v>
      </c>
    </row>
    <row r="119" spans="1:25" x14ac:dyDescent="0.2">
      <c r="A119" t="s">
        <v>235</v>
      </c>
      <c r="B119">
        <v>11.745100000000001</v>
      </c>
      <c r="C119">
        <v>18.4588</v>
      </c>
      <c r="D119">
        <v>0.65225</v>
      </c>
      <c r="E119">
        <v>9.0749999999999997E-2</v>
      </c>
      <c r="F119">
        <v>0.28677900000000001</v>
      </c>
      <c r="G119">
        <v>9.9116999999999997</v>
      </c>
      <c r="H119">
        <v>19.529399999999999</v>
      </c>
      <c r="I119">
        <v>0.97844699999999996</v>
      </c>
      <c r="J119">
        <v>2.1149999999999999E-2</v>
      </c>
      <c r="K119">
        <v>0.105034</v>
      </c>
      <c r="L119">
        <v>17.224399999999999</v>
      </c>
      <c r="M119">
        <v>28.262499999999999</v>
      </c>
      <c r="N119">
        <v>0.71443000000000001</v>
      </c>
      <c r="O119">
        <v>1.2999999999999999E-3</v>
      </c>
      <c r="P119">
        <v>1.2711800000000001E-2</v>
      </c>
      <c r="Q119">
        <v>4.4368400000000001</v>
      </c>
      <c r="R119">
        <v>8.5638900000000007</v>
      </c>
      <c r="S119">
        <v>0.94873200000000002</v>
      </c>
      <c r="T119">
        <v>7.5800000000000006E-2</v>
      </c>
      <c r="U119">
        <v>0.25475799999999998</v>
      </c>
      <c r="W119" t="s">
        <v>1096</v>
      </c>
      <c r="X119" s="4" t="s">
        <v>236</v>
      </c>
    </row>
    <row r="120" spans="1:25" x14ac:dyDescent="0.2">
      <c r="A120" t="s">
        <v>237</v>
      </c>
      <c r="B120">
        <v>337.50900000000001</v>
      </c>
      <c r="C120">
        <v>355.29700000000003</v>
      </c>
      <c r="D120">
        <v>7.4100600000000003E-2</v>
      </c>
      <c r="E120">
        <v>0.80684999999999996</v>
      </c>
      <c r="F120">
        <v>0.931033</v>
      </c>
      <c r="G120">
        <v>154.16</v>
      </c>
      <c r="H120">
        <v>35.4983</v>
      </c>
      <c r="I120">
        <v>-2.1186099999999999</v>
      </c>
      <c r="J120" s="3">
        <v>5.0000000000000002E-5</v>
      </c>
      <c r="K120">
        <v>8.4016899999999999E-4</v>
      </c>
      <c r="L120">
        <v>571.48599999999999</v>
      </c>
      <c r="M120">
        <v>453.61900000000003</v>
      </c>
      <c r="N120">
        <v>-0.33323599999999998</v>
      </c>
      <c r="O120">
        <v>5.815E-2</v>
      </c>
      <c r="P120">
        <v>0.21348700000000001</v>
      </c>
      <c r="Q120">
        <v>216.72300000000001</v>
      </c>
      <c r="R120">
        <v>209.77600000000001</v>
      </c>
      <c r="S120">
        <v>-4.7003400000000001E-2</v>
      </c>
      <c r="T120">
        <v>0.87844999999999995</v>
      </c>
      <c r="U120">
        <v>0.95935899999999996</v>
      </c>
      <c r="W120" t="s">
        <v>13</v>
      </c>
      <c r="X120" s="4" t="s">
        <v>238</v>
      </c>
    </row>
    <row r="121" spans="1:25" x14ac:dyDescent="0.2">
      <c r="A121" t="s">
        <v>239</v>
      </c>
      <c r="B121">
        <v>78.744699999999995</v>
      </c>
      <c r="C121">
        <v>58.229799999999997</v>
      </c>
      <c r="D121">
        <v>-0.43542500000000001</v>
      </c>
      <c r="E121">
        <v>0.15329999999999999</v>
      </c>
      <c r="F121">
        <v>0.399955</v>
      </c>
      <c r="G121">
        <v>73.328800000000001</v>
      </c>
      <c r="H121">
        <v>54.332599999999999</v>
      </c>
      <c r="I121">
        <v>-0.43256099999999997</v>
      </c>
      <c r="J121">
        <v>0.17424999999999999</v>
      </c>
      <c r="K121">
        <v>0.43284299999999998</v>
      </c>
      <c r="L121">
        <v>110.36199999999999</v>
      </c>
      <c r="M121">
        <v>97.0809</v>
      </c>
      <c r="N121">
        <v>-0.18498000000000001</v>
      </c>
      <c r="O121">
        <v>0.29094999999999999</v>
      </c>
      <c r="P121">
        <v>0.57984500000000005</v>
      </c>
      <c r="Q121">
        <v>103.142</v>
      </c>
      <c r="R121">
        <v>55.085500000000003</v>
      </c>
      <c r="S121">
        <v>-0.90488599999999997</v>
      </c>
      <c r="T121">
        <v>3.65E-3</v>
      </c>
      <c r="U121">
        <v>2.8208400000000002E-2</v>
      </c>
      <c r="V121" t="s">
        <v>240</v>
      </c>
      <c r="W121" t="s">
        <v>1097</v>
      </c>
      <c r="X121" s="4" t="s">
        <v>241</v>
      </c>
      <c r="Y121" s="4" t="s">
        <v>240</v>
      </c>
    </row>
    <row r="122" spans="1:25" x14ac:dyDescent="0.2">
      <c r="A122" t="s">
        <v>242</v>
      </c>
      <c r="B122">
        <v>4.29434</v>
      </c>
      <c r="C122">
        <v>3.9411999999999998</v>
      </c>
      <c r="D122">
        <v>-0.123803</v>
      </c>
      <c r="E122">
        <v>0.80130000000000001</v>
      </c>
      <c r="F122">
        <v>0.92858700000000005</v>
      </c>
      <c r="G122">
        <v>7.5526999999999997</v>
      </c>
      <c r="H122">
        <v>5.25</v>
      </c>
      <c r="I122">
        <v>-0.524675</v>
      </c>
      <c r="J122">
        <v>0.26005</v>
      </c>
      <c r="K122">
        <v>0.54467200000000005</v>
      </c>
      <c r="L122">
        <v>8.6283399999999997</v>
      </c>
      <c r="M122">
        <v>7.3029500000000001</v>
      </c>
      <c r="N122">
        <v>-0.24060500000000001</v>
      </c>
      <c r="O122">
        <v>0.31145</v>
      </c>
      <c r="P122">
        <v>0.60172700000000001</v>
      </c>
      <c r="Q122">
        <v>5.9023599999999998</v>
      </c>
      <c r="R122">
        <v>16.5595</v>
      </c>
      <c r="S122">
        <v>1.4882899999999999</v>
      </c>
      <c r="T122">
        <v>2.4499999999999999E-3</v>
      </c>
      <c r="U122">
        <v>2.07333E-2</v>
      </c>
      <c r="V122" t="s">
        <v>243</v>
      </c>
      <c r="W122" t="s">
        <v>244</v>
      </c>
      <c r="X122" s="4" t="s">
        <v>246</v>
      </c>
      <c r="Y122" s="4" t="s">
        <v>245</v>
      </c>
    </row>
    <row r="123" spans="1:25" x14ac:dyDescent="0.2">
      <c r="A123" t="s">
        <v>247</v>
      </c>
      <c r="B123">
        <v>0</v>
      </c>
      <c r="C123">
        <v>1.3315399999999999</v>
      </c>
      <c r="D123" t="s">
        <v>49</v>
      </c>
      <c r="E123">
        <v>2.15E-3</v>
      </c>
      <c r="F123">
        <v>1.87745E-2</v>
      </c>
      <c r="G123">
        <v>0.91610199999999997</v>
      </c>
      <c r="H123">
        <v>1.39577</v>
      </c>
      <c r="I123">
        <v>0.60748400000000002</v>
      </c>
      <c r="J123">
        <v>0.59099999999999997</v>
      </c>
      <c r="K123">
        <v>0.82426600000000005</v>
      </c>
      <c r="L123">
        <v>1.10856</v>
      </c>
      <c r="M123">
        <v>0.58881899999999998</v>
      </c>
      <c r="N123">
        <v>-0.91278999999999999</v>
      </c>
      <c r="O123">
        <v>0.21490000000000001</v>
      </c>
      <c r="P123">
        <v>0.48952499999999999</v>
      </c>
      <c r="Q123">
        <v>0.64689600000000003</v>
      </c>
      <c r="R123">
        <v>0.53288800000000003</v>
      </c>
      <c r="S123">
        <v>-0.2797</v>
      </c>
      <c r="T123">
        <v>1</v>
      </c>
      <c r="U123">
        <v>1</v>
      </c>
      <c r="W123" t="s">
        <v>1098</v>
      </c>
    </row>
    <row r="124" spans="1:25" x14ac:dyDescent="0.2">
      <c r="A124" t="s">
        <v>248</v>
      </c>
      <c r="B124">
        <v>118.256</v>
      </c>
      <c r="C124">
        <v>145.19900000000001</v>
      </c>
      <c r="D124">
        <v>0.29611100000000001</v>
      </c>
      <c r="E124">
        <v>0.3387</v>
      </c>
      <c r="F124">
        <v>0.62923499999999999</v>
      </c>
      <c r="G124">
        <v>42.5139</v>
      </c>
      <c r="H124">
        <v>81.024500000000003</v>
      </c>
      <c r="I124">
        <v>0.93042499999999995</v>
      </c>
      <c r="J124">
        <v>7.1000000000000004E-3</v>
      </c>
      <c r="K124">
        <v>4.6658900000000003E-2</v>
      </c>
      <c r="L124">
        <v>15.037599999999999</v>
      </c>
      <c r="M124">
        <v>27.633700000000001</v>
      </c>
      <c r="N124">
        <v>0.87785899999999994</v>
      </c>
      <c r="O124">
        <v>1.4999999999999999E-4</v>
      </c>
      <c r="P124">
        <v>2.1859000000000002E-3</v>
      </c>
      <c r="Q124">
        <v>69.857799999999997</v>
      </c>
      <c r="R124">
        <v>86.208399999999997</v>
      </c>
      <c r="S124">
        <v>0.30340899999999998</v>
      </c>
      <c r="T124">
        <v>0.36880000000000002</v>
      </c>
      <c r="U124">
        <v>0.657605</v>
      </c>
      <c r="W124" t="s">
        <v>1099</v>
      </c>
      <c r="X124" s="4" t="s">
        <v>249</v>
      </c>
    </row>
    <row r="125" spans="1:25" x14ac:dyDescent="0.2">
      <c r="A125" t="s">
        <v>250</v>
      </c>
      <c r="B125">
        <v>262.35599999999999</v>
      </c>
      <c r="C125">
        <v>351.298</v>
      </c>
      <c r="D125">
        <v>0.42117199999999999</v>
      </c>
      <c r="E125">
        <v>0.15054999999999999</v>
      </c>
      <c r="F125">
        <v>0.39560400000000001</v>
      </c>
      <c r="G125">
        <v>966.221</v>
      </c>
      <c r="H125">
        <v>853.81600000000003</v>
      </c>
      <c r="I125">
        <v>-0.178429</v>
      </c>
      <c r="J125">
        <v>0.57250000000000001</v>
      </c>
      <c r="K125">
        <v>0.813307</v>
      </c>
      <c r="L125">
        <v>975.65300000000002</v>
      </c>
      <c r="M125">
        <v>1702.91</v>
      </c>
      <c r="N125">
        <v>0.80356300000000003</v>
      </c>
      <c r="O125" s="3">
        <v>5.0000000000000002E-5</v>
      </c>
      <c r="P125">
        <v>8.4016899999999999E-4</v>
      </c>
      <c r="Q125">
        <v>290.50799999999998</v>
      </c>
      <c r="R125">
        <v>429.20800000000003</v>
      </c>
      <c r="S125">
        <v>0.56310199999999999</v>
      </c>
      <c r="T125">
        <v>8.72E-2</v>
      </c>
      <c r="U125">
        <v>0.27941899999999997</v>
      </c>
      <c r="W125" t="s">
        <v>1100</v>
      </c>
      <c r="X125" s="4" t="s">
        <v>251</v>
      </c>
    </row>
    <row r="126" spans="1:25" x14ac:dyDescent="0.2">
      <c r="A126" t="s">
        <v>252</v>
      </c>
      <c r="B126">
        <v>11.8049</v>
      </c>
      <c r="C126">
        <v>20.121700000000001</v>
      </c>
      <c r="D126">
        <v>0.76936499999999997</v>
      </c>
      <c r="E126">
        <v>4.6899999999999997E-2</v>
      </c>
      <c r="F126">
        <v>0.184359</v>
      </c>
      <c r="G126">
        <v>12.2597</v>
      </c>
      <c r="H126">
        <v>11.3988</v>
      </c>
      <c r="I126">
        <v>-0.10503999999999999</v>
      </c>
      <c r="J126">
        <v>0.79620000000000002</v>
      </c>
      <c r="K126">
        <v>0.92677799999999999</v>
      </c>
      <c r="L126">
        <v>13.580299999999999</v>
      </c>
      <c r="M126">
        <v>26.318000000000001</v>
      </c>
      <c r="N126">
        <v>0.95453200000000005</v>
      </c>
      <c r="O126" s="3">
        <v>5.0000000000000002E-5</v>
      </c>
      <c r="P126">
        <v>8.4016899999999999E-4</v>
      </c>
      <c r="Q126">
        <v>8.3648500000000006</v>
      </c>
      <c r="R126">
        <v>21.112200000000001</v>
      </c>
      <c r="S126">
        <v>1.3356699999999999</v>
      </c>
      <c r="T126">
        <v>2.15E-3</v>
      </c>
      <c r="U126">
        <v>1.87745E-2</v>
      </c>
      <c r="W126" t="s">
        <v>1101</v>
      </c>
      <c r="X126" s="4" t="s">
        <v>253</v>
      </c>
    </row>
    <row r="127" spans="1:25" x14ac:dyDescent="0.2">
      <c r="A127" t="s">
        <v>254</v>
      </c>
      <c r="B127">
        <v>177.47399999999999</v>
      </c>
      <c r="C127">
        <v>153.822</v>
      </c>
      <c r="D127">
        <v>-0.206348</v>
      </c>
      <c r="E127">
        <v>0.47904999999999998</v>
      </c>
      <c r="F127">
        <v>0.748722</v>
      </c>
      <c r="G127">
        <v>225.34700000000001</v>
      </c>
      <c r="H127">
        <v>251.02199999999999</v>
      </c>
      <c r="I127">
        <v>0.155668</v>
      </c>
      <c r="J127">
        <v>0.61004999999999998</v>
      </c>
      <c r="K127">
        <v>0.83550100000000005</v>
      </c>
      <c r="L127">
        <v>232.27699999999999</v>
      </c>
      <c r="M127">
        <v>447.77100000000002</v>
      </c>
      <c r="N127">
        <v>0.94691499999999995</v>
      </c>
      <c r="O127" s="3">
        <v>5.0000000000000002E-5</v>
      </c>
      <c r="P127">
        <v>8.4016899999999999E-4</v>
      </c>
      <c r="Q127">
        <v>138.053</v>
      </c>
      <c r="R127">
        <v>192.209</v>
      </c>
      <c r="S127">
        <v>0.47745799999999999</v>
      </c>
      <c r="T127">
        <v>0.10904999999999999</v>
      </c>
      <c r="U127">
        <v>0.32291900000000001</v>
      </c>
      <c r="V127" t="s">
        <v>255</v>
      </c>
      <c r="W127" t="s">
        <v>256</v>
      </c>
      <c r="X127" s="4" t="s">
        <v>257</v>
      </c>
      <c r="Y127" s="4" t="s">
        <v>255</v>
      </c>
    </row>
    <row r="128" spans="1:25" x14ac:dyDescent="0.2">
      <c r="A128" t="s">
        <v>258</v>
      </c>
      <c r="B128">
        <v>6.5899799999999997</v>
      </c>
      <c r="C128">
        <v>8.8206299999999995</v>
      </c>
      <c r="D128">
        <v>0.42060700000000001</v>
      </c>
      <c r="E128">
        <v>0.27310000000000001</v>
      </c>
      <c r="F128">
        <v>0.55977500000000002</v>
      </c>
      <c r="G128">
        <v>6.26783</v>
      </c>
      <c r="H128">
        <v>2.46096</v>
      </c>
      <c r="I128">
        <v>-1.34874</v>
      </c>
      <c r="J128">
        <v>7.45E-3</v>
      </c>
      <c r="K128">
        <v>4.8413900000000003E-2</v>
      </c>
      <c r="L128">
        <v>10.8506</v>
      </c>
      <c r="M128">
        <v>8.5465499999999999</v>
      </c>
      <c r="N128">
        <v>-0.34436699999999998</v>
      </c>
      <c r="O128">
        <v>9.2100000000000001E-2</v>
      </c>
      <c r="P128">
        <v>0.28959400000000002</v>
      </c>
      <c r="Q128">
        <v>8.4290699999999994</v>
      </c>
      <c r="R128">
        <v>13.772</v>
      </c>
      <c r="S128">
        <v>0.70829299999999995</v>
      </c>
      <c r="T128">
        <v>5.3650000000000003E-2</v>
      </c>
      <c r="U128">
        <v>0.20205899999999999</v>
      </c>
      <c r="W128" t="s">
        <v>13</v>
      </c>
      <c r="X128" s="4" t="s">
        <v>259</v>
      </c>
    </row>
    <row r="129" spans="1:25" x14ac:dyDescent="0.2">
      <c r="A129" t="s">
        <v>260</v>
      </c>
      <c r="B129">
        <v>100.089</v>
      </c>
      <c r="C129">
        <v>129.363</v>
      </c>
      <c r="D129">
        <v>0.37014799999999998</v>
      </c>
      <c r="E129">
        <v>0.24235000000000001</v>
      </c>
      <c r="F129">
        <v>0.52340799999999998</v>
      </c>
      <c r="G129">
        <v>122.38200000000001</v>
      </c>
      <c r="H129">
        <v>187.518</v>
      </c>
      <c r="I129">
        <v>0.61564300000000005</v>
      </c>
      <c r="J129">
        <v>6.4350000000000004E-2</v>
      </c>
      <c r="K129">
        <v>0.22853899999999999</v>
      </c>
      <c r="L129">
        <v>98.423299999999998</v>
      </c>
      <c r="M129">
        <v>174.71799999999999</v>
      </c>
      <c r="N129">
        <v>0.82795600000000003</v>
      </c>
      <c r="O129">
        <v>1.4999999999999999E-4</v>
      </c>
      <c r="P129">
        <v>2.1859000000000002E-3</v>
      </c>
      <c r="Q129">
        <v>99.380399999999995</v>
      </c>
      <c r="R129">
        <v>134.26400000000001</v>
      </c>
      <c r="S129">
        <v>0.43404199999999998</v>
      </c>
      <c r="T129">
        <v>0.17535000000000001</v>
      </c>
      <c r="U129">
        <v>0.43446099999999999</v>
      </c>
      <c r="W129" t="s">
        <v>1102</v>
      </c>
      <c r="X129" s="4" t="s">
        <v>261</v>
      </c>
    </row>
    <row r="130" spans="1:25" x14ac:dyDescent="0.2">
      <c r="A130" t="s">
        <v>262</v>
      </c>
      <c r="B130">
        <v>9.4487500000000004</v>
      </c>
      <c r="C130">
        <v>9.6929499999999997</v>
      </c>
      <c r="D130">
        <v>3.6812200000000003E-2</v>
      </c>
      <c r="E130">
        <v>0.91505000000000003</v>
      </c>
      <c r="F130">
        <v>0.97232099999999999</v>
      </c>
      <c r="G130">
        <v>6.5604100000000001</v>
      </c>
      <c r="H130">
        <v>7.8483099999999997</v>
      </c>
      <c r="I130">
        <v>0.25859700000000002</v>
      </c>
      <c r="J130">
        <v>0.46510000000000001</v>
      </c>
      <c r="K130">
        <v>0.738205</v>
      </c>
      <c r="L130">
        <v>3.5785100000000001</v>
      </c>
      <c r="M130">
        <v>4.9047499999999999</v>
      </c>
      <c r="N130">
        <v>0.45482</v>
      </c>
      <c r="O130">
        <v>5.4800000000000001E-2</v>
      </c>
      <c r="P130">
        <v>0.20497199999999999</v>
      </c>
      <c r="Q130">
        <v>6.7430199999999996</v>
      </c>
      <c r="R130">
        <v>12.780799999999999</v>
      </c>
      <c r="S130">
        <v>0.92250799999999999</v>
      </c>
      <c r="T130">
        <v>7.4999999999999997E-3</v>
      </c>
      <c r="U130">
        <v>4.8662499999999997E-2</v>
      </c>
      <c r="W130" t="s">
        <v>1103</v>
      </c>
      <c r="X130" s="4" t="s">
        <v>263</v>
      </c>
    </row>
    <row r="131" spans="1:25" x14ac:dyDescent="0.2">
      <c r="A131" t="s">
        <v>264</v>
      </c>
      <c r="B131">
        <v>212.95699999999999</v>
      </c>
      <c r="C131">
        <v>259.46100000000001</v>
      </c>
      <c r="D131">
        <v>0.28495399999999999</v>
      </c>
      <c r="E131">
        <v>0.33779999999999999</v>
      </c>
      <c r="F131">
        <v>0.62841899999999995</v>
      </c>
      <c r="G131">
        <v>81.853399999999993</v>
      </c>
      <c r="H131">
        <v>64.709400000000002</v>
      </c>
      <c r="I131">
        <v>-0.33906700000000001</v>
      </c>
      <c r="J131">
        <v>0.24740000000000001</v>
      </c>
      <c r="K131">
        <v>0.52962200000000004</v>
      </c>
      <c r="L131">
        <v>108.59</v>
      </c>
      <c r="M131">
        <v>209.99100000000001</v>
      </c>
      <c r="N131">
        <v>0.95143299999999997</v>
      </c>
      <c r="O131" s="3">
        <v>5.0000000000000002E-5</v>
      </c>
      <c r="P131">
        <v>8.4016899999999999E-4</v>
      </c>
      <c r="Q131">
        <v>138.959</v>
      </c>
      <c r="R131">
        <v>130.845</v>
      </c>
      <c r="S131">
        <v>-8.6799600000000005E-2</v>
      </c>
      <c r="T131">
        <v>0.76254999999999995</v>
      </c>
      <c r="U131">
        <v>0.912713</v>
      </c>
      <c r="W131" t="s">
        <v>1104</v>
      </c>
      <c r="X131" s="4" t="s">
        <v>265</v>
      </c>
    </row>
    <row r="132" spans="1:25" x14ac:dyDescent="0.2">
      <c r="A132" t="s">
        <v>266</v>
      </c>
      <c r="B132">
        <v>48.5777</v>
      </c>
      <c r="C132">
        <v>52.063699999999997</v>
      </c>
      <c r="D132">
        <v>9.9985099999999993E-2</v>
      </c>
      <c r="E132">
        <v>0.73534999999999995</v>
      </c>
      <c r="F132">
        <v>0.90070300000000003</v>
      </c>
      <c r="G132">
        <v>25.203099999999999</v>
      </c>
      <c r="H132">
        <v>19.503900000000002</v>
      </c>
      <c r="I132">
        <v>-0.36984</v>
      </c>
      <c r="J132">
        <v>0.20860000000000001</v>
      </c>
      <c r="K132">
        <v>0.48103099999999999</v>
      </c>
      <c r="L132">
        <v>22.265899999999998</v>
      </c>
      <c r="M132">
        <v>35.595100000000002</v>
      </c>
      <c r="N132">
        <v>0.67684299999999997</v>
      </c>
      <c r="O132">
        <v>1E-4</v>
      </c>
      <c r="P132">
        <v>1.5488699999999999E-3</v>
      </c>
      <c r="Q132">
        <v>83.3202</v>
      </c>
      <c r="R132">
        <v>103.753</v>
      </c>
      <c r="S132">
        <v>0.31641200000000003</v>
      </c>
      <c r="T132">
        <v>0.29485</v>
      </c>
      <c r="U132">
        <v>0.58423199999999997</v>
      </c>
      <c r="W132" t="s">
        <v>1105</v>
      </c>
      <c r="X132" s="4" t="s">
        <v>267</v>
      </c>
    </row>
    <row r="133" spans="1:25" x14ac:dyDescent="0.2">
      <c r="A133" t="s">
        <v>268</v>
      </c>
      <c r="B133">
        <v>8.6233299999999993</v>
      </c>
      <c r="C133">
        <v>13.595800000000001</v>
      </c>
      <c r="D133">
        <v>0.65684799999999999</v>
      </c>
      <c r="E133">
        <v>0.29365000000000002</v>
      </c>
      <c r="F133">
        <v>0.58281799999999995</v>
      </c>
      <c r="G133">
        <v>42.222799999999999</v>
      </c>
      <c r="H133">
        <v>44.544899999999998</v>
      </c>
      <c r="I133">
        <v>7.7240500000000004E-2</v>
      </c>
      <c r="J133">
        <v>0.87124999999999997</v>
      </c>
      <c r="K133">
        <v>0.95672900000000005</v>
      </c>
      <c r="L133">
        <v>18.887699999999999</v>
      </c>
      <c r="M133">
        <v>8.2417899999999999</v>
      </c>
      <c r="N133">
        <v>-1.19642</v>
      </c>
      <c r="O133">
        <v>6.6499999999999997E-3</v>
      </c>
      <c r="P133">
        <v>4.4432699999999999E-2</v>
      </c>
      <c r="Q133">
        <v>3.19861</v>
      </c>
      <c r="R133">
        <v>4.7465099999999998</v>
      </c>
      <c r="S133">
        <v>0.56942400000000004</v>
      </c>
      <c r="T133">
        <v>0.57389999999999997</v>
      </c>
      <c r="U133">
        <v>0.81410199999999999</v>
      </c>
      <c r="W133" t="s">
        <v>1106</v>
      </c>
      <c r="X133" s="4" t="s">
        <v>269</v>
      </c>
    </row>
    <row r="134" spans="1:25" x14ac:dyDescent="0.2">
      <c r="A134" t="s">
        <v>270</v>
      </c>
      <c r="B134">
        <v>14.1838</v>
      </c>
      <c r="C134">
        <v>7.4794600000000004</v>
      </c>
      <c r="D134">
        <v>-0.92323599999999995</v>
      </c>
      <c r="E134">
        <v>4.8099999999999997E-2</v>
      </c>
      <c r="F134">
        <v>0.18765000000000001</v>
      </c>
      <c r="G134">
        <v>9.2265300000000003</v>
      </c>
      <c r="H134">
        <v>31.971499999999999</v>
      </c>
      <c r="I134">
        <v>1.7929299999999999</v>
      </c>
      <c r="J134">
        <v>5.0000000000000001E-4</v>
      </c>
      <c r="K134">
        <v>5.9018300000000003E-3</v>
      </c>
      <c r="L134">
        <v>24.993099999999998</v>
      </c>
      <c r="M134">
        <v>33.412500000000001</v>
      </c>
      <c r="N134">
        <v>0.41885899999999998</v>
      </c>
      <c r="O134">
        <v>6.9949999999999998E-2</v>
      </c>
      <c r="P134">
        <v>0.24163499999999999</v>
      </c>
      <c r="Q134">
        <v>13.3422</v>
      </c>
      <c r="R134">
        <v>36.369799999999998</v>
      </c>
      <c r="S134">
        <v>1.4467399999999999</v>
      </c>
      <c r="T134">
        <v>6.4999999999999997E-4</v>
      </c>
      <c r="U134">
        <v>7.3057299999999999E-3</v>
      </c>
      <c r="W134" t="s">
        <v>13</v>
      </c>
      <c r="X134" s="4" t="s">
        <v>271</v>
      </c>
    </row>
    <row r="135" spans="1:25" x14ac:dyDescent="0.2">
      <c r="A135" t="s">
        <v>272</v>
      </c>
      <c r="B135">
        <v>0.51724400000000004</v>
      </c>
      <c r="C135">
        <v>7.4295799999999995E-2</v>
      </c>
      <c r="D135">
        <v>-2.79949</v>
      </c>
      <c r="E135">
        <v>1</v>
      </c>
      <c r="F135">
        <v>1</v>
      </c>
      <c r="G135">
        <v>3.0124499999999999</v>
      </c>
      <c r="H135">
        <v>21.945699999999999</v>
      </c>
      <c r="I135">
        <v>2.8649300000000002</v>
      </c>
      <c r="J135">
        <v>1.5E-3</v>
      </c>
      <c r="K135">
        <v>1.4198499999999999E-2</v>
      </c>
      <c r="L135">
        <v>1.9562999999999999</v>
      </c>
      <c r="M135">
        <v>1.6946300000000001</v>
      </c>
      <c r="N135">
        <v>-0.20715500000000001</v>
      </c>
      <c r="O135">
        <v>0.81359999999999999</v>
      </c>
      <c r="P135">
        <v>0.93377699999999997</v>
      </c>
      <c r="Q135">
        <v>2.8373499999999998</v>
      </c>
      <c r="R135">
        <v>14.1396</v>
      </c>
      <c r="S135">
        <v>2.3171300000000001</v>
      </c>
      <c r="T135">
        <v>4.4600000000000001E-2</v>
      </c>
      <c r="U135">
        <v>0.177923</v>
      </c>
      <c r="W135" t="s">
        <v>13</v>
      </c>
    </row>
    <row r="136" spans="1:25" x14ac:dyDescent="0.2">
      <c r="A136" t="s">
        <v>273</v>
      </c>
      <c r="B136">
        <v>7.85093</v>
      </c>
      <c r="C136">
        <v>7.3836300000000001</v>
      </c>
      <c r="D136">
        <v>-8.8532799999999995E-2</v>
      </c>
      <c r="E136">
        <v>0.84389999999999998</v>
      </c>
      <c r="F136">
        <v>0.94581899999999997</v>
      </c>
      <c r="G136">
        <v>5.3127399999999998</v>
      </c>
      <c r="H136">
        <v>3.1617199999999999</v>
      </c>
      <c r="I136">
        <v>-0.74874499999999999</v>
      </c>
      <c r="J136">
        <v>0.16259999999999999</v>
      </c>
      <c r="K136">
        <v>0.41461100000000001</v>
      </c>
      <c r="L136">
        <v>25.558700000000002</v>
      </c>
      <c r="M136">
        <v>16.8325</v>
      </c>
      <c r="N136">
        <v>-0.60256299999999996</v>
      </c>
      <c r="O136">
        <v>3.0000000000000001E-3</v>
      </c>
      <c r="P136">
        <v>2.4236400000000002E-2</v>
      </c>
      <c r="Q136">
        <v>10.6374</v>
      </c>
      <c r="R136">
        <v>8.8703699999999994</v>
      </c>
      <c r="S136">
        <v>-0.262073</v>
      </c>
      <c r="T136">
        <v>0.50800000000000001</v>
      </c>
      <c r="U136">
        <v>0.76983800000000002</v>
      </c>
      <c r="W136" t="s">
        <v>1107</v>
      </c>
      <c r="X136" s="4" t="s">
        <v>274</v>
      </c>
    </row>
    <row r="137" spans="1:25" x14ac:dyDescent="0.2">
      <c r="A137" t="s">
        <v>275</v>
      </c>
      <c r="B137">
        <v>20.996300000000002</v>
      </c>
      <c r="C137">
        <v>18.141500000000001</v>
      </c>
      <c r="D137">
        <v>-0.210844</v>
      </c>
      <c r="E137">
        <v>0.52915000000000001</v>
      </c>
      <c r="F137">
        <v>0.78467399999999998</v>
      </c>
      <c r="G137">
        <v>28.194099999999999</v>
      </c>
      <c r="H137">
        <v>14.695600000000001</v>
      </c>
      <c r="I137">
        <v>-0.94001199999999996</v>
      </c>
      <c r="J137">
        <v>5.4999999999999997E-3</v>
      </c>
      <c r="K137">
        <v>3.8515599999999997E-2</v>
      </c>
      <c r="L137">
        <v>77.281800000000004</v>
      </c>
      <c r="M137">
        <v>66.695700000000002</v>
      </c>
      <c r="N137">
        <v>-0.212536</v>
      </c>
      <c r="O137">
        <v>0.21240000000000001</v>
      </c>
      <c r="P137">
        <v>0.486209</v>
      </c>
      <c r="Q137">
        <v>36.207599999999999</v>
      </c>
      <c r="R137">
        <v>38.646999999999998</v>
      </c>
      <c r="S137">
        <v>9.4062000000000007E-2</v>
      </c>
      <c r="T137">
        <v>0.75275000000000003</v>
      </c>
      <c r="U137">
        <v>0.90852999999999995</v>
      </c>
      <c r="W137" t="s">
        <v>13</v>
      </c>
      <c r="X137" s="4" t="s">
        <v>276</v>
      </c>
    </row>
    <row r="138" spans="1:25" x14ac:dyDescent="0.2">
      <c r="A138" t="s">
        <v>277</v>
      </c>
      <c r="B138">
        <v>77.295400000000001</v>
      </c>
      <c r="C138">
        <v>71.255300000000005</v>
      </c>
      <c r="D138">
        <v>-0.117384</v>
      </c>
      <c r="E138">
        <v>0.69755</v>
      </c>
      <c r="F138">
        <v>0.88253999999999999</v>
      </c>
      <c r="G138">
        <v>58.86</v>
      </c>
      <c r="H138">
        <v>50.805900000000001</v>
      </c>
      <c r="I138">
        <v>-0.21229300000000001</v>
      </c>
      <c r="J138">
        <v>0.48870000000000002</v>
      </c>
      <c r="K138">
        <v>0.755942</v>
      </c>
      <c r="L138">
        <v>45.274500000000003</v>
      </c>
      <c r="M138">
        <v>70.466300000000004</v>
      </c>
      <c r="N138">
        <v>0.63823399999999997</v>
      </c>
      <c r="O138">
        <v>4.0000000000000002E-4</v>
      </c>
      <c r="P138">
        <v>4.93591E-3</v>
      </c>
      <c r="Q138">
        <v>57.648600000000002</v>
      </c>
      <c r="R138">
        <v>65.638999999999996</v>
      </c>
      <c r="S138">
        <v>0.18726899999999999</v>
      </c>
      <c r="T138">
        <v>0.53134999999999999</v>
      </c>
      <c r="U138">
        <v>0.78611399999999998</v>
      </c>
      <c r="W138" t="s">
        <v>1108</v>
      </c>
      <c r="X138" s="4" t="s">
        <v>278</v>
      </c>
    </row>
    <row r="139" spans="1:25" x14ac:dyDescent="0.2">
      <c r="A139" t="s">
        <v>279</v>
      </c>
      <c r="B139">
        <v>8.0023300000000006</v>
      </c>
      <c r="C139">
        <v>10.9762</v>
      </c>
      <c r="D139">
        <v>0.45588099999999998</v>
      </c>
      <c r="E139">
        <v>0.23215</v>
      </c>
      <c r="F139">
        <v>0.51123799999999997</v>
      </c>
      <c r="G139">
        <v>3.7169500000000002</v>
      </c>
      <c r="H139">
        <v>2.79541</v>
      </c>
      <c r="I139">
        <v>-0.41105799999999998</v>
      </c>
      <c r="J139">
        <v>0.46139999999999998</v>
      </c>
      <c r="K139">
        <v>0.73548599999999997</v>
      </c>
      <c r="L139">
        <v>7.38131</v>
      </c>
      <c r="M139">
        <v>3.48549</v>
      </c>
      <c r="N139">
        <v>-1.0825100000000001</v>
      </c>
      <c r="O139">
        <v>1.4999999999999999E-4</v>
      </c>
      <c r="P139">
        <v>2.1859000000000002E-3</v>
      </c>
      <c r="Q139">
        <v>12.0054</v>
      </c>
      <c r="R139">
        <v>14.8712</v>
      </c>
      <c r="S139">
        <v>0.30883899999999997</v>
      </c>
      <c r="T139">
        <v>0.38640000000000002</v>
      </c>
      <c r="U139">
        <v>0.67363499999999998</v>
      </c>
      <c r="W139" t="s">
        <v>1109</v>
      </c>
      <c r="X139" s="4" t="s">
        <v>280</v>
      </c>
      <c r="Y139" s="4" t="s">
        <v>281</v>
      </c>
    </row>
    <row r="140" spans="1:25" x14ac:dyDescent="0.2">
      <c r="A140" t="s">
        <v>282</v>
      </c>
      <c r="B140">
        <v>0.14246200000000001</v>
      </c>
      <c r="C140">
        <v>7.1565599999999993E-2</v>
      </c>
      <c r="D140">
        <v>-0.99324100000000004</v>
      </c>
      <c r="E140">
        <v>1</v>
      </c>
      <c r="F140">
        <v>1</v>
      </c>
      <c r="G140">
        <v>1.8211999999999999</v>
      </c>
      <c r="H140">
        <v>0.78914899999999999</v>
      </c>
      <c r="I140">
        <v>-1.20652</v>
      </c>
      <c r="J140">
        <v>3.1699999999999999E-2</v>
      </c>
      <c r="K140">
        <v>0.14032900000000001</v>
      </c>
      <c r="L140">
        <v>6.6711600000000004</v>
      </c>
      <c r="M140">
        <v>10.4808</v>
      </c>
      <c r="N140">
        <v>0.65173800000000004</v>
      </c>
      <c r="O140">
        <v>1.15E-3</v>
      </c>
      <c r="P140">
        <v>1.15329E-2</v>
      </c>
      <c r="Q140">
        <v>1.0241199999999999</v>
      </c>
      <c r="R140">
        <v>0.20080100000000001</v>
      </c>
      <c r="S140">
        <v>-2.3505400000000001</v>
      </c>
      <c r="T140">
        <v>6.3499999999999997E-3</v>
      </c>
      <c r="U140">
        <v>4.2908000000000002E-2</v>
      </c>
      <c r="W140" t="s">
        <v>1049</v>
      </c>
    </row>
    <row r="141" spans="1:25" x14ac:dyDescent="0.2">
      <c r="A141" t="s">
        <v>283</v>
      </c>
      <c r="B141">
        <v>4.3245800000000001</v>
      </c>
      <c r="C141">
        <v>4.6985299999999999</v>
      </c>
      <c r="D141">
        <v>0.11964900000000001</v>
      </c>
      <c r="E141">
        <v>0.76339999999999997</v>
      </c>
      <c r="F141">
        <v>0.91303900000000004</v>
      </c>
      <c r="G141">
        <v>1512.08</v>
      </c>
      <c r="H141">
        <v>1302.1099999999999</v>
      </c>
      <c r="I141">
        <v>-0.21567800000000001</v>
      </c>
      <c r="J141">
        <v>0.60135000000000005</v>
      </c>
      <c r="K141">
        <v>0.83043500000000003</v>
      </c>
      <c r="L141">
        <v>647.745</v>
      </c>
      <c r="M141">
        <v>433.3</v>
      </c>
      <c r="N141">
        <v>-0.58005799999999996</v>
      </c>
      <c r="O141">
        <v>5.7000000000000002E-3</v>
      </c>
      <c r="P141">
        <v>3.95777E-2</v>
      </c>
      <c r="Q141">
        <v>1.04158</v>
      </c>
      <c r="R141">
        <v>1.01708</v>
      </c>
      <c r="S141">
        <v>-3.4339599999999998E-2</v>
      </c>
      <c r="T141">
        <v>0.95714999999999995</v>
      </c>
      <c r="U141">
        <v>0.986147</v>
      </c>
      <c r="W141" t="s">
        <v>1110</v>
      </c>
      <c r="X141" s="4" t="s">
        <v>284</v>
      </c>
    </row>
    <row r="142" spans="1:25" x14ac:dyDescent="0.2">
      <c r="A142" t="s">
        <v>285</v>
      </c>
      <c r="B142">
        <v>48.802799999999998</v>
      </c>
      <c r="C142">
        <v>43.084299999999999</v>
      </c>
      <c r="D142">
        <v>-0.17980099999999999</v>
      </c>
      <c r="E142">
        <v>0.55959999999999999</v>
      </c>
      <c r="F142">
        <v>0.80479800000000001</v>
      </c>
      <c r="G142">
        <v>2.41981</v>
      </c>
      <c r="H142">
        <v>0.97631800000000002</v>
      </c>
      <c r="I142">
        <v>-1.3094699999999999</v>
      </c>
      <c r="J142">
        <v>8.9849999999999999E-2</v>
      </c>
      <c r="K142">
        <v>0.28491899999999998</v>
      </c>
      <c r="L142">
        <v>2.33203</v>
      </c>
      <c r="M142">
        <v>0.984958</v>
      </c>
      <c r="N142">
        <v>-1.2434499999999999</v>
      </c>
      <c r="O142">
        <v>3.15E-3</v>
      </c>
      <c r="P142">
        <v>2.5162500000000001E-2</v>
      </c>
      <c r="Q142">
        <v>3.79542</v>
      </c>
      <c r="R142">
        <v>2.1266400000000001</v>
      </c>
      <c r="S142">
        <v>-0.83567999999999998</v>
      </c>
      <c r="T142">
        <v>0.27600000000000002</v>
      </c>
      <c r="U142">
        <v>0.56321399999999999</v>
      </c>
      <c r="W142" t="s">
        <v>1111</v>
      </c>
      <c r="X142" s="4" t="s">
        <v>286</v>
      </c>
    </row>
    <row r="143" spans="1:25" x14ac:dyDescent="0.2">
      <c r="A143" t="s">
        <v>287</v>
      </c>
      <c r="B143">
        <v>23.892299999999999</v>
      </c>
      <c r="C143">
        <v>26.566600000000001</v>
      </c>
      <c r="D143">
        <v>0.15307100000000001</v>
      </c>
      <c r="E143">
        <v>0.62575000000000003</v>
      </c>
      <c r="F143">
        <v>0.84416500000000005</v>
      </c>
      <c r="G143">
        <v>24.097300000000001</v>
      </c>
      <c r="H143">
        <v>19.7987</v>
      </c>
      <c r="I143">
        <v>-0.283466</v>
      </c>
      <c r="J143">
        <v>0.3589</v>
      </c>
      <c r="K143">
        <v>0.64847999999999995</v>
      </c>
      <c r="L143">
        <v>22.3523</v>
      </c>
      <c r="M143">
        <v>30.797799999999999</v>
      </c>
      <c r="N143">
        <v>0.46240799999999999</v>
      </c>
      <c r="O143">
        <v>7.45E-3</v>
      </c>
      <c r="P143">
        <v>4.8413900000000003E-2</v>
      </c>
      <c r="Q143">
        <v>36.570799999999998</v>
      </c>
      <c r="R143">
        <v>42.978299999999997</v>
      </c>
      <c r="S143">
        <v>0.23291799999999999</v>
      </c>
      <c r="T143">
        <v>0.43020000000000003</v>
      </c>
      <c r="U143">
        <v>0.71087699999999998</v>
      </c>
      <c r="W143" t="s">
        <v>13</v>
      </c>
    </row>
    <row r="144" spans="1:25" x14ac:dyDescent="0.2">
      <c r="A144" t="s">
        <v>288</v>
      </c>
      <c r="B144">
        <v>25.412400000000002</v>
      </c>
      <c r="C144">
        <v>19.962</v>
      </c>
      <c r="D144">
        <v>-0.348275</v>
      </c>
      <c r="E144">
        <v>0.42094999999999999</v>
      </c>
      <c r="F144">
        <v>0.70325300000000002</v>
      </c>
      <c r="G144">
        <v>18.192699999999999</v>
      </c>
      <c r="H144">
        <v>11.1257</v>
      </c>
      <c r="I144">
        <v>-0.70947199999999999</v>
      </c>
      <c r="J144">
        <v>0.14754999999999999</v>
      </c>
      <c r="K144">
        <v>0.390793</v>
      </c>
      <c r="L144">
        <v>17.782800000000002</v>
      </c>
      <c r="M144">
        <v>8.7827000000000002</v>
      </c>
      <c r="N144">
        <v>-1.0177499999999999</v>
      </c>
      <c r="O144">
        <v>4.0000000000000002E-4</v>
      </c>
      <c r="P144">
        <v>4.93591E-3</v>
      </c>
      <c r="Q144">
        <v>13.195499999999999</v>
      </c>
      <c r="R144">
        <v>7.8846299999999996</v>
      </c>
      <c r="S144">
        <v>-0.74292999999999998</v>
      </c>
      <c r="T144">
        <v>0.13139999999999999</v>
      </c>
      <c r="U144">
        <v>0.36352699999999999</v>
      </c>
      <c r="W144" t="s">
        <v>1112</v>
      </c>
      <c r="X144" s="4" t="s">
        <v>289</v>
      </c>
    </row>
    <row r="145" spans="1:25" x14ac:dyDescent="0.2">
      <c r="A145" t="s">
        <v>290</v>
      </c>
      <c r="B145">
        <v>1.0628500000000001</v>
      </c>
      <c r="C145">
        <v>1.03393</v>
      </c>
      <c r="D145">
        <v>-3.9804100000000002E-2</v>
      </c>
      <c r="E145">
        <v>0.94740000000000002</v>
      </c>
      <c r="F145">
        <v>0.98304400000000003</v>
      </c>
      <c r="G145">
        <v>1.18906</v>
      </c>
      <c r="H145">
        <v>0.66724099999999997</v>
      </c>
      <c r="I145">
        <v>-0.833538</v>
      </c>
      <c r="J145">
        <v>0.16669999999999999</v>
      </c>
      <c r="K145">
        <v>0.42107600000000001</v>
      </c>
      <c r="L145">
        <v>1.56934</v>
      </c>
      <c r="M145">
        <v>1.77319</v>
      </c>
      <c r="N145">
        <v>0.17618700000000001</v>
      </c>
      <c r="O145">
        <v>0.52190000000000003</v>
      </c>
      <c r="P145">
        <v>0.78015299999999999</v>
      </c>
      <c r="Q145">
        <v>2.8958499999999998</v>
      </c>
      <c r="R145">
        <v>6.4656500000000001</v>
      </c>
      <c r="S145">
        <v>1.1588099999999999</v>
      </c>
      <c r="T145">
        <v>4.4999999999999997E-3</v>
      </c>
      <c r="U145">
        <v>3.3093600000000001E-2</v>
      </c>
      <c r="W145" t="s">
        <v>1113</v>
      </c>
      <c r="X145" s="4" t="s">
        <v>291</v>
      </c>
      <c r="Y145" s="4" t="s">
        <v>292</v>
      </c>
    </row>
    <row r="146" spans="1:25" x14ac:dyDescent="0.2">
      <c r="A146" t="s">
        <v>293</v>
      </c>
      <c r="B146">
        <v>5.9988900000000003</v>
      </c>
      <c r="C146">
        <v>5.4503599999999999</v>
      </c>
      <c r="D146">
        <v>-0.138345</v>
      </c>
      <c r="E146">
        <v>0.68935000000000002</v>
      </c>
      <c r="F146">
        <v>0.87834500000000004</v>
      </c>
      <c r="G146">
        <v>7.8663800000000004</v>
      </c>
      <c r="H146">
        <v>3.7309299999999999</v>
      </c>
      <c r="I146">
        <v>-1.07616</v>
      </c>
      <c r="J146">
        <v>3.4499999999999999E-3</v>
      </c>
      <c r="K146">
        <v>2.70093E-2</v>
      </c>
      <c r="L146">
        <v>11.475300000000001</v>
      </c>
      <c r="M146">
        <v>10.0649</v>
      </c>
      <c r="N146">
        <v>-0.18920899999999999</v>
      </c>
      <c r="O146">
        <v>0.29659999999999997</v>
      </c>
      <c r="P146">
        <v>0.58610799999999996</v>
      </c>
      <c r="Q146">
        <v>6.49777</v>
      </c>
      <c r="R146">
        <v>8.0188199999999998</v>
      </c>
      <c r="S146">
        <v>0.30344599999999999</v>
      </c>
      <c r="T146">
        <v>0.36885000000000001</v>
      </c>
      <c r="U146">
        <v>0.65763799999999994</v>
      </c>
      <c r="W146" t="s">
        <v>1114</v>
      </c>
      <c r="X146" s="4" t="s">
        <v>294</v>
      </c>
    </row>
    <row r="147" spans="1:25" x14ac:dyDescent="0.2">
      <c r="A147" t="s">
        <v>295</v>
      </c>
      <c r="B147">
        <v>3.3912599999999999</v>
      </c>
      <c r="C147">
        <v>4.7287699999999999</v>
      </c>
      <c r="D147">
        <v>0.47964299999999999</v>
      </c>
      <c r="E147">
        <v>0.51765000000000005</v>
      </c>
      <c r="F147">
        <v>0.77710100000000004</v>
      </c>
      <c r="G147">
        <v>2.7284000000000002</v>
      </c>
      <c r="H147">
        <v>1.90208</v>
      </c>
      <c r="I147">
        <v>-0.52047600000000005</v>
      </c>
      <c r="J147">
        <v>0.50270000000000004</v>
      </c>
      <c r="K147">
        <v>0.76610999999999996</v>
      </c>
      <c r="L147">
        <v>1.4827399999999999</v>
      </c>
      <c r="M147">
        <v>8.5724999999999998</v>
      </c>
      <c r="N147">
        <v>2.53145</v>
      </c>
      <c r="O147" s="3">
        <v>5.0000000000000002E-5</v>
      </c>
      <c r="P147">
        <v>8.4016899999999999E-4</v>
      </c>
      <c r="Q147">
        <v>3.0038399999999998</v>
      </c>
      <c r="R147">
        <v>5.7325100000000004</v>
      </c>
      <c r="S147">
        <v>0.93235999999999997</v>
      </c>
      <c r="T147">
        <v>0.13844999999999999</v>
      </c>
      <c r="U147">
        <v>0.375695</v>
      </c>
      <c r="W147" t="s">
        <v>13</v>
      </c>
    </row>
    <row r="148" spans="1:25" x14ac:dyDescent="0.2">
      <c r="A148" t="s">
        <v>296</v>
      </c>
      <c r="B148">
        <v>0.42331299999999999</v>
      </c>
      <c r="C148">
        <v>0.71856799999999998</v>
      </c>
      <c r="D148">
        <v>0.76339999999999997</v>
      </c>
      <c r="E148">
        <v>1</v>
      </c>
      <c r="F148">
        <v>1</v>
      </c>
      <c r="G148">
        <v>5.3870699999999996</v>
      </c>
      <c r="H148">
        <v>4.0782499999999997</v>
      </c>
      <c r="I148">
        <v>-0.40155299999999999</v>
      </c>
      <c r="J148">
        <v>0.47554999999999997</v>
      </c>
      <c r="K148">
        <v>0.74612500000000004</v>
      </c>
      <c r="L148">
        <v>2.51925</v>
      </c>
      <c r="M148">
        <v>0.66913999999999996</v>
      </c>
      <c r="N148">
        <v>-1.9126099999999999</v>
      </c>
      <c r="O148">
        <v>2.8500000000000001E-3</v>
      </c>
      <c r="P148">
        <v>2.3271500000000001E-2</v>
      </c>
      <c r="Q148">
        <v>0.224076</v>
      </c>
      <c r="R148">
        <v>0.137934</v>
      </c>
      <c r="S148">
        <v>-0.70000600000000002</v>
      </c>
      <c r="T148">
        <v>1</v>
      </c>
      <c r="U148">
        <v>1</v>
      </c>
      <c r="W148" t="s">
        <v>1115</v>
      </c>
      <c r="X148" s="4" t="s">
        <v>297</v>
      </c>
    </row>
    <row r="149" spans="1:25" x14ac:dyDescent="0.2">
      <c r="A149" t="s">
        <v>298</v>
      </c>
      <c r="B149">
        <v>4.1609600000000002</v>
      </c>
      <c r="C149">
        <v>4.97011</v>
      </c>
      <c r="D149">
        <v>0.25636199999999998</v>
      </c>
      <c r="E149">
        <v>0.53674999999999995</v>
      </c>
      <c r="F149">
        <v>0.78974599999999995</v>
      </c>
      <c r="G149">
        <v>9.4083500000000004</v>
      </c>
      <c r="H149">
        <v>8.1165900000000004</v>
      </c>
      <c r="I149">
        <v>-0.21306700000000001</v>
      </c>
      <c r="J149">
        <v>0.60489999999999999</v>
      </c>
      <c r="K149">
        <v>0.83260500000000004</v>
      </c>
      <c r="L149">
        <v>6.3007200000000001</v>
      </c>
      <c r="M149">
        <v>3.3927299999999998</v>
      </c>
      <c r="N149">
        <v>-0.89307099999999995</v>
      </c>
      <c r="O149">
        <v>4.7499999999999999E-3</v>
      </c>
      <c r="P149">
        <v>3.4517300000000001E-2</v>
      </c>
      <c r="Q149">
        <v>2.3381599999999998</v>
      </c>
      <c r="R149">
        <v>2.3828499999999999</v>
      </c>
      <c r="S149">
        <v>2.7316500000000001E-2</v>
      </c>
      <c r="T149">
        <v>0.95484999999999998</v>
      </c>
      <c r="U149">
        <v>0.98543400000000003</v>
      </c>
      <c r="W149" t="s">
        <v>1109</v>
      </c>
      <c r="X149" s="4" t="s">
        <v>300</v>
      </c>
      <c r="Y149" s="4" t="s">
        <v>301</v>
      </c>
    </row>
    <row r="150" spans="1:25" x14ac:dyDescent="0.2">
      <c r="A150" t="s">
        <v>302</v>
      </c>
      <c r="B150">
        <v>1.87836</v>
      </c>
      <c r="C150">
        <v>3.3644099999999999</v>
      </c>
      <c r="D150">
        <v>0.84088099999999999</v>
      </c>
      <c r="E150">
        <v>0.21715000000000001</v>
      </c>
      <c r="F150">
        <v>0.49241800000000002</v>
      </c>
      <c r="G150">
        <v>10.4693</v>
      </c>
      <c r="H150">
        <v>9.8570799999999998</v>
      </c>
      <c r="I150">
        <v>-8.69365E-2</v>
      </c>
      <c r="J150">
        <v>0.85699999999999998</v>
      </c>
      <c r="K150">
        <v>0.95109500000000002</v>
      </c>
      <c r="L150">
        <v>4.7354599999999998</v>
      </c>
      <c r="M150">
        <v>0.618838</v>
      </c>
      <c r="N150">
        <v>-2.93587</v>
      </c>
      <c r="O150" s="3">
        <v>5.0000000000000002E-5</v>
      </c>
      <c r="P150">
        <v>8.4016899999999999E-4</v>
      </c>
      <c r="Q150">
        <v>0.59560800000000003</v>
      </c>
      <c r="R150">
        <v>1.4813000000000001</v>
      </c>
      <c r="S150">
        <v>1.31443</v>
      </c>
      <c r="T150">
        <v>0.17449999999999999</v>
      </c>
      <c r="U150">
        <v>0.43320799999999998</v>
      </c>
      <c r="V150" t="s">
        <v>303</v>
      </c>
      <c r="W150" t="s">
        <v>304</v>
      </c>
      <c r="X150" s="4" t="s">
        <v>305</v>
      </c>
      <c r="Y150" s="4" t="s">
        <v>303</v>
      </c>
    </row>
    <row r="151" spans="1:25" x14ac:dyDescent="0.2">
      <c r="A151" t="s">
        <v>306</v>
      </c>
      <c r="B151">
        <v>15.793799999999999</v>
      </c>
      <c r="C151">
        <v>17.2117</v>
      </c>
      <c r="D151">
        <v>0.12403699999999999</v>
      </c>
      <c r="E151">
        <v>0.77405000000000002</v>
      </c>
      <c r="F151">
        <v>0.91785000000000005</v>
      </c>
      <c r="G151">
        <v>85.954800000000006</v>
      </c>
      <c r="H151">
        <v>62.756500000000003</v>
      </c>
      <c r="I151">
        <v>-0.45381300000000002</v>
      </c>
      <c r="J151">
        <v>0.22309999999999999</v>
      </c>
      <c r="K151">
        <v>0.49996000000000002</v>
      </c>
      <c r="L151">
        <v>32.104100000000003</v>
      </c>
      <c r="M151">
        <v>10.5397</v>
      </c>
      <c r="N151">
        <v>-1.6069199999999999</v>
      </c>
      <c r="O151">
        <v>2.0000000000000001E-4</v>
      </c>
      <c r="P151">
        <v>2.77459E-3</v>
      </c>
      <c r="Q151">
        <v>0.29419400000000001</v>
      </c>
      <c r="R151">
        <v>0.15345400000000001</v>
      </c>
      <c r="S151">
        <v>-0.93896199999999996</v>
      </c>
      <c r="T151">
        <v>1</v>
      </c>
      <c r="U151">
        <v>1</v>
      </c>
      <c r="W151" t="s">
        <v>1116</v>
      </c>
      <c r="X151" s="4" t="s">
        <v>307</v>
      </c>
      <c r="Y151" s="4" t="s">
        <v>308</v>
      </c>
    </row>
    <row r="152" spans="1:25" x14ac:dyDescent="0.2">
      <c r="A152" t="s">
        <v>309</v>
      </c>
      <c r="B152">
        <v>193.709</v>
      </c>
      <c r="C152">
        <v>243.172</v>
      </c>
      <c r="D152">
        <v>0.32808700000000002</v>
      </c>
      <c r="E152">
        <v>0.26529999999999998</v>
      </c>
      <c r="F152">
        <v>0.550678</v>
      </c>
      <c r="G152">
        <v>16.7104</v>
      </c>
      <c r="H152">
        <v>16.584599999999998</v>
      </c>
      <c r="I152">
        <v>-1.0907200000000001E-2</v>
      </c>
      <c r="J152">
        <v>0.97424999999999995</v>
      </c>
      <c r="K152">
        <v>0.99152700000000005</v>
      </c>
      <c r="L152">
        <v>14.0077</v>
      </c>
      <c r="M152">
        <v>22.6706</v>
      </c>
      <c r="N152">
        <v>0.69460599999999995</v>
      </c>
      <c r="O152">
        <v>1.1999999999999999E-3</v>
      </c>
      <c r="P152">
        <v>1.19261E-2</v>
      </c>
      <c r="Q152">
        <v>46.550600000000003</v>
      </c>
      <c r="R152">
        <v>49.999899999999997</v>
      </c>
      <c r="S152">
        <v>0.10312399999999999</v>
      </c>
      <c r="T152">
        <v>0.74490000000000001</v>
      </c>
      <c r="U152">
        <v>0.90500499999999995</v>
      </c>
      <c r="W152" t="s">
        <v>1117</v>
      </c>
      <c r="X152" s="4" t="s">
        <v>310</v>
      </c>
    </row>
    <row r="153" spans="1:25" x14ac:dyDescent="0.2">
      <c r="A153" t="s">
        <v>311</v>
      </c>
      <c r="B153">
        <v>355.63200000000001</v>
      </c>
      <c r="C153">
        <v>400.92</v>
      </c>
      <c r="D153">
        <v>0.172926</v>
      </c>
      <c r="E153">
        <v>0.57615000000000005</v>
      </c>
      <c r="F153">
        <v>0.81547400000000003</v>
      </c>
      <c r="G153">
        <v>102.753</v>
      </c>
      <c r="H153">
        <v>73.104699999999994</v>
      </c>
      <c r="I153">
        <v>-0.49114400000000002</v>
      </c>
      <c r="J153">
        <v>0.22445000000000001</v>
      </c>
      <c r="K153">
        <v>0.501583</v>
      </c>
      <c r="L153">
        <v>321.86900000000003</v>
      </c>
      <c r="M153">
        <v>977.08799999999997</v>
      </c>
      <c r="N153">
        <v>1.6020099999999999</v>
      </c>
      <c r="O153" s="3">
        <v>5.0000000000000002E-5</v>
      </c>
      <c r="P153">
        <v>8.4016899999999999E-4</v>
      </c>
      <c r="Q153">
        <v>574.32500000000005</v>
      </c>
      <c r="R153">
        <v>655.96100000000001</v>
      </c>
      <c r="S153">
        <v>0.191742</v>
      </c>
      <c r="T153">
        <v>0.51295000000000002</v>
      </c>
      <c r="U153">
        <v>0.77345799999999998</v>
      </c>
      <c r="W153" t="s">
        <v>13</v>
      </c>
    </row>
    <row r="154" spans="1:25" x14ac:dyDescent="0.2">
      <c r="A154" t="s">
        <v>312</v>
      </c>
      <c r="B154">
        <v>0.96799400000000002</v>
      </c>
      <c r="C154">
        <v>0.47881800000000002</v>
      </c>
      <c r="D154">
        <v>-1.01552</v>
      </c>
      <c r="E154">
        <v>0.35170000000000001</v>
      </c>
      <c r="F154">
        <v>0.64175000000000004</v>
      </c>
      <c r="G154">
        <v>1.32298</v>
      </c>
      <c r="H154">
        <v>1.78677</v>
      </c>
      <c r="I154">
        <v>0.43356699999999998</v>
      </c>
      <c r="J154">
        <v>0.59350000000000003</v>
      </c>
      <c r="K154">
        <v>0.82572999999999996</v>
      </c>
      <c r="L154">
        <v>1.00444</v>
      </c>
      <c r="M154">
        <v>0.25960899999999998</v>
      </c>
      <c r="N154">
        <v>-1.95198</v>
      </c>
      <c r="O154">
        <v>1.6000000000000001E-3</v>
      </c>
      <c r="P154">
        <v>1.49236E-2</v>
      </c>
      <c r="Q154">
        <v>0.216081</v>
      </c>
      <c r="R154">
        <v>0.35542899999999999</v>
      </c>
      <c r="S154">
        <v>0.71799100000000005</v>
      </c>
      <c r="T154">
        <v>1</v>
      </c>
      <c r="U154">
        <v>1</v>
      </c>
      <c r="W154" t="s">
        <v>1118</v>
      </c>
      <c r="X154" s="4" t="s">
        <v>313</v>
      </c>
    </row>
    <row r="155" spans="1:25" x14ac:dyDescent="0.2">
      <c r="A155" t="s">
        <v>314</v>
      </c>
      <c r="B155">
        <v>9.4684200000000001</v>
      </c>
      <c r="C155">
        <v>10.117000000000001</v>
      </c>
      <c r="D155">
        <v>9.5583299999999996E-2</v>
      </c>
      <c r="E155">
        <v>0.81259999999999999</v>
      </c>
      <c r="F155">
        <v>0.93331200000000003</v>
      </c>
      <c r="G155">
        <v>5.81562</v>
      </c>
      <c r="H155">
        <v>8.3300999999999998</v>
      </c>
      <c r="I155">
        <v>0.518401</v>
      </c>
      <c r="J155">
        <v>0.26</v>
      </c>
      <c r="K155">
        <v>0.54463300000000003</v>
      </c>
      <c r="L155">
        <v>6.0885300000000004</v>
      </c>
      <c r="M155">
        <v>10.031000000000001</v>
      </c>
      <c r="N155">
        <v>0.72030000000000005</v>
      </c>
      <c r="O155">
        <v>2.3E-3</v>
      </c>
      <c r="P155">
        <v>1.9754000000000001E-2</v>
      </c>
      <c r="Q155">
        <v>14.081799999999999</v>
      </c>
      <c r="R155">
        <v>14.2438</v>
      </c>
      <c r="S155">
        <v>1.6503E-2</v>
      </c>
      <c r="T155">
        <v>0.96360000000000001</v>
      </c>
      <c r="U155">
        <v>0.98825099999999999</v>
      </c>
      <c r="W155" t="s">
        <v>13</v>
      </c>
      <c r="X155" s="4" t="s">
        <v>315</v>
      </c>
    </row>
    <row r="156" spans="1:25" x14ac:dyDescent="0.2">
      <c r="A156" t="s">
        <v>316</v>
      </c>
      <c r="B156">
        <v>279.39800000000002</v>
      </c>
      <c r="C156">
        <v>314.666</v>
      </c>
      <c r="D156">
        <v>0.17149900000000001</v>
      </c>
      <c r="E156">
        <v>0.56535000000000002</v>
      </c>
      <c r="F156">
        <v>0.80861899999999998</v>
      </c>
      <c r="G156">
        <v>104.837</v>
      </c>
      <c r="H156">
        <v>111.69</v>
      </c>
      <c r="I156">
        <v>9.1353900000000002E-2</v>
      </c>
      <c r="J156">
        <v>0.77464999999999995</v>
      </c>
      <c r="K156">
        <v>0.91809799999999997</v>
      </c>
      <c r="L156">
        <v>40.321199999999997</v>
      </c>
      <c r="M156">
        <v>66.893199999999993</v>
      </c>
      <c r="N156">
        <v>0.730321</v>
      </c>
      <c r="O156" s="3">
        <v>5.0000000000000002E-5</v>
      </c>
      <c r="P156">
        <v>8.4016899999999999E-4</v>
      </c>
      <c r="Q156">
        <v>47.239600000000003</v>
      </c>
      <c r="R156">
        <v>49.852400000000003</v>
      </c>
      <c r="S156">
        <v>7.7666200000000005E-2</v>
      </c>
      <c r="T156">
        <v>0.80184999999999995</v>
      </c>
      <c r="U156">
        <v>0.92884800000000001</v>
      </c>
      <c r="W156" t="s">
        <v>13</v>
      </c>
      <c r="X156" s="4" t="s">
        <v>317</v>
      </c>
    </row>
    <row r="157" spans="1:25" x14ac:dyDescent="0.2">
      <c r="A157" t="s">
        <v>318</v>
      </c>
      <c r="B157">
        <v>285.75</v>
      </c>
      <c r="C157">
        <v>211.74600000000001</v>
      </c>
      <c r="D157">
        <v>-0.432417</v>
      </c>
      <c r="E157">
        <v>0.14829999999999999</v>
      </c>
      <c r="F157">
        <v>0.39194000000000001</v>
      </c>
      <c r="G157">
        <v>262.59899999999999</v>
      </c>
      <c r="H157">
        <v>205.80199999999999</v>
      </c>
      <c r="I157">
        <v>-0.35160799999999998</v>
      </c>
      <c r="J157">
        <v>0.23355000000000001</v>
      </c>
      <c r="K157">
        <v>0.51297199999999998</v>
      </c>
      <c r="L157">
        <v>410.39600000000002</v>
      </c>
      <c r="M157">
        <v>367.84300000000002</v>
      </c>
      <c r="N157">
        <v>-0.15792500000000001</v>
      </c>
      <c r="O157">
        <v>0.38700000000000001</v>
      </c>
      <c r="P157">
        <v>0.67410300000000001</v>
      </c>
      <c r="Q157">
        <v>375.68099999999998</v>
      </c>
      <c r="R157">
        <v>171.28100000000001</v>
      </c>
      <c r="S157">
        <v>-1.13314</v>
      </c>
      <c r="T157">
        <v>1E-4</v>
      </c>
      <c r="U157">
        <v>1.5488699999999999E-3</v>
      </c>
      <c r="W157" t="s">
        <v>1119</v>
      </c>
      <c r="X157" s="4" t="s">
        <v>319</v>
      </c>
    </row>
    <row r="158" spans="1:25" x14ac:dyDescent="0.2">
      <c r="A158" t="s">
        <v>320</v>
      </c>
      <c r="B158">
        <v>3.0715400000000002</v>
      </c>
      <c r="C158">
        <v>10.168100000000001</v>
      </c>
      <c r="D158">
        <v>1.72702</v>
      </c>
      <c r="E158">
        <v>2.9049999999999999E-2</v>
      </c>
      <c r="F158">
        <v>0.13188800000000001</v>
      </c>
      <c r="G158">
        <v>6.5634600000000001</v>
      </c>
      <c r="H158">
        <v>21.7195</v>
      </c>
      <c r="I158">
        <v>1.7264600000000001</v>
      </c>
      <c r="J158">
        <v>2.65E-3</v>
      </c>
      <c r="K158">
        <v>2.1995000000000001E-2</v>
      </c>
      <c r="L158">
        <v>8.6225699999999996</v>
      </c>
      <c r="M158">
        <v>34.169400000000003</v>
      </c>
      <c r="N158">
        <v>1.9865200000000001</v>
      </c>
      <c r="O158" s="3">
        <v>5.0000000000000002E-5</v>
      </c>
      <c r="P158">
        <v>8.4016899999999999E-4</v>
      </c>
      <c r="Q158">
        <v>15.602499999999999</v>
      </c>
      <c r="R158">
        <v>10.1534</v>
      </c>
      <c r="S158">
        <v>-0.619815</v>
      </c>
      <c r="T158">
        <v>0.23519999999999999</v>
      </c>
      <c r="U158">
        <v>0.51483299999999999</v>
      </c>
      <c r="W158" t="s">
        <v>1120</v>
      </c>
      <c r="X158" s="4" t="s">
        <v>321</v>
      </c>
    </row>
    <row r="159" spans="1:25" x14ac:dyDescent="0.2">
      <c r="A159" t="s">
        <v>322</v>
      </c>
      <c r="B159">
        <v>131.63200000000001</v>
      </c>
      <c r="C159">
        <v>135.08600000000001</v>
      </c>
      <c r="D159">
        <v>3.7369100000000002E-2</v>
      </c>
      <c r="E159">
        <v>0.89790000000000003</v>
      </c>
      <c r="F159">
        <v>0.96615099999999998</v>
      </c>
      <c r="G159">
        <v>18.431999999999999</v>
      </c>
      <c r="H159">
        <v>20.319500000000001</v>
      </c>
      <c r="I159">
        <v>0.14065</v>
      </c>
      <c r="J159">
        <v>0.62885000000000002</v>
      </c>
      <c r="K159">
        <v>0.84590600000000005</v>
      </c>
      <c r="L159">
        <v>24.312999999999999</v>
      </c>
      <c r="M159">
        <v>52.5991</v>
      </c>
      <c r="N159">
        <v>1.11331</v>
      </c>
      <c r="O159" s="3">
        <v>5.0000000000000002E-5</v>
      </c>
      <c r="P159">
        <v>8.4016899999999999E-4</v>
      </c>
      <c r="Q159">
        <v>21.159300000000002</v>
      </c>
      <c r="R159">
        <v>29.4909</v>
      </c>
      <c r="S159">
        <v>0.47897899999999999</v>
      </c>
      <c r="T159">
        <v>0.13059999999999999</v>
      </c>
      <c r="U159">
        <v>0.36211399999999999</v>
      </c>
      <c r="W159" t="s">
        <v>1121</v>
      </c>
      <c r="X159" s="4" t="s">
        <v>323</v>
      </c>
      <c r="Y159" s="4" t="s">
        <v>324</v>
      </c>
    </row>
    <row r="160" spans="1:25" x14ac:dyDescent="0.2">
      <c r="A160" t="s">
        <v>325</v>
      </c>
      <c r="B160">
        <v>5.79589</v>
      </c>
      <c r="C160">
        <v>7.5467899999999997</v>
      </c>
      <c r="D160">
        <v>0.38083299999999998</v>
      </c>
      <c r="E160">
        <v>0.37425000000000003</v>
      </c>
      <c r="F160">
        <v>0.66274999999999995</v>
      </c>
      <c r="G160">
        <v>2.6837800000000001</v>
      </c>
      <c r="H160">
        <v>4.4950700000000001</v>
      </c>
      <c r="I160">
        <v>0.74408099999999999</v>
      </c>
      <c r="J160">
        <v>0.14760000000000001</v>
      </c>
      <c r="K160">
        <v>0.39086199999999999</v>
      </c>
      <c r="L160">
        <v>2.90036</v>
      </c>
      <c r="M160">
        <v>5.5292199999999996</v>
      </c>
      <c r="N160">
        <v>0.930844</v>
      </c>
      <c r="O160">
        <v>2.7499999999999998E-3</v>
      </c>
      <c r="P160">
        <v>2.26319E-2</v>
      </c>
      <c r="Q160">
        <v>3.1720700000000002</v>
      </c>
      <c r="R160">
        <v>5.5729100000000003</v>
      </c>
      <c r="S160">
        <v>0.81300499999999998</v>
      </c>
      <c r="T160">
        <v>0.1246</v>
      </c>
      <c r="U160">
        <v>0.351379</v>
      </c>
      <c r="W160" t="s">
        <v>1122</v>
      </c>
      <c r="X160" s="4" t="s">
        <v>326</v>
      </c>
    </row>
    <row r="161" spans="1:25" x14ac:dyDescent="0.2">
      <c r="A161" t="s">
        <v>327</v>
      </c>
      <c r="B161">
        <v>118.723</v>
      </c>
      <c r="C161">
        <v>154.86600000000001</v>
      </c>
      <c r="D161">
        <v>0.38341500000000001</v>
      </c>
      <c r="E161">
        <v>0.18934999999999999</v>
      </c>
      <c r="F161">
        <v>0.45458900000000002</v>
      </c>
      <c r="G161">
        <v>168.107</v>
      </c>
      <c r="H161">
        <v>134.114</v>
      </c>
      <c r="I161">
        <v>-0.32592100000000002</v>
      </c>
      <c r="J161">
        <v>0.29020000000000001</v>
      </c>
      <c r="K161">
        <v>0.57914600000000005</v>
      </c>
      <c r="L161">
        <v>355.06900000000002</v>
      </c>
      <c r="M161">
        <v>639.38900000000001</v>
      </c>
      <c r="N161">
        <v>0.84859600000000002</v>
      </c>
      <c r="O161" s="3">
        <v>5.0000000000000002E-5</v>
      </c>
      <c r="P161">
        <v>8.4016899999999999E-4</v>
      </c>
      <c r="Q161">
        <v>216.20599999999999</v>
      </c>
      <c r="R161">
        <v>192.32599999999999</v>
      </c>
      <c r="S161">
        <v>-0.168853</v>
      </c>
      <c r="T161">
        <v>0.59519999999999995</v>
      </c>
      <c r="U161">
        <v>0.82670500000000002</v>
      </c>
      <c r="W161" t="s">
        <v>1073</v>
      </c>
      <c r="X161" s="4" t="s">
        <v>328</v>
      </c>
    </row>
    <row r="162" spans="1:25" x14ac:dyDescent="0.2">
      <c r="A162" t="s">
        <v>329</v>
      </c>
      <c r="B162">
        <v>7.5173899999999998</v>
      </c>
      <c r="C162">
        <v>6.3950699999999996</v>
      </c>
      <c r="D162">
        <v>-0.23327000000000001</v>
      </c>
      <c r="E162">
        <v>0.41985</v>
      </c>
      <c r="F162">
        <v>0.70241600000000004</v>
      </c>
      <c r="G162">
        <v>8.8591300000000004</v>
      </c>
      <c r="H162">
        <v>8.8665299999999991</v>
      </c>
      <c r="I162">
        <v>1.20353E-3</v>
      </c>
      <c r="J162">
        <v>0.99739999999999995</v>
      </c>
      <c r="K162">
        <v>0.99866299999999997</v>
      </c>
      <c r="L162">
        <v>7.2404200000000003</v>
      </c>
      <c r="M162">
        <v>12.815200000000001</v>
      </c>
      <c r="N162">
        <v>0.82371300000000003</v>
      </c>
      <c r="O162" s="3">
        <v>5.0000000000000002E-5</v>
      </c>
      <c r="P162">
        <v>8.4016899999999999E-4</v>
      </c>
      <c r="Q162">
        <v>9.5805299999999995</v>
      </c>
      <c r="R162">
        <v>15.7349</v>
      </c>
      <c r="S162">
        <v>0.71579199999999998</v>
      </c>
      <c r="T162">
        <v>1.695E-2</v>
      </c>
      <c r="U162">
        <v>8.9411299999999999E-2</v>
      </c>
      <c r="W162" t="s">
        <v>1123</v>
      </c>
    </row>
    <row r="163" spans="1:25" x14ac:dyDescent="0.2">
      <c r="A163" t="s">
        <v>330</v>
      </c>
      <c r="B163">
        <v>4.4168000000000003</v>
      </c>
      <c r="C163">
        <v>3.2321300000000002</v>
      </c>
      <c r="D163">
        <v>-0.45051600000000003</v>
      </c>
      <c r="E163">
        <v>0.24254999999999999</v>
      </c>
      <c r="F163">
        <v>0.523671</v>
      </c>
      <c r="G163">
        <v>5.6156699999999997</v>
      </c>
      <c r="H163">
        <v>4.5232299999999999</v>
      </c>
      <c r="I163">
        <v>-0.31210399999999999</v>
      </c>
      <c r="J163">
        <v>0.39989999999999998</v>
      </c>
      <c r="K163">
        <v>0.68510899999999997</v>
      </c>
      <c r="L163">
        <v>4.4738499999999997</v>
      </c>
      <c r="M163">
        <v>8.2822300000000002</v>
      </c>
      <c r="N163">
        <v>0.88850200000000001</v>
      </c>
      <c r="O163" s="3">
        <v>5.0000000000000002E-5</v>
      </c>
      <c r="P163">
        <v>8.4016899999999999E-4</v>
      </c>
      <c r="Q163">
        <v>5.7592800000000004</v>
      </c>
      <c r="R163">
        <v>11.6187</v>
      </c>
      <c r="S163">
        <v>1.01248</v>
      </c>
      <c r="T163">
        <v>6.4000000000000003E-3</v>
      </c>
      <c r="U163">
        <v>4.3162600000000002E-2</v>
      </c>
      <c r="W163" t="s">
        <v>1124</v>
      </c>
      <c r="X163" s="4" t="s">
        <v>331</v>
      </c>
    </row>
    <row r="164" spans="1:25" x14ac:dyDescent="0.2">
      <c r="A164" t="s">
        <v>332</v>
      </c>
      <c r="B164">
        <v>1030.3900000000001</v>
      </c>
      <c r="C164">
        <v>1426.98</v>
      </c>
      <c r="D164">
        <v>0.46978199999999998</v>
      </c>
      <c r="E164">
        <v>0.12565000000000001</v>
      </c>
      <c r="F164">
        <v>0.35320699999999999</v>
      </c>
      <c r="G164">
        <v>534.80899999999997</v>
      </c>
      <c r="H164">
        <v>389.57400000000001</v>
      </c>
      <c r="I164">
        <v>-0.45712700000000001</v>
      </c>
      <c r="J164">
        <v>0.16464999999999999</v>
      </c>
      <c r="K164">
        <v>0.41790500000000003</v>
      </c>
      <c r="L164">
        <v>740.47299999999996</v>
      </c>
      <c r="M164">
        <v>1176.6500000000001</v>
      </c>
      <c r="N164">
        <v>0.66816299999999995</v>
      </c>
      <c r="O164">
        <v>3.5E-4</v>
      </c>
      <c r="P164">
        <v>4.4239500000000003E-3</v>
      </c>
      <c r="Q164">
        <v>472.3</v>
      </c>
      <c r="R164">
        <v>663.42</v>
      </c>
      <c r="S164">
        <v>0.49021999999999999</v>
      </c>
      <c r="T164">
        <v>0.10765</v>
      </c>
      <c r="U164">
        <v>0.32025599999999999</v>
      </c>
      <c r="W164" t="s">
        <v>13</v>
      </c>
      <c r="X164" s="4" t="s">
        <v>333</v>
      </c>
      <c r="Y164" s="4" t="s">
        <v>334</v>
      </c>
    </row>
    <row r="165" spans="1:25" x14ac:dyDescent="0.2">
      <c r="A165" t="s">
        <v>335</v>
      </c>
      <c r="B165">
        <v>83.585499999999996</v>
      </c>
      <c r="C165">
        <v>133.44300000000001</v>
      </c>
      <c r="D165">
        <v>0.67489600000000005</v>
      </c>
      <c r="E165">
        <v>0.12454999999999999</v>
      </c>
      <c r="F165">
        <v>0.35128599999999999</v>
      </c>
      <c r="G165">
        <v>32.077100000000002</v>
      </c>
      <c r="H165">
        <v>47.498399999999997</v>
      </c>
      <c r="I165">
        <v>0.56633500000000003</v>
      </c>
      <c r="J165">
        <v>0.37890000000000001</v>
      </c>
      <c r="K165">
        <v>0.666933</v>
      </c>
      <c r="L165">
        <v>39.174399999999999</v>
      </c>
      <c r="M165">
        <v>84.529700000000005</v>
      </c>
      <c r="N165">
        <v>1.10955</v>
      </c>
      <c r="O165">
        <v>1E-3</v>
      </c>
      <c r="P165">
        <v>1.03204E-2</v>
      </c>
      <c r="Q165">
        <v>36.764200000000002</v>
      </c>
      <c r="R165">
        <v>48.4163</v>
      </c>
      <c r="S165">
        <v>0.39719199999999999</v>
      </c>
      <c r="T165">
        <v>0.49725000000000003</v>
      </c>
      <c r="U165">
        <v>0.76233600000000001</v>
      </c>
      <c r="W165" t="s">
        <v>1125</v>
      </c>
      <c r="X165" s="4" t="s">
        <v>336</v>
      </c>
      <c r="Y165" s="4" t="s">
        <v>337</v>
      </c>
    </row>
    <row r="166" spans="1:25" x14ac:dyDescent="0.2">
      <c r="A166" t="s">
        <v>338</v>
      </c>
      <c r="B166">
        <v>1.98003</v>
      </c>
      <c r="C166">
        <v>3.51214</v>
      </c>
      <c r="D166">
        <v>0.82682800000000001</v>
      </c>
      <c r="E166">
        <v>0.18855</v>
      </c>
      <c r="F166">
        <v>0.45344800000000002</v>
      </c>
      <c r="G166">
        <v>15.177199999999999</v>
      </c>
      <c r="H166">
        <v>11.387700000000001</v>
      </c>
      <c r="I166">
        <v>-0.41442699999999999</v>
      </c>
      <c r="J166">
        <v>0.3327</v>
      </c>
      <c r="K166">
        <v>0.62337900000000002</v>
      </c>
      <c r="L166">
        <v>6.5935100000000002</v>
      </c>
      <c r="M166">
        <v>1.6378999999999999</v>
      </c>
      <c r="N166">
        <v>-2.0091999999999999</v>
      </c>
      <c r="O166" s="3">
        <v>5.0000000000000002E-5</v>
      </c>
      <c r="P166">
        <v>8.4016899999999999E-4</v>
      </c>
      <c r="Q166">
        <v>0.94740100000000005</v>
      </c>
      <c r="R166">
        <v>1.89001</v>
      </c>
      <c r="S166">
        <v>0.99634699999999998</v>
      </c>
      <c r="T166">
        <v>0.20669999999999999</v>
      </c>
      <c r="U166">
        <v>0.47850599999999999</v>
      </c>
      <c r="W166" t="s">
        <v>13</v>
      </c>
      <c r="X166" s="4" t="s">
        <v>339</v>
      </c>
      <c r="Y166" s="4" t="s">
        <v>340</v>
      </c>
    </row>
    <row r="167" spans="1:25" x14ac:dyDescent="0.2">
      <c r="A167" t="s">
        <v>341</v>
      </c>
      <c r="B167">
        <v>3.36429</v>
      </c>
      <c r="C167">
        <v>2.4430200000000002</v>
      </c>
      <c r="D167">
        <v>-0.46163300000000002</v>
      </c>
      <c r="E167">
        <v>0.66395000000000004</v>
      </c>
      <c r="F167">
        <v>0.86512599999999995</v>
      </c>
      <c r="G167">
        <v>7.9083899999999998</v>
      </c>
      <c r="H167">
        <v>13.742900000000001</v>
      </c>
      <c r="I167">
        <v>0.79722700000000002</v>
      </c>
      <c r="J167">
        <v>0.26400000000000001</v>
      </c>
      <c r="K167">
        <v>0.54924200000000001</v>
      </c>
      <c r="L167">
        <v>10.5253</v>
      </c>
      <c r="M167">
        <v>10.956799999999999</v>
      </c>
      <c r="N167">
        <v>5.7967499999999998E-2</v>
      </c>
      <c r="O167">
        <v>0.87350000000000005</v>
      </c>
      <c r="P167">
        <v>0.95759099999999997</v>
      </c>
      <c r="Q167">
        <v>4.0930400000000002</v>
      </c>
      <c r="R167">
        <v>19.603300000000001</v>
      </c>
      <c r="S167">
        <v>2.2598600000000002</v>
      </c>
      <c r="T167">
        <v>5.0000000000000001E-4</v>
      </c>
      <c r="U167">
        <v>5.9018300000000003E-3</v>
      </c>
      <c r="W167" t="s">
        <v>1126</v>
      </c>
    </row>
    <row r="168" spans="1:25" x14ac:dyDescent="0.2">
      <c r="A168" t="s">
        <v>342</v>
      </c>
      <c r="B168">
        <v>16.3202</v>
      </c>
      <c r="C168">
        <v>14.7537</v>
      </c>
      <c r="D168">
        <v>-0.14558499999999999</v>
      </c>
      <c r="E168">
        <v>0.72865000000000002</v>
      </c>
      <c r="F168">
        <v>0.89752799999999999</v>
      </c>
      <c r="G168">
        <v>7.3411799999999996</v>
      </c>
      <c r="H168">
        <v>8.9114199999999997</v>
      </c>
      <c r="I168">
        <v>0.279644</v>
      </c>
      <c r="J168">
        <v>0.58220000000000005</v>
      </c>
      <c r="K168">
        <v>0.81907300000000005</v>
      </c>
      <c r="L168">
        <v>14.006399999999999</v>
      </c>
      <c r="M168">
        <v>25.9756</v>
      </c>
      <c r="N168">
        <v>0.89107199999999998</v>
      </c>
      <c r="O168" s="3">
        <v>5.0000000000000002E-5</v>
      </c>
      <c r="P168">
        <v>8.4016899999999999E-4</v>
      </c>
      <c r="Q168">
        <v>10.665800000000001</v>
      </c>
      <c r="R168">
        <v>18.339099999999998</v>
      </c>
      <c r="S168">
        <v>0.78193299999999999</v>
      </c>
      <c r="T168">
        <v>5.355E-2</v>
      </c>
      <c r="U168">
        <v>0.201765</v>
      </c>
      <c r="W168" t="s">
        <v>1127</v>
      </c>
      <c r="X168" s="4" t="s">
        <v>343</v>
      </c>
      <c r="Y168" s="4" t="s">
        <v>344</v>
      </c>
    </row>
    <row r="169" spans="1:25" x14ac:dyDescent="0.2">
      <c r="A169" t="s">
        <v>345</v>
      </c>
      <c r="B169">
        <v>94.840699999999998</v>
      </c>
      <c r="C169">
        <v>109.6</v>
      </c>
      <c r="D169">
        <v>0.208676</v>
      </c>
      <c r="E169">
        <v>0.49204999999999999</v>
      </c>
      <c r="F169">
        <v>0.75850099999999998</v>
      </c>
      <c r="G169">
        <v>42.5319</v>
      </c>
      <c r="H169">
        <v>40.364400000000003</v>
      </c>
      <c r="I169">
        <v>-7.54634E-2</v>
      </c>
      <c r="J169">
        <v>0.80430000000000001</v>
      </c>
      <c r="K169">
        <v>0.92986800000000003</v>
      </c>
      <c r="L169">
        <v>30.782800000000002</v>
      </c>
      <c r="M169">
        <v>51.026299999999999</v>
      </c>
      <c r="N169">
        <v>0.72911800000000004</v>
      </c>
      <c r="O169">
        <v>2.0000000000000001E-4</v>
      </c>
      <c r="P169">
        <v>2.77459E-3</v>
      </c>
      <c r="Q169">
        <v>40.778300000000002</v>
      </c>
      <c r="R169">
        <v>49.898800000000001</v>
      </c>
      <c r="S169">
        <v>0.29120400000000002</v>
      </c>
      <c r="T169">
        <v>0.34699999999999998</v>
      </c>
      <c r="U169">
        <v>0.63717800000000002</v>
      </c>
      <c r="W169" t="s">
        <v>1128</v>
      </c>
      <c r="X169" s="4" t="s">
        <v>346</v>
      </c>
    </row>
    <row r="170" spans="1:25" x14ac:dyDescent="0.2">
      <c r="A170" t="s">
        <v>347</v>
      </c>
      <c r="B170">
        <v>193.31899999999999</v>
      </c>
      <c r="C170">
        <v>197.70400000000001</v>
      </c>
      <c r="D170">
        <v>3.2360100000000003E-2</v>
      </c>
      <c r="E170">
        <v>0.91090000000000004</v>
      </c>
      <c r="F170">
        <v>0.97086600000000001</v>
      </c>
      <c r="G170">
        <v>195.036</v>
      </c>
      <c r="H170">
        <v>215.61500000000001</v>
      </c>
      <c r="I170">
        <v>0.14471800000000001</v>
      </c>
      <c r="J170">
        <v>0.62875000000000003</v>
      </c>
      <c r="K170">
        <v>0.84583200000000003</v>
      </c>
      <c r="L170">
        <v>90.3416</v>
      </c>
      <c r="M170">
        <v>128.31800000000001</v>
      </c>
      <c r="N170">
        <v>0.50626700000000002</v>
      </c>
      <c r="O170">
        <v>3.0999999999999999E-3</v>
      </c>
      <c r="P170">
        <v>2.4852099999999998E-2</v>
      </c>
      <c r="Q170">
        <v>103.42100000000001</v>
      </c>
      <c r="R170">
        <v>106.21299999999999</v>
      </c>
      <c r="S170">
        <v>3.8435299999999999E-2</v>
      </c>
      <c r="T170">
        <v>0.89180000000000004</v>
      </c>
      <c r="U170">
        <v>0.96433899999999995</v>
      </c>
      <c r="W170" t="s">
        <v>348</v>
      </c>
      <c r="X170" s="4" t="s">
        <v>349</v>
      </c>
    </row>
    <row r="171" spans="1:25" x14ac:dyDescent="0.2">
      <c r="A171" t="s">
        <v>350</v>
      </c>
      <c r="B171">
        <v>53.875300000000003</v>
      </c>
      <c r="C171">
        <v>57.888599999999997</v>
      </c>
      <c r="D171">
        <v>0.103655</v>
      </c>
      <c r="E171">
        <v>0.73645000000000005</v>
      </c>
      <c r="F171">
        <v>0.90109899999999998</v>
      </c>
      <c r="G171">
        <v>196.58199999999999</v>
      </c>
      <c r="H171">
        <v>205.77500000000001</v>
      </c>
      <c r="I171">
        <v>6.5940899999999997E-2</v>
      </c>
      <c r="J171">
        <v>0.85029999999999994</v>
      </c>
      <c r="K171">
        <v>0.94839799999999996</v>
      </c>
      <c r="L171">
        <v>127.94199999999999</v>
      </c>
      <c r="M171">
        <v>66.775099999999995</v>
      </c>
      <c r="N171">
        <v>-0.93810899999999997</v>
      </c>
      <c r="O171">
        <v>4.7000000000000002E-3</v>
      </c>
      <c r="P171">
        <v>3.4241399999999998E-2</v>
      </c>
      <c r="Q171">
        <v>19.5214</v>
      </c>
      <c r="R171">
        <v>20.349599999999999</v>
      </c>
      <c r="S171">
        <v>5.9943700000000003E-2</v>
      </c>
      <c r="T171">
        <v>0.87519999999999998</v>
      </c>
      <c r="U171">
        <v>0.95828800000000003</v>
      </c>
      <c r="W171" t="s">
        <v>1129</v>
      </c>
      <c r="X171" s="4" t="s">
        <v>351</v>
      </c>
    </row>
    <row r="172" spans="1:25" x14ac:dyDescent="0.2">
      <c r="A172" t="s">
        <v>352</v>
      </c>
      <c r="B172">
        <v>74.520799999999994</v>
      </c>
      <c r="C172">
        <v>86.318299999999994</v>
      </c>
      <c r="D172">
        <v>0.21202299999999999</v>
      </c>
      <c r="E172">
        <v>0.47635</v>
      </c>
      <c r="F172">
        <v>0.74665499999999996</v>
      </c>
      <c r="G172">
        <v>18.002400000000002</v>
      </c>
      <c r="H172">
        <v>18.305399999999999</v>
      </c>
      <c r="I172">
        <v>2.4075699999999998E-2</v>
      </c>
      <c r="J172">
        <v>0.94979999999999998</v>
      </c>
      <c r="K172">
        <v>0.98383900000000002</v>
      </c>
      <c r="L172">
        <v>18.004899999999999</v>
      </c>
      <c r="M172">
        <v>27.577000000000002</v>
      </c>
      <c r="N172">
        <v>0.61507800000000001</v>
      </c>
      <c r="O172">
        <v>2.5500000000000002E-3</v>
      </c>
      <c r="P172">
        <v>2.1351800000000001E-2</v>
      </c>
      <c r="Q172">
        <v>34.414099999999998</v>
      </c>
      <c r="R172">
        <v>47.268700000000003</v>
      </c>
      <c r="S172">
        <v>0.45788499999999999</v>
      </c>
      <c r="T172">
        <v>0.15484999999999999</v>
      </c>
      <c r="U172">
        <v>0.40224700000000002</v>
      </c>
      <c r="W172" t="s">
        <v>1130</v>
      </c>
      <c r="X172" s="4" t="s">
        <v>353</v>
      </c>
    </row>
    <row r="173" spans="1:25" x14ac:dyDescent="0.2">
      <c r="A173" t="s">
        <v>354</v>
      </c>
      <c r="B173">
        <v>480.21300000000002</v>
      </c>
      <c r="C173">
        <v>925.005</v>
      </c>
      <c r="D173">
        <v>0.94578499999999999</v>
      </c>
      <c r="E173">
        <v>4.8500000000000001E-3</v>
      </c>
      <c r="F173">
        <v>3.5052699999999999E-2</v>
      </c>
      <c r="G173">
        <v>596.85900000000004</v>
      </c>
      <c r="H173">
        <v>987.77099999999996</v>
      </c>
      <c r="I173">
        <v>0.72678699999999996</v>
      </c>
      <c r="J173">
        <v>2.2700000000000001E-2</v>
      </c>
      <c r="K173">
        <v>0.110526</v>
      </c>
      <c r="L173">
        <v>679.43100000000004</v>
      </c>
      <c r="M173">
        <v>1085.3699999999999</v>
      </c>
      <c r="N173">
        <v>0.67578199999999999</v>
      </c>
      <c r="O173">
        <v>6.9999999999999999E-4</v>
      </c>
      <c r="P173">
        <v>7.7494900000000004E-3</v>
      </c>
      <c r="Q173">
        <v>665.54399999999998</v>
      </c>
      <c r="R173">
        <v>896.61099999999999</v>
      </c>
      <c r="S173">
        <v>0.42994700000000002</v>
      </c>
      <c r="T173">
        <v>0.26164999999999999</v>
      </c>
      <c r="U173">
        <v>0.54646499999999998</v>
      </c>
      <c r="W173" t="s">
        <v>13</v>
      </c>
      <c r="X173" s="4" t="s">
        <v>355</v>
      </c>
    </row>
    <row r="174" spans="1:25" x14ac:dyDescent="0.2">
      <c r="A174" t="s">
        <v>356</v>
      </c>
      <c r="B174">
        <v>545.62699999999995</v>
      </c>
      <c r="C174">
        <v>658.43</v>
      </c>
      <c r="D174">
        <v>0.27111499999999999</v>
      </c>
      <c r="E174">
        <v>0.38164999999999999</v>
      </c>
      <c r="F174">
        <v>0.66946000000000006</v>
      </c>
      <c r="G174">
        <v>438.24700000000001</v>
      </c>
      <c r="H174">
        <v>638.26099999999997</v>
      </c>
      <c r="I174">
        <v>0.54240200000000005</v>
      </c>
      <c r="J174">
        <v>9.3700000000000006E-2</v>
      </c>
      <c r="K174">
        <v>0.292825</v>
      </c>
      <c r="L174">
        <v>448.77600000000001</v>
      </c>
      <c r="M174">
        <v>776.58100000000002</v>
      </c>
      <c r="N174">
        <v>0.79113999999999995</v>
      </c>
      <c r="O174" s="3">
        <v>5.0000000000000002E-5</v>
      </c>
      <c r="P174">
        <v>8.4016899999999999E-4</v>
      </c>
      <c r="Q174">
        <v>382.93299999999999</v>
      </c>
      <c r="R174">
        <v>544.03800000000001</v>
      </c>
      <c r="S174">
        <v>0.50661699999999998</v>
      </c>
      <c r="T174">
        <v>0.13120000000000001</v>
      </c>
      <c r="U174">
        <v>0.36314999999999997</v>
      </c>
      <c r="W174" t="s">
        <v>13</v>
      </c>
      <c r="X174" s="4" t="s">
        <v>357</v>
      </c>
    </row>
    <row r="175" spans="1:25" x14ac:dyDescent="0.2">
      <c r="A175" t="s">
        <v>358</v>
      </c>
      <c r="B175">
        <v>0.63836999999999999</v>
      </c>
      <c r="C175">
        <v>1.3424700000000001</v>
      </c>
      <c r="D175">
        <v>1.07243</v>
      </c>
      <c r="E175">
        <v>0.21815000000000001</v>
      </c>
      <c r="F175">
        <v>0.49363899999999999</v>
      </c>
      <c r="G175">
        <v>64.325299999999999</v>
      </c>
      <c r="H175">
        <v>38.913699999999999</v>
      </c>
      <c r="I175">
        <v>-0.725109</v>
      </c>
      <c r="J175">
        <v>0.107</v>
      </c>
      <c r="K175">
        <v>0.31896400000000003</v>
      </c>
      <c r="L175">
        <v>22.969200000000001</v>
      </c>
      <c r="M175">
        <v>1.50223</v>
      </c>
      <c r="N175">
        <v>-3.93452</v>
      </c>
      <c r="O175" s="3">
        <v>5.0000000000000002E-5</v>
      </c>
      <c r="P175">
        <v>8.4016899999999999E-4</v>
      </c>
      <c r="Q175">
        <v>1.55688</v>
      </c>
      <c r="R175">
        <v>1.45468</v>
      </c>
      <c r="S175">
        <v>-9.7961199999999998E-2</v>
      </c>
      <c r="T175">
        <v>0.87824999999999998</v>
      </c>
      <c r="U175">
        <v>0.95928899999999995</v>
      </c>
      <c r="W175" t="s">
        <v>1131</v>
      </c>
      <c r="X175" s="4" t="s">
        <v>359</v>
      </c>
    </row>
    <row r="176" spans="1:25" x14ac:dyDescent="0.2">
      <c r="A176" t="s">
        <v>360</v>
      </c>
      <c r="B176">
        <v>29.308199999999999</v>
      </c>
      <c r="C176">
        <v>30.619</v>
      </c>
      <c r="D176">
        <v>6.3126100000000004E-2</v>
      </c>
      <c r="E176">
        <v>0.83730000000000004</v>
      </c>
      <c r="F176">
        <v>0.94327899999999998</v>
      </c>
      <c r="G176">
        <v>27.0627</v>
      </c>
      <c r="H176">
        <v>25.398499999999999</v>
      </c>
      <c r="I176">
        <v>-9.1561400000000001E-2</v>
      </c>
      <c r="J176">
        <v>0.77185000000000004</v>
      </c>
      <c r="K176">
        <v>0.91686999999999996</v>
      </c>
      <c r="L176">
        <v>26.878</v>
      </c>
      <c r="M176">
        <v>38.744799999999998</v>
      </c>
      <c r="N176">
        <v>0.52757699999999996</v>
      </c>
      <c r="O176">
        <v>3.7499999999999999E-3</v>
      </c>
      <c r="P176">
        <v>2.88004E-2</v>
      </c>
      <c r="Q176">
        <v>24.2575</v>
      </c>
      <c r="R176">
        <v>25.8672</v>
      </c>
      <c r="S176">
        <v>9.2691499999999996E-2</v>
      </c>
      <c r="T176">
        <v>0.76585000000000003</v>
      </c>
      <c r="U176">
        <v>0.91416399999999998</v>
      </c>
      <c r="W176" t="s">
        <v>1132</v>
      </c>
      <c r="X176" s="4" t="s">
        <v>361</v>
      </c>
    </row>
    <row r="177" spans="1:25" x14ac:dyDescent="0.2">
      <c r="A177" t="s">
        <v>362</v>
      </c>
      <c r="B177">
        <v>49.537999999999997</v>
      </c>
      <c r="C177">
        <v>53.948900000000002</v>
      </c>
      <c r="D177">
        <v>0.123058</v>
      </c>
      <c r="E177">
        <v>0.68140000000000001</v>
      </c>
      <c r="F177">
        <v>0.87406099999999998</v>
      </c>
      <c r="G177">
        <v>13.398</v>
      </c>
      <c r="H177">
        <v>9.4416100000000007</v>
      </c>
      <c r="I177">
        <v>-0.504915</v>
      </c>
      <c r="J177">
        <v>0.19964999999999999</v>
      </c>
      <c r="K177">
        <v>0.46895199999999998</v>
      </c>
      <c r="L177">
        <v>21.3948</v>
      </c>
      <c r="M177">
        <v>37.521999999999998</v>
      </c>
      <c r="N177">
        <v>0.81047899999999995</v>
      </c>
      <c r="O177" s="3">
        <v>5.0000000000000002E-5</v>
      </c>
      <c r="P177">
        <v>8.4016899999999999E-4</v>
      </c>
      <c r="Q177">
        <v>38.914200000000001</v>
      </c>
      <c r="R177">
        <v>38.967599999999997</v>
      </c>
      <c r="S177">
        <v>1.9768099999999999E-3</v>
      </c>
      <c r="T177">
        <v>0.99424999999999997</v>
      </c>
      <c r="U177">
        <v>0.99758500000000006</v>
      </c>
      <c r="W177" t="s">
        <v>13</v>
      </c>
      <c r="X177" s="4" t="s">
        <v>363</v>
      </c>
    </row>
    <row r="178" spans="1:25" x14ac:dyDescent="0.2">
      <c r="A178" t="s">
        <v>364</v>
      </c>
      <c r="B178">
        <v>1.55023</v>
      </c>
      <c r="C178">
        <v>2.80823</v>
      </c>
      <c r="D178">
        <v>0.85718300000000003</v>
      </c>
      <c r="E178">
        <v>0.18429999999999999</v>
      </c>
      <c r="F178">
        <v>0.44757599999999997</v>
      </c>
      <c r="G178">
        <v>11.388299999999999</v>
      </c>
      <c r="H178">
        <v>9.4617900000000006</v>
      </c>
      <c r="I178">
        <v>-0.26736199999999999</v>
      </c>
      <c r="J178">
        <v>0.49890000000000001</v>
      </c>
      <c r="K178">
        <v>0.76350799999999996</v>
      </c>
      <c r="L178">
        <v>9.28932</v>
      </c>
      <c r="M178">
        <v>15.295299999999999</v>
      </c>
      <c r="N178">
        <v>0.71944799999999998</v>
      </c>
      <c r="O178">
        <v>3.3500000000000001E-3</v>
      </c>
      <c r="P178">
        <v>2.6399800000000001E-2</v>
      </c>
      <c r="Q178">
        <v>3.8213300000000001</v>
      </c>
      <c r="R178">
        <v>3.8857499999999998</v>
      </c>
      <c r="S178">
        <v>2.4118400000000002E-2</v>
      </c>
      <c r="T178">
        <v>0.96184999999999998</v>
      </c>
      <c r="U178">
        <v>0.98761500000000002</v>
      </c>
      <c r="W178" t="s">
        <v>1133</v>
      </c>
    </row>
    <row r="179" spans="1:25" x14ac:dyDescent="0.2">
      <c r="A179" t="s">
        <v>365</v>
      </c>
      <c r="B179">
        <v>5.05342</v>
      </c>
      <c r="C179">
        <v>2.0850599999999999</v>
      </c>
      <c r="D179">
        <v>-1.2771699999999999</v>
      </c>
      <c r="E179">
        <v>3.7000000000000002E-3</v>
      </c>
      <c r="F179">
        <v>2.8500000000000001E-2</v>
      </c>
      <c r="G179">
        <v>10.057700000000001</v>
      </c>
      <c r="H179">
        <v>10.657500000000001</v>
      </c>
      <c r="I179">
        <v>8.3568900000000002E-2</v>
      </c>
      <c r="J179">
        <v>0.79210000000000003</v>
      </c>
      <c r="K179">
        <v>0.92508900000000005</v>
      </c>
      <c r="L179">
        <v>11.4472</v>
      </c>
      <c r="M179">
        <v>12.661</v>
      </c>
      <c r="N179">
        <v>0.14539199999999999</v>
      </c>
      <c r="O179">
        <v>0.42775000000000002</v>
      </c>
      <c r="P179">
        <v>0.70888099999999998</v>
      </c>
      <c r="Q179">
        <v>11.3863</v>
      </c>
      <c r="R179">
        <v>15.979100000000001</v>
      </c>
      <c r="S179">
        <v>0.48888300000000001</v>
      </c>
      <c r="T179">
        <v>0.1265</v>
      </c>
      <c r="U179">
        <v>0.35467300000000002</v>
      </c>
      <c r="W179" t="s">
        <v>1134</v>
      </c>
      <c r="X179" s="4" t="s">
        <v>366</v>
      </c>
    </row>
    <row r="180" spans="1:25" x14ac:dyDescent="0.2">
      <c r="A180" t="s">
        <v>367</v>
      </c>
      <c r="B180">
        <v>0</v>
      </c>
      <c r="C180">
        <v>1.0629700000000001E-2</v>
      </c>
      <c r="D180" t="s">
        <v>49</v>
      </c>
      <c r="E180">
        <v>1</v>
      </c>
      <c r="F180">
        <v>1</v>
      </c>
      <c r="G180">
        <v>0</v>
      </c>
      <c r="H180">
        <v>6.4857399999999996E-2</v>
      </c>
      <c r="I180" t="s">
        <v>49</v>
      </c>
      <c r="J180">
        <v>1</v>
      </c>
      <c r="K180">
        <v>1</v>
      </c>
      <c r="L180">
        <v>0.91651099999999996</v>
      </c>
      <c r="M180">
        <v>3.53579</v>
      </c>
      <c r="N180">
        <v>1.94781</v>
      </c>
      <c r="O180" s="3">
        <v>5.0000000000000002E-5</v>
      </c>
      <c r="P180">
        <v>8.4016899999999999E-4</v>
      </c>
      <c r="Q180">
        <v>0.14361099999999999</v>
      </c>
      <c r="R180">
        <v>0.23832999999999999</v>
      </c>
      <c r="S180">
        <v>0.73079799999999995</v>
      </c>
      <c r="T180">
        <v>1</v>
      </c>
      <c r="U180">
        <v>1</v>
      </c>
      <c r="W180" t="s">
        <v>1135</v>
      </c>
      <c r="X180" s="4" t="s">
        <v>368</v>
      </c>
    </row>
    <row r="181" spans="1:25" x14ac:dyDescent="0.2">
      <c r="A181" t="s">
        <v>369</v>
      </c>
      <c r="B181">
        <v>10.007199999999999</v>
      </c>
      <c r="C181">
        <v>10.879099999999999</v>
      </c>
      <c r="D181">
        <v>0.120521</v>
      </c>
      <c r="E181">
        <v>0.70650000000000002</v>
      </c>
      <c r="F181">
        <v>0.88699799999999995</v>
      </c>
      <c r="G181">
        <v>6.2099200000000003</v>
      </c>
      <c r="H181">
        <v>5.55579</v>
      </c>
      <c r="I181">
        <v>-0.160584</v>
      </c>
      <c r="J181">
        <v>0.6542</v>
      </c>
      <c r="K181">
        <v>0.859962</v>
      </c>
      <c r="L181">
        <v>7.2185499999999996</v>
      </c>
      <c r="M181">
        <v>10.4672</v>
      </c>
      <c r="N181">
        <v>0.53609399999999996</v>
      </c>
      <c r="O181">
        <v>5.1500000000000001E-3</v>
      </c>
      <c r="P181">
        <v>3.6632499999999998E-2</v>
      </c>
      <c r="Q181">
        <v>9.1056799999999996</v>
      </c>
      <c r="R181">
        <v>9.7874599999999994</v>
      </c>
      <c r="S181">
        <v>0.104167</v>
      </c>
      <c r="T181">
        <v>0.74170000000000003</v>
      </c>
      <c r="U181">
        <v>0.90349199999999996</v>
      </c>
      <c r="W181" t="s">
        <v>13</v>
      </c>
      <c r="X181" s="4" t="s">
        <v>370</v>
      </c>
    </row>
    <row r="182" spans="1:25" x14ac:dyDescent="0.2">
      <c r="A182" t="s">
        <v>371</v>
      </c>
      <c r="B182">
        <v>389.88400000000001</v>
      </c>
      <c r="C182">
        <v>412.678</v>
      </c>
      <c r="D182">
        <v>8.1971299999999997E-2</v>
      </c>
      <c r="E182">
        <v>0.78564999999999996</v>
      </c>
      <c r="F182">
        <v>0.92246700000000004</v>
      </c>
      <c r="G182">
        <v>38.523899999999998</v>
      </c>
      <c r="H182">
        <v>45.535699999999999</v>
      </c>
      <c r="I182">
        <v>0.24124699999999999</v>
      </c>
      <c r="J182">
        <v>0.42415000000000003</v>
      </c>
      <c r="K182">
        <v>0.70575600000000005</v>
      </c>
      <c r="L182">
        <v>32.988999999999997</v>
      </c>
      <c r="M182">
        <v>47.4636</v>
      </c>
      <c r="N182">
        <v>0.52483800000000003</v>
      </c>
      <c r="O182">
        <v>3.15E-3</v>
      </c>
      <c r="P182">
        <v>2.5162500000000001E-2</v>
      </c>
      <c r="Q182">
        <v>34.493600000000001</v>
      </c>
      <c r="R182">
        <v>33.635899999999999</v>
      </c>
      <c r="S182">
        <v>-3.6327199999999997E-2</v>
      </c>
      <c r="T182">
        <v>0.90569999999999995</v>
      </c>
      <c r="U182">
        <v>0.96904800000000002</v>
      </c>
      <c r="W182" t="s">
        <v>1136</v>
      </c>
      <c r="X182" s="4" t="s">
        <v>372</v>
      </c>
    </row>
    <row r="183" spans="1:25" x14ac:dyDescent="0.2">
      <c r="A183" t="s">
        <v>373</v>
      </c>
      <c r="B183">
        <v>5.4138700000000002</v>
      </c>
      <c r="C183">
        <v>4.6070000000000002</v>
      </c>
      <c r="D183">
        <v>-0.23283300000000001</v>
      </c>
      <c r="E183">
        <v>0.69335000000000002</v>
      </c>
      <c r="F183">
        <v>0.88037699999999997</v>
      </c>
      <c r="G183">
        <v>9.63889</v>
      </c>
      <c r="H183">
        <v>5.7883800000000001</v>
      </c>
      <c r="I183">
        <v>-0.735707</v>
      </c>
      <c r="J183">
        <v>0.17419999999999999</v>
      </c>
      <c r="K183">
        <v>0.43276599999999998</v>
      </c>
      <c r="L183">
        <v>5.9643300000000004</v>
      </c>
      <c r="M183">
        <v>3.4588999999999999</v>
      </c>
      <c r="N183">
        <v>-0.78604799999999997</v>
      </c>
      <c r="O183">
        <v>5.0500000000000003E-2</v>
      </c>
      <c r="P183">
        <v>0.19403699999999999</v>
      </c>
      <c r="Q183">
        <v>4.1414900000000001</v>
      </c>
      <c r="R183">
        <v>12.642099999999999</v>
      </c>
      <c r="S183">
        <v>1.61002</v>
      </c>
      <c r="T183">
        <v>3.0500000000000002E-3</v>
      </c>
      <c r="U183">
        <v>2.4557599999999999E-2</v>
      </c>
      <c r="W183" t="s">
        <v>1137</v>
      </c>
      <c r="X183" s="4" t="s">
        <v>374</v>
      </c>
      <c r="Y183" s="4" t="s">
        <v>375</v>
      </c>
    </row>
    <row r="184" spans="1:25" x14ac:dyDescent="0.2">
      <c r="A184" t="s">
        <v>376</v>
      </c>
      <c r="B184">
        <v>49.153799999999997</v>
      </c>
      <c r="C184">
        <v>40.016800000000003</v>
      </c>
      <c r="D184">
        <v>-0.29669800000000002</v>
      </c>
      <c r="E184">
        <v>0.3382</v>
      </c>
      <c r="F184">
        <v>0.62880899999999995</v>
      </c>
      <c r="G184">
        <v>31.0791</v>
      </c>
      <c r="H184">
        <v>19.8184</v>
      </c>
      <c r="I184">
        <v>-0.64910500000000004</v>
      </c>
      <c r="J184">
        <v>4.0649999999999999E-2</v>
      </c>
      <c r="K184">
        <v>0.16696900000000001</v>
      </c>
      <c r="L184">
        <v>87.737700000000004</v>
      </c>
      <c r="M184">
        <v>133.81700000000001</v>
      </c>
      <c r="N184">
        <v>0.60899300000000001</v>
      </c>
      <c r="O184">
        <v>5.0000000000000001E-4</v>
      </c>
      <c r="P184">
        <v>5.9018300000000003E-3</v>
      </c>
      <c r="Q184">
        <v>63.285499999999999</v>
      </c>
      <c r="R184">
        <v>54.8322</v>
      </c>
      <c r="S184">
        <v>-0.20685200000000001</v>
      </c>
      <c r="T184">
        <v>0.46949999999999997</v>
      </c>
      <c r="U184">
        <v>0.74151299999999998</v>
      </c>
      <c r="V184" t="s">
        <v>377</v>
      </c>
      <c r="W184" t="s">
        <v>1138</v>
      </c>
      <c r="X184" s="4" t="s">
        <v>378</v>
      </c>
      <c r="Y184" s="4" t="s">
        <v>377</v>
      </c>
    </row>
    <row r="185" spans="1:25" x14ac:dyDescent="0.2">
      <c r="A185" t="s">
        <v>379</v>
      </c>
      <c r="B185">
        <v>371.755</v>
      </c>
      <c r="C185">
        <v>482.62200000000001</v>
      </c>
      <c r="D185">
        <v>0.37654199999999999</v>
      </c>
      <c r="E185">
        <v>0.19864999999999999</v>
      </c>
      <c r="F185">
        <v>0.46752899999999997</v>
      </c>
      <c r="G185">
        <v>334.18099999999998</v>
      </c>
      <c r="H185">
        <v>343.47899999999998</v>
      </c>
      <c r="I185">
        <v>3.9590599999999997E-2</v>
      </c>
      <c r="J185">
        <v>0.88765000000000005</v>
      </c>
      <c r="K185">
        <v>0.96287199999999995</v>
      </c>
      <c r="L185">
        <v>416.76499999999999</v>
      </c>
      <c r="M185">
        <v>585.17600000000004</v>
      </c>
      <c r="N185">
        <v>0.48963699999999999</v>
      </c>
      <c r="O185">
        <v>3.4499999999999999E-3</v>
      </c>
      <c r="P185">
        <v>2.70093E-2</v>
      </c>
      <c r="Q185">
        <v>318.84100000000001</v>
      </c>
      <c r="R185">
        <v>309.87200000000001</v>
      </c>
      <c r="S185">
        <v>-4.1166800000000003E-2</v>
      </c>
      <c r="T185">
        <v>0.88965000000000005</v>
      </c>
      <c r="U185">
        <v>0.96363200000000004</v>
      </c>
      <c r="W185" t="s">
        <v>13</v>
      </c>
      <c r="X185" s="4" t="s">
        <v>380</v>
      </c>
    </row>
    <row r="186" spans="1:25" x14ac:dyDescent="0.2">
      <c r="A186" t="s">
        <v>381</v>
      </c>
      <c r="B186">
        <v>3.03525</v>
      </c>
      <c r="C186">
        <v>4.5867500000000003</v>
      </c>
      <c r="D186">
        <v>0.59565699999999999</v>
      </c>
      <c r="E186">
        <v>0.47625000000000001</v>
      </c>
      <c r="F186">
        <v>0.74657499999999999</v>
      </c>
      <c r="G186">
        <v>21.025300000000001</v>
      </c>
      <c r="H186">
        <v>21.237200000000001</v>
      </c>
      <c r="I186">
        <v>1.44692E-2</v>
      </c>
      <c r="J186">
        <v>0.97809999999999997</v>
      </c>
      <c r="K186">
        <v>0.99278200000000005</v>
      </c>
      <c r="L186">
        <v>9.0266800000000007</v>
      </c>
      <c r="M186">
        <v>1.9773700000000001</v>
      </c>
      <c r="N186">
        <v>-2.1906099999999999</v>
      </c>
      <c r="O186">
        <v>1.15E-3</v>
      </c>
      <c r="P186">
        <v>1.15329E-2</v>
      </c>
      <c r="Q186">
        <v>1.2814000000000001</v>
      </c>
      <c r="R186">
        <v>1.2194799999999999</v>
      </c>
      <c r="S186">
        <v>-7.1448999999999999E-2</v>
      </c>
      <c r="T186">
        <v>0.95350000000000001</v>
      </c>
      <c r="U186">
        <v>0.98503499999999999</v>
      </c>
      <c r="W186" t="s">
        <v>1139</v>
      </c>
      <c r="X186" s="4" t="s">
        <v>382</v>
      </c>
      <c r="Y186" s="4" t="s">
        <v>383</v>
      </c>
    </row>
    <row r="187" spans="1:25" x14ac:dyDescent="0.2">
      <c r="A187" t="s">
        <v>384</v>
      </c>
      <c r="B187">
        <v>3.62608</v>
      </c>
      <c r="C187">
        <v>5.7583700000000002</v>
      </c>
      <c r="D187">
        <v>0.66724799999999995</v>
      </c>
      <c r="E187">
        <v>0.43675000000000003</v>
      </c>
      <c r="F187">
        <v>0.71610300000000005</v>
      </c>
      <c r="G187">
        <v>21.657900000000001</v>
      </c>
      <c r="H187">
        <v>21.784300000000002</v>
      </c>
      <c r="I187">
        <v>8.3925400000000004E-3</v>
      </c>
      <c r="J187">
        <v>0.9889</v>
      </c>
      <c r="K187">
        <v>0.99598699999999996</v>
      </c>
      <c r="L187">
        <v>10.579800000000001</v>
      </c>
      <c r="M187">
        <v>3.02312</v>
      </c>
      <c r="N187">
        <v>-1.80721</v>
      </c>
      <c r="O187">
        <v>5.2500000000000003E-3</v>
      </c>
      <c r="P187">
        <v>3.7164999999999997E-2</v>
      </c>
      <c r="Q187">
        <v>1.4573799999999999</v>
      </c>
      <c r="R187">
        <v>1.3851500000000001</v>
      </c>
      <c r="S187">
        <v>-7.3332300000000003E-2</v>
      </c>
      <c r="T187">
        <v>0.94479999999999997</v>
      </c>
      <c r="U187">
        <v>0.982128</v>
      </c>
      <c r="W187" t="s">
        <v>1140</v>
      </c>
      <c r="X187" s="4" t="s">
        <v>385</v>
      </c>
      <c r="Y187" s="4" t="s">
        <v>386</v>
      </c>
    </row>
    <row r="188" spans="1:25" x14ac:dyDescent="0.2">
      <c r="A188" t="s">
        <v>387</v>
      </c>
      <c r="B188">
        <v>7.6887499999999998</v>
      </c>
      <c r="C188">
        <v>6.71028</v>
      </c>
      <c r="D188">
        <v>-0.196377</v>
      </c>
      <c r="E188">
        <v>0.65910000000000002</v>
      </c>
      <c r="F188">
        <v>0.86254299999999995</v>
      </c>
      <c r="G188">
        <v>15.0723</v>
      </c>
      <c r="H188">
        <v>23.004999999999999</v>
      </c>
      <c r="I188">
        <v>0.61004499999999995</v>
      </c>
      <c r="J188">
        <v>0.13525000000000001</v>
      </c>
      <c r="K188">
        <v>0.370259</v>
      </c>
      <c r="L188">
        <v>16.587599999999998</v>
      </c>
      <c r="M188">
        <v>15.0595</v>
      </c>
      <c r="N188">
        <v>-0.13942599999999999</v>
      </c>
      <c r="O188">
        <v>0.57545000000000002</v>
      </c>
      <c r="P188">
        <v>0.81507600000000002</v>
      </c>
      <c r="Q188">
        <v>5.3797499999999996</v>
      </c>
      <c r="R188">
        <v>16.485199999999999</v>
      </c>
      <c r="S188">
        <v>1.61557</v>
      </c>
      <c r="T188">
        <v>3.5E-4</v>
      </c>
      <c r="U188">
        <v>4.4239500000000003E-3</v>
      </c>
      <c r="V188" t="s">
        <v>388</v>
      </c>
      <c r="W188" t="s">
        <v>389</v>
      </c>
      <c r="X188" s="4" t="s">
        <v>390</v>
      </c>
      <c r="Y188" s="4" t="s">
        <v>388</v>
      </c>
    </row>
    <row r="189" spans="1:25" x14ac:dyDescent="0.2">
      <c r="A189" t="s">
        <v>391</v>
      </c>
      <c r="B189">
        <v>12.634600000000001</v>
      </c>
      <c r="C189">
        <v>14.7067</v>
      </c>
      <c r="D189">
        <v>0.21909200000000001</v>
      </c>
      <c r="E189">
        <v>0.57609999999999995</v>
      </c>
      <c r="F189">
        <v>0.81542899999999996</v>
      </c>
      <c r="G189">
        <v>18.1464</v>
      </c>
      <c r="H189">
        <v>28.923100000000002</v>
      </c>
      <c r="I189">
        <v>0.67253399999999997</v>
      </c>
      <c r="J189">
        <v>6.9550000000000001E-2</v>
      </c>
      <c r="K189">
        <v>0.24068800000000001</v>
      </c>
      <c r="L189">
        <v>13.817399999999999</v>
      </c>
      <c r="M189">
        <v>25.316400000000002</v>
      </c>
      <c r="N189">
        <v>0.87358499999999994</v>
      </c>
      <c r="O189">
        <v>1E-4</v>
      </c>
      <c r="P189">
        <v>1.5488699999999999E-3</v>
      </c>
      <c r="Q189">
        <v>7.49824</v>
      </c>
      <c r="R189">
        <v>12.7639</v>
      </c>
      <c r="S189">
        <v>0.76744299999999999</v>
      </c>
      <c r="T189">
        <v>7.6550000000000007E-2</v>
      </c>
      <c r="U189">
        <v>0.25644600000000001</v>
      </c>
      <c r="W189" t="s">
        <v>1141</v>
      </c>
      <c r="X189" s="4" t="s">
        <v>392</v>
      </c>
    </row>
    <row r="190" spans="1:25" x14ac:dyDescent="0.2">
      <c r="A190" t="s">
        <v>393</v>
      </c>
      <c r="B190">
        <v>0.76909499999999997</v>
      </c>
      <c r="C190">
        <v>0.81428599999999995</v>
      </c>
      <c r="D190">
        <v>8.2375199999999996E-2</v>
      </c>
      <c r="E190">
        <v>0.93369999999999997</v>
      </c>
      <c r="F190">
        <v>0.97844699999999996</v>
      </c>
      <c r="G190">
        <v>4.3951200000000004</v>
      </c>
      <c r="H190">
        <v>3.9455399999999998</v>
      </c>
      <c r="I190">
        <v>-0.15567800000000001</v>
      </c>
      <c r="J190">
        <v>0.81669999999999998</v>
      </c>
      <c r="K190">
        <v>0.93525599999999998</v>
      </c>
      <c r="L190">
        <v>1.93099</v>
      </c>
      <c r="M190">
        <v>0.23747299999999999</v>
      </c>
      <c r="N190">
        <v>-3.0235099999999999</v>
      </c>
      <c r="O190" s="3">
        <v>5.0000000000000002E-5</v>
      </c>
      <c r="P190">
        <v>8.4016899999999999E-4</v>
      </c>
      <c r="Q190">
        <v>0.18818499999999999</v>
      </c>
      <c r="R190">
        <v>0.136708</v>
      </c>
      <c r="S190">
        <v>-0.46105099999999999</v>
      </c>
      <c r="T190">
        <v>1</v>
      </c>
      <c r="U190">
        <v>1</v>
      </c>
      <c r="W190" t="s">
        <v>1142</v>
      </c>
      <c r="X190" s="4" t="s">
        <v>394</v>
      </c>
    </row>
    <row r="191" spans="1:25" x14ac:dyDescent="0.2">
      <c r="A191" t="s">
        <v>395</v>
      </c>
      <c r="B191">
        <v>0.34168700000000002</v>
      </c>
      <c r="C191">
        <v>0.10806499999999999</v>
      </c>
      <c r="D191">
        <v>-1.6607700000000001</v>
      </c>
      <c r="E191">
        <v>1</v>
      </c>
      <c r="F191">
        <v>1</v>
      </c>
      <c r="G191">
        <v>0.91345900000000002</v>
      </c>
      <c r="H191">
        <v>0.69886999999999999</v>
      </c>
      <c r="I191">
        <v>-0.38631399999999999</v>
      </c>
      <c r="J191">
        <v>0.75060000000000004</v>
      </c>
      <c r="K191">
        <v>0.90763799999999994</v>
      </c>
      <c r="L191">
        <v>0.38312499999999999</v>
      </c>
      <c r="M191">
        <v>1.59707</v>
      </c>
      <c r="N191">
        <v>2.0595400000000001</v>
      </c>
      <c r="O191">
        <v>5.0499999999999998E-3</v>
      </c>
      <c r="P191">
        <v>3.6109599999999999E-2</v>
      </c>
      <c r="Q191">
        <v>0.14657500000000001</v>
      </c>
      <c r="R191">
        <v>9.7338599999999997E-2</v>
      </c>
      <c r="S191">
        <v>-0.59055400000000002</v>
      </c>
      <c r="T191">
        <v>1</v>
      </c>
      <c r="U191">
        <v>1</v>
      </c>
      <c r="W191" t="s">
        <v>1143</v>
      </c>
      <c r="X191" s="4" t="s">
        <v>396</v>
      </c>
    </row>
    <row r="192" spans="1:25" x14ac:dyDescent="0.2">
      <c r="A192" t="s">
        <v>397</v>
      </c>
      <c r="B192">
        <v>15.977499999999999</v>
      </c>
      <c r="C192">
        <v>4.9203599999999996</v>
      </c>
      <c r="D192">
        <v>-1.6992100000000001</v>
      </c>
      <c r="E192">
        <v>2.5749999999999999E-2</v>
      </c>
      <c r="F192">
        <v>0.12107800000000001</v>
      </c>
      <c r="G192">
        <v>16.6526</v>
      </c>
      <c r="H192">
        <v>28.501000000000001</v>
      </c>
      <c r="I192">
        <v>0.77526499999999998</v>
      </c>
      <c r="J192">
        <v>0.1077</v>
      </c>
      <c r="K192">
        <v>0.32033800000000001</v>
      </c>
      <c r="L192">
        <v>5.8458600000000001</v>
      </c>
      <c r="M192">
        <v>12.662699999999999</v>
      </c>
      <c r="N192">
        <v>1.1151</v>
      </c>
      <c r="O192">
        <v>8.0999999999999996E-3</v>
      </c>
      <c r="P192">
        <v>5.1612600000000002E-2</v>
      </c>
      <c r="Q192">
        <v>25.1843</v>
      </c>
      <c r="R192">
        <v>96.479299999999995</v>
      </c>
      <c r="S192">
        <v>1.9376899999999999</v>
      </c>
      <c r="T192">
        <v>1E-4</v>
      </c>
      <c r="U192">
        <v>1.5488699999999999E-3</v>
      </c>
      <c r="W192" t="s">
        <v>1144</v>
      </c>
      <c r="X192" s="4" t="s">
        <v>398</v>
      </c>
      <c r="Y192" s="4" t="s">
        <v>399</v>
      </c>
    </row>
    <row r="193" spans="1:25" x14ac:dyDescent="0.2">
      <c r="A193" t="s">
        <v>400</v>
      </c>
      <c r="B193">
        <v>16.597999999999999</v>
      </c>
      <c r="C193">
        <v>15.467000000000001</v>
      </c>
      <c r="D193">
        <v>-0.101813</v>
      </c>
      <c r="E193">
        <v>0.80484999999999995</v>
      </c>
      <c r="F193">
        <v>0.93016799999999999</v>
      </c>
      <c r="G193">
        <v>100.681</v>
      </c>
      <c r="H193">
        <v>53.752299999999998</v>
      </c>
      <c r="I193">
        <v>-0.90539800000000004</v>
      </c>
      <c r="J193">
        <v>8.6999999999999994E-3</v>
      </c>
      <c r="K193">
        <v>5.44812E-2</v>
      </c>
      <c r="L193">
        <v>147.70400000000001</v>
      </c>
      <c r="M193">
        <v>445.887</v>
      </c>
      <c r="N193">
        <v>1.5939700000000001</v>
      </c>
      <c r="O193" s="3">
        <v>5.0000000000000002E-5</v>
      </c>
      <c r="P193">
        <v>8.4016899999999999E-4</v>
      </c>
      <c r="Q193">
        <v>53.188000000000002</v>
      </c>
      <c r="R193">
        <v>56.337899999999998</v>
      </c>
      <c r="S193">
        <v>8.3005800000000005E-2</v>
      </c>
      <c r="T193">
        <v>0.80389999999999995</v>
      </c>
      <c r="U193">
        <v>0.929759</v>
      </c>
      <c r="W193" t="s">
        <v>1054</v>
      </c>
      <c r="X193" s="4" t="s">
        <v>401</v>
      </c>
    </row>
    <row r="194" spans="1:25" x14ac:dyDescent="0.2">
      <c r="A194" t="s">
        <v>402</v>
      </c>
      <c r="B194">
        <v>8.8887900000000002</v>
      </c>
      <c r="C194">
        <v>10.723800000000001</v>
      </c>
      <c r="D194">
        <v>0.27076099999999997</v>
      </c>
      <c r="E194">
        <v>0.66990000000000005</v>
      </c>
      <c r="F194">
        <v>0.86817800000000001</v>
      </c>
      <c r="G194">
        <v>73.976799999999997</v>
      </c>
      <c r="H194">
        <v>28.936699999999998</v>
      </c>
      <c r="I194">
        <v>-1.3541799999999999</v>
      </c>
      <c r="J194">
        <v>1.0999999999999999E-2</v>
      </c>
      <c r="K194">
        <v>6.48344E-2</v>
      </c>
      <c r="L194">
        <v>21.446999999999999</v>
      </c>
      <c r="M194">
        <v>2.01166</v>
      </c>
      <c r="N194">
        <v>-3.41432</v>
      </c>
      <c r="O194" s="3">
        <v>5.0000000000000002E-5</v>
      </c>
      <c r="P194">
        <v>8.4016899999999999E-4</v>
      </c>
      <c r="Q194">
        <v>1.15611</v>
      </c>
      <c r="R194">
        <v>1.1344799999999999</v>
      </c>
      <c r="S194">
        <v>-2.7238499999999999E-2</v>
      </c>
      <c r="T194">
        <v>0.94425000000000003</v>
      </c>
      <c r="U194">
        <v>0.98201899999999998</v>
      </c>
      <c r="W194" t="s">
        <v>403</v>
      </c>
      <c r="X194" s="4" t="s">
        <v>404</v>
      </c>
      <c r="Y194" s="4" t="s">
        <v>405</v>
      </c>
    </row>
    <row r="195" spans="1:25" x14ac:dyDescent="0.2">
      <c r="A195" t="s">
        <v>406</v>
      </c>
      <c r="B195">
        <v>8.0009899999999998</v>
      </c>
      <c r="C195">
        <v>5.4151999999999996</v>
      </c>
      <c r="D195">
        <v>-0.56316299999999997</v>
      </c>
      <c r="E195">
        <v>0.11325</v>
      </c>
      <c r="F195">
        <v>0.33071899999999999</v>
      </c>
      <c r="G195">
        <v>6.8847699999999996</v>
      </c>
      <c r="H195">
        <v>10.753399999999999</v>
      </c>
      <c r="I195">
        <v>0.64331799999999995</v>
      </c>
      <c r="J195">
        <v>7.3849999999999999E-2</v>
      </c>
      <c r="K195">
        <v>0.250448</v>
      </c>
      <c r="L195">
        <v>15.4268</v>
      </c>
      <c r="M195">
        <v>19.989599999999999</v>
      </c>
      <c r="N195">
        <v>0.37381199999999998</v>
      </c>
      <c r="O195">
        <v>6.3950000000000007E-2</v>
      </c>
      <c r="P195">
        <v>0.22763700000000001</v>
      </c>
      <c r="Q195">
        <v>11.1228</v>
      </c>
      <c r="R195">
        <v>21.8629</v>
      </c>
      <c r="S195">
        <v>0.97495900000000002</v>
      </c>
      <c r="T195">
        <v>1.6000000000000001E-3</v>
      </c>
      <c r="U195">
        <v>1.49236E-2</v>
      </c>
      <c r="W195" t="s">
        <v>13</v>
      </c>
      <c r="X195" s="4" t="s">
        <v>407</v>
      </c>
    </row>
    <row r="196" spans="1:25" x14ac:dyDescent="0.2">
      <c r="A196" t="s">
        <v>408</v>
      </c>
      <c r="B196">
        <v>117.914</v>
      </c>
      <c r="C196">
        <v>131.79599999999999</v>
      </c>
      <c r="D196">
        <v>0.160579</v>
      </c>
      <c r="E196">
        <v>0.59784999999999999</v>
      </c>
      <c r="F196">
        <v>0.82837499999999997</v>
      </c>
      <c r="G196">
        <v>1463.58</v>
      </c>
      <c r="H196">
        <v>1135.82</v>
      </c>
      <c r="I196">
        <v>-0.36576399999999998</v>
      </c>
      <c r="J196">
        <v>0.26569999999999999</v>
      </c>
      <c r="K196">
        <v>0.551122</v>
      </c>
      <c r="L196">
        <v>2017.97</v>
      </c>
      <c r="M196">
        <v>1501.33</v>
      </c>
      <c r="N196">
        <v>-0.42666199999999999</v>
      </c>
      <c r="O196">
        <v>2.315E-2</v>
      </c>
      <c r="P196">
        <v>0.112122</v>
      </c>
      <c r="Q196">
        <v>96.95</v>
      </c>
      <c r="R196">
        <v>45.002699999999997</v>
      </c>
      <c r="S196">
        <v>-1.1072299999999999</v>
      </c>
      <c r="T196">
        <v>1.1000000000000001E-3</v>
      </c>
      <c r="U196">
        <v>1.1131E-2</v>
      </c>
      <c r="W196" t="s">
        <v>409</v>
      </c>
      <c r="X196" s="4" t="s">
        <v>410</v>
      </c>
      <c r="Y196" s="4" t="s">
        <v>411</v>
      </c>
    </row>
    <row r="197" spans="1:25" x14ac:dyDescent="0.2">
      <c r="A197" t="s">
        <v>412</v>
      </c>
      <c r="B197">
        <v>0.57231500000000002</v>
      </c>
      <c r="C197">
        <v>0.86645000000000005</v>
      </c>
      <c r="D197">
        <v>0.59830700000000003</v>
      </c>
      <c r="E197">
        <v>0.55364999999999998</v>
      </c>
      <c r="F197">
        <v>0.80086000000000002</v>
      </c>
      <c r="G197">
        <v>8.35351</v>
      </c>
      <c r="H197">
        <v>3.18398</v>
      </c>
      <c r="I197">
        <v>-1.3915500000000001</v>
      </c>
      <c r="J197">
        <v>2.93E-2</v>
      </c>
      <c r="K197">
        <v>0.13270000000000001</v>
      </c>
      <c r="L197">
        <v>38.143599999999999</v>
      </c>
      <c r="M197">
        <v>24.6676</v>
      </c>
      <c r="N197">
        <v>-0.62882499999999997</v>
      </c>
      <c r="O197">
        <v>1.6999999999999999E-3</v>
      </c>
      <c r="P197">
        <v>1.5639799999999999E-2</v>
      </c>
      <c r="Q197">
        <v>6.7758399999999996</v>
      </c>
      <c r="R197">
        <v>3.6209699999999998</v>
      </c>
      <c r="S197">
        <v>-0.90402400000000005</v>
      </c>
      <c r="T197">
        <v>9.1850000000000001E-2</v>
      </c>
      <c r="U197">
        <v>0.28906700000000002</v>
      </c>
      <c r="W197" t="s">
        <v>13</v>
      </c>
      <c r="X197" s="4" t="s">
        <v>413</v>
      </c>
    </row>
    <row r="198" spans="1:25" x14ac:dyDescent="0.2">
      <c r="A198" t="s">
        <v>414</v>
      </c>
      <c r="B198">
        <v>64.148099999999999</v>
      </c>
      <c r="C198">
        <v>65.335800000000006</v>
      </c>
      <c r="D198">
        <v>2.6468100000000001E-2</v>
      </c>
      <c r="E198">
        <v>0.93059999999999998</v>
      </c>
      <c r="F198">
        <v>0.97769600000000001</v>
      </c>
      <c r="G198">
        <v>13.2989</v>
      </c>
      <c r="H198">
        <v>11.39</v>
      </c>
      <c r="I198">
        <v>-0.22353899999999999</v>
      </c>
      <c r="J198">
        <v>0.50475000000000003</v>
      </c>
      <c r="K198">
        <v>0.76755899999999999</v>
      </c>
      <c r="L198">
        <v>21.1326</v>
      </c>
      <c r="M198">
        <v>40.842500000000001</v>
      </c>
      <c r="N198">
        <v>0.95060100000000003</v>
      </c>
      <c r="O198" s="3">
        <v>5.0000000000000002E-5</v>
      </c>
      <c r="P198">
        <v>8.4016899999999999E-4</v>
      </c>
      <c r="Q198">
        <v>23.3644</v>
      </c>
      <c r="R198">
        <v>34.713900000000002</v>
      </c>
      <c r="S198">
        <v>0.57120099999999996</v>
      </c>
      <c r="T198">
        <v>4.7750000000000001E-2</v>
      </c>
      <c r="U198">
        <v>0.18663299999999999</v>
      </c>
      <c r="W198" t="s">
        <v>1145</v>
      </c>
      <c r="X198" s="4" t="s">
        <v>415</v>
      </c>
    </row>
    <row r="199" spans="1:25" x14ac:dyDescent="0.2">
      <c r="A199" t="s">
        <v>416</v>
      </c>
      <c r="B199">
        <v>1.70004</v>
      </c>
      <c r="C199">
        <v>2.4045800000000002</v>
      </c>
      <c r="D199">
        <v>0.50021800000000005</v>
      </c>
      <c r="E199">
        <v>0.46210000000000001</v>
      </c>
      <c r="F199">
        <v>0.73594199999999999</v>
      </c>
      <c r="G199">
        <v>168.28100000000001</v>
      </c>
      <c r="H199">
        <v>105.43300000000001</v>
      </c>
      <c r="I199">
        <v>-0.67454099999999995</v>
      </c>
      <c r="J199">
        <v>0.12820000000000001</v>
      </c>
      <c r="K199">
        <v>0.35769499999999999</v>
      </c>
      <c r="L199">
        <v>72.124200000000002</v>
      </c>
      <c r="M199">
        <v>2.1119500000000002</v>
      </c>
      <c r="N199">
        <v>-5.0938299999999996</v>
      </c>
      <c r="O199" s="3">
        <v>5.0000000000000002E-5</v>
      </c>
      <c r="P199">
        <v>8.4016899999999999E-4</v>
      </c>
      <c r="Q199">
        <v>2.3526799999999999</v>
      </c>
      <c r="R199">
        <v>1.5185</v>
      </c>
      <c r="S199">
        <v>-0.63165899999999997</v>
      </c>
      <c r="T199">
        <v>0.34865000000000002</v>
      </c>
      <c r="U199">
        <v>0.63873400000000002</v>
      </c>
      <c r="W199" t="s">
        <v>1146</v>
      </c>
      <c r="X199" s="4" t="s">
        <v>417</v>
      </c>
    </row>
    <row r="200" spans="1:25" x14ac:dyDescent="0.2">
      <c r="A200" t="s">
        <v>418</v>
      </c>
      <c r="B200">
        <v>0</v>
      </c>
      <c r="C200">
        <v>1.5606500000000001</v>
      </c>
      <c r="D200" t="s">
        <v>49</v>
      </c>
      <c r="E200">
        <v>5.0000000000000001E-4</v>
      </c>
      <c r="F200">
        <v>5.9018300000000003E-3</v>
      </c>
      <c r="G200">
        <v>2.9268399999999999</v>
      </c>
      <c r="H200">
        <v>3.2709000000000001</v>
      </c>
      <c r="I200">
        <v>0.16034200000000001</v>
      </c>
      <c r="J200">
        <v>0.86175000000000002</v>
      </c>
      <c r="K200">
        <v>0.95298400000000005</v>
      </c>
      <c r="L200">
        <v>1.18207</v>
      </c>
      <c r="M200">
        <v>0.28577200000000003</v>
      </c>
      <c r="N200">
        <v>-2.0483799999999999</v>
      </c>
      <c r="O200">
        <v>1</v>
      </c>
      <c r="P200">
        <v>1</v>
      </c>
      <c r="Q200">
        <v>0.164738</v>
      </c>
      <c r="R200">
        <v>0</v>
      </c>
      <c r="S200" t="e">
        <f>#NAME?</f>
        <v>#NAME?</v>
      </c>
      <c r="T200">
        <v>1</v>
      </c>
      <c r="U200">
        <v>1</v>
      </c>
      <c r="W200" t="s">
        <v>13</v>
      </c>
      <c r="X200" s="4" t="s">
        <v>419</v>
      </c>
    </row>
    <row r="201" spans="1:25" x14ac:dyDescent="0.2">
      <c r="A201" t="s">
        <v>420</v>
      </c>
      <c r="B201">
        <v>17.391200000000001</v>
      </c>
      <c r="C201">
        <v>15.516299999999999</v>
      </c>
      <c r="D201">
        <v>-0.164572</v>
      </c>
      <c r="E201">
        <v>0.68574999999999997</v>
      </c>
      <c r="F201">
        <v>0.87642200000000003</v>
      </c>
      <c r="G201">
        <v>25.9496</v>
      </c>
      <c r="H201">
        <v>20.151599999999998</v>
      </c>
      <c r="I201">
        <v>-0.36481799999999998</v>
      </c>
      <c r="J201">
        <v>0.32195000000000001</v>
      </c>
      <c r="K201">
        <v>0.61228099999999996</v>
      </c>
      <c r="L201">
        <v>49.525399999999998</v>
      </c>
      <c r="M201">
        <v>31.088000000000001</v>
      </c>
      <c r="N201">
        <v>-0.67181199999999996</v>
      </c>
      <c r="O201">
        <v>2.9999999999999997E-4</v>
      </c>
      <c r="P201">
        <v>3.8884499999999999E-3</v>
      </c>
      <c r="Q201">
        <v>26.106000000000002</v>
      </c>
      <c r="R201">
        <v>16.462499999999999</v>
      </c>
      <c r="S201">
        <v>-0.66520199999999996</v>
      </c>
      <c r="T201">
        <v>9.4850000000000004E-2</v>
      </c>
      <c r="U201">
        <v>0.29503800000000002</v>
      </c>
      <c r="W201" t="s">
        <v>1147</v>
      </c>
      <c r="X201" s="4" t="s">
        <v>421</v>
      </c>
    </row>
    <row r="202" spans="1:25" x14ac:dyDescent="0.2">
      <c r="A202" t="s">
        <v>422</v>
      </c>
      <c r="B202">
        <v>16.494599999999998</v>
      </c>
      <c r="C202">
        <v>14.9436</v>
      </c>
      <c r="D202">
        <v>-0.14247000000000001</v>
      </c>
      <c r="E202">
        <v>0.84045000000000003</v>
      </c>
      <c r="F202">
        <v>0.94457000000000002</v>
      </c>
      <c r="G202">
        <v>20.994399999999999</v>
      </c>
      <c r="H202">
        <v>36.421900000000001</v>
      </c>
      <c r="I202">
        <v>0.794798</v>
      </c>
      <c r="J202">
        <v>0.1288</v>
      </c>
      <c r="K202">
        <v>0.358823</v>
      </c>
      <c r="L202">
        <v>18.5717</v>
      </c>
      <c r="M202">
        <v>5.7125500000000002</v>
      </c>
      <c r="N202">
        <v>-1.7009000000000001</v>
      </c>
      <c r="O202">
        <v>2.9999999999999997E-4</v>
      </c>
      <c r="P202">
        <v>3.8884499999999999E-3</v>
      </c>
      <c r="Q202">
        <v>5.1788600000000002</v>
      </c>
      <c r="R202">
        <v>18.139700000000001</v>
      </c>
      <c r="S202">
        <v>1.80844</v>
      </c>
      <c r="T202">
        <v>1.8749999999999999E-2</v>
      </c>
      <c r="U202">
        <v>9.6293699999999996E-2</v>
      </c>
      <c r="W202" t="s">
        <v>1144</v>
      </c>
      <c r="X202" s="4" t="s">
        <v>423</v>
      </c>
      <c r="Y202" s="4" t="s">
        <v>424</v>
      </c>
    </row>
    <row r="203" spans="1:25" x14ac:dyDescent="0.2">
      <c r="A203" t="s">
        <v>425</v>
      </c>
      <c r="B203">
        <v>1.06816</v>
      </c>
      <c r="C203">
        <v>0.734676</v>
      </c>
      <c r="D203">
        <v>-0.53994900000000001</v>
      </c>
      <c r="E203">
        <v>0.48970000000000002</v>
      </c>
      <c r="F203">
        <v>0.75671299999999997</v>
      </c>
      <c r="G203">
        <v>1.8412900000000001</v>
      </c>
      <c r="H203">
        <v>4.1173599999999997</v>
      </c>
      <c r="I203">
        <v>1.161</v>
      </c>
      <c r="J203">
        <v>2.6349999999999998E-2</v>
      </c>
      <c r="K203">
        <v>0.123154</v>
      </c>
      <c r="L203">
        <v>5.1616200000000001</v>
      </c>
      <c r="M203">
        <v>8.7770700000000001</v>
      </c>
      <c r="N203">
        <v>0.76591600000000004</v>
      </c>
      <c r="O203">
        <v>3.65E-3</v>
      </c>
      <c r="P203">
        <v>2.8208400000000002E-2</v>
      </c>
      <c r="Q203">
        <v>0.60193700000000006</v>
      </c>
      <c r="R203">
        <v>0.64531000000000005</v>
      </c>
      <c r="S203">
        <v>0.10038</v>
      </c>
      <c r="T203">
        <v>1</v>
      </c>
      <c r="U203">
        <v>1</v>
      </c>
      <c r="W203" t="s">
        <v>13</v>
      </c>
      <c r="X203" s="4" t="s">
        <v>426</v>
      </c>
    </row>
    <row r="204" spans="1:25" x14ac:dyDescent="0.2">
      <c r="A204" t="s">
        <v>427</v>
      </c>
      <c r="B204">
        <v>2.6136400000000002</v>
      </c>
      <c r="C204">
        <v>1.3988799999999999</v>
      </c>
      <c r="D204">
        <v>-0.90178999999999998</v>
      </c>
      <c r="E204">
        <v>0.1159</v>
      </c>
      <c r="F204">
        <v>0.33544600000000002</v>
      </c>
      <c r="G204">
        <v>3.1785299999999999</v>
      </c>
      <c r="H204">
        <v>6.1932900000000002</v>
      </c>
      <c r="I204">
        <v>0.96234900000000001</v>
      </c>
      <c r="J204">
        <v>5.9499999999999997E-2</v>
      </c>
      <c r="K204">
        <v>0.216803</v>
      </c>
      <c r="L204">
        <v>4.1029099999999996</v>
      </c>
      <c r="M204">
        <v>5.6113099999999996</v>
      </c>
      <c r="N204">
        <v>0.45169100000000001</v>
      </c>
      <c r="O204">
        <v>8.8700000000000001E-2</v>
      </c>
      <c r="P204">
        <v>0.28256700000000001</v>
      </c>
      <c r="Q204">
        <v>2.0401199999999999</v>
      </c>
      <c r="R204">
        <v>5.7369599999999998</v>
      </c>
      <c r="S204">
        <v>1.49163</v>
      </c>
      <c r="T204">
        <v>6.0499999999999998E-3</v>
      </c>
      <c r="U204">
        <v>4.1371999999999999E-2</v>
      </c>
      <c r="W204" t="s">
        <v>1148</v>
      </c>
      <c r="X204" s="4" t="s">
        <v>428</v>
      </c>
    </row>
    <row r="205" spans="1:25" x14ac:dyDescent="0.2">
      <c r="A205" t="s">
        <v>429</v>
      </c>
      <c r="B205">
        <v>31.566800000000001</v>
      </c>
      <c r="C205">
        <v>39.680999999999997</v>
      </c>
      <c r="D205">
        <v>0.33004299999999998</v>
      </c>
      <c r="E205">
        <v>0.29754999999999998</v>
      </c>
      <c r="F205">
        <v>0.58709800000000001</v>
      </c>
      <c r="G205">
        <v>11.366300000000001</v>
      </c>
      <c r="H205">
        <v>17.796800000000001</v>
      </c>
      <c r="I205">
        <v>0.64685999999999999</v>
      </c>
      <c r="J205">
        <v>5.0700000000000002E-2</v>
      </c>
      <c r="K205">
        <v>0.194553</v>
      </c>
      <c r="L205">
        <v>6.7595999999999998</v>
      </c>
      <c r="M205">
        <v>11.818</v>
      </c>
      <c r="N205">
        <v>0.80597300000000005</v>
      </c>
      <c r="O205">
        <v>2.5000000000000001E-4</v>
      </c>
      <c r="P205">
        <v>3.3415900000000002E-3</v>
      </c>
      <c r="Q205">
        <v>21.538599999999999</v>
      </c>
      <c r="R205">
        <v>38.358400000000003</v>
      </c>
      <c r="S205">
        <v>0.83261700000000005</v>
      </c>
      <c r="T205">
        <v>1.23E-2</v>
      </c>
      <c r="U205">
        <v>7.0489300000000005E-2</v>
      </c>
      <c r="W205" t="s">
        <v>13</v>
      </c>
      <c r="X205" s="4" t="s">
        <v>430</v>
      </c>
    </row>
    <row r="206" spans="1:25" x14ac:dyDescent="0.2">
      <c r="A206" t="s">
        <v>431</v>
      </c>
      <c r="B206">
        <v>202.26599999999999</v>
      </c>
      <c r="C206">
        <v>250.619</v>
      </c>
      <c r="D206">
        <v>0.30924400000000002</v>
      </c>
      <c r="E206">
        <v>0.33805000000000002</v>
      </c>
      <c r="F206">
        <v>0.62864799999999998</v>
      </c>
      <c r="G206">
        <v>298.21300000000002</v>
      </c>
      <c r="H206">
        <v>511.66</v>
      </c>
      <c r="I206">
        <v>0.77884299999999995</v>
      </c>
      <c r="J206">
        <v>2.3099999999999999E-2</v>
      </c>
      <c r="K206">
        <v>0.111952</v>
      </c>
      <c r="L206">
        <v>164.416</v>
      </c>
      <c r="M206">
        <v>313.06700000000001</v>
      </c>
      <c r="N206">
        <v>0.92912600000000001</v>
      </c>
      <c r="O206" s="3">
        <v>5.0000000000000002E-5</v>
      </c>
      <c r="P206">
        <v>8.4016899999999999E-4</v>
      </c>
      <c r="Q206">
        <v>79.742000000000004</v>
      </c>
      <c r="R206">
        <v>150.94399999999999</v>
      </c>
      <c r="S206">
        <v>0.92060600000000004</v>
      </c>
      <c r="T206">
        <v>1.29E-2</v>
      </c>
      <c r="U206">
        <v>7.2972599999999999E-2</v>
      </c>
      <c r="W206" t="s">
        <v>1096</v>
      </c>
      <c r="X206" s="4" t="s">
        <v>432</v>
      </c>
    </row>
    <row r="207" spans="1:25" x14ac:dyDescent="0.2">
      <c r="A207" t="s">
        <v>433</v>
      </c>
      <c r="B207">
        <v>137.58500000000001</v>
      </c>
      <c r="C207">
        <v>152.44</v>
      </c>
      <c r="D207">
        <v>0.147921</v>
      </c>
      <c r="E207">
        <v>0.64370000000000005</v>
      </c>
      <c r="F207">
        <v>0.85423800000000005</v>
      </c>
      <c r="G207">
        <v>113.318</v>
      </c>
      <c r="H207">
        <v>120.32</v>
      </c>
      <c r="I207">
        <v>8.6503099999999999E-2</v>
      </c>
      <c r="J207">
        <v>0.79510000000000003</v>
      </c>
      <c r="K207">
        <v>0.92637199999999997</v>
      </c>
      <c r="L207">
        <v>101.76600000000001</v>
      </c>
      <c r="M207">
        <v>148.65</v>
      </c>
      <c r="N207">
        <v>0.54666599999999999</v>
      </c>
      <c r="O207">
        <v>4.45E-3</v>
      </c>
      <c r="P207">
        <v>3.2840399999999999E-2</v>
      </c>
      <c r="Q207">
        <v>75.257999999999996</v>
      </c>
      <c r="R207">
        <v>126.453</v>
      </c>
      <c r="S207">
        <v>0.74868800000000002</v>
      </c>
      <c r="T207">
        <v>3.5999999999999997E-2</v>
      </c>
      <c r="U207">
        <v>0.153534</v>
      </c>
      <c r="W207" t="s">
        <v>1149</v>
      </c>
      <c r="X207" s="4" t="s">
        <v>434</v>
      </c>
    </row>
    <row r="208" spans="1:25" x14ac:dyDescent="0.2">
      <c r="A208" t="s">
        <v>435</v>
      </c>
      <c r="B208">
        <v>77.958500000000001</v>
      </c>
      <c r="C208">
        <v>70.938900000000004</v>
      </c>
      <c r="D208">
        <v>-0.136129</v>
      </c>
      <c r="E208">
        <v>0.67905000000000004</v>
      </c>
      <c r="F208">
        <v>0.87285199999999996</v>
      </c>
      <c r="G208">
        <v>379.49900000000002</v>
      </c>
      <c r="H208">
        <v>276.30399999999997</v>
      </c>
      <c r="I208">
        <v>-0.45783800000000002</v>
      </c>
      <c r="J208">
        <v>0.12859999999999999</v>
      </c>
      <c r="K208">
        <v>0.35839799999999999</v>
      </c>
      <c r="L208">
        <v>770.64499999999998</v>
      </c>
      <c r="M208">
        <v>749.58399999999995</v>
      </c>
      <c r="N208">
        <v>-3.9975400000000001E-2</v>
      </c>
      <c r="O208">
        <v>0.80615000000000003</v>
      </c>
      <c r="P208">
        <v>0.93082900000000002</v>
      </c>
      <c r="Q208">
        <v>81.988399999999999</v>
      </c>
      <c r="R208">
        <v>42.646900000000002</v>
      </c>
      <c r="S208">
        <v>-0.94298099999999996</v>
      </c>
      <c r="T208">
        <v>4.8999999999999998E-3</v>
      </c>
      <c r="U208">
        <v>3.5322100000000002E-2</v>
      </c>
      <c r="W208" t="s">
        <v>1150</v>
      </c>
      <c r="X208" s="4" t="s">
        <v>436</v>
      </c>
    </row>
    <row r="209" spans="1:25" x14ac:dyDescent="0.2">
      <c r="A209" t="s">
        <v>437</v>
      </c>
      <c r="B209">
        <v>53.590699999999998</v>
      </c>
      <c r="C209">
        <v>54.414900000000003</v>
      </c>
      <c r="D209">
        <v>2.2019500000000001E-2</v>
      </c>
      <c r="E209">
        <v>0.94189999999999996</v>
      </c>
      <c r="F209">
        <v>0.98135799999999995</v>
      </c>
      <c r="G209">
        <v>50.6248</v>
      </c>
      <c r="H209">
        <v>50.587200000000003</v>
      </c>
      <c r="I209">
        <v>-1.0709999999999999E-3</v>
      </c>
      <c r="J209">
        <v>0.99765000000000004</v>
      </c>
      <c r="K209">
        <v>0.99874200000000002</v>
      </c>
      <c r="L209">
        <v>45.005099999999999</v>
      </c>
      <c r="M209">
        <v>63.784399999999998</v>
      </c>
      <c r="N209">
        <v>0.50311399999999995</v>
      </c>
      <c r="O209">
        <v>5.1000000000000004E-3</v>
      </c>
      <c r="P209">
        <v>3.6375699999999997E-2</v>
      </c>
      <c r="Q209">
        <v>46.678800000000003</v>
      </c>
      <c r="R209">
        <v>51.0548</v>
      </c>
      <c r="S209">
        <v>0.12928000000000001</v>
      </c>
      <c r="T209">
        <v>0.66739999999999999</v>
      </c>
      <c r="U209">
        <v>0.86700600000000005</v>
      </c>
      <c r="W209" t="s">
        <v>1151</v>
      </c>
      <c r="X209" s="4" t="s">
        <v>438</v>
      </c>
    </row>
    <row r="210" spans="1:25" x14ac:dyDescent="0.2">
      <c r="A210" t="s">
        <v>439</v>
      </c>
      <c r="B210">
        <v>90.436199999999999</v>
      </c>
      <c r="C210">
        <v>109.50700000000001</v>
      </c>
      <c r="D210">
        <v>0.27604499999999998</v>
      </c>
      <c r="E210">
        <v>0.3463</v>
      </c>
      <c r="F210">
        <v>0.63641099999999995</v>
      </c>
      <c r="G210">
        <v>95.615200000000002</v>
      </c>
      <c r="H210">
        <v>92.142099999999999</v>
      </c>
      <c r="I210">
        <v>-5.33801E-2</v>
      </c>
      <c r="J210">
        <v>0.85714999999999997</v>
      </c>
      <c r="K210">
        <v>0.95116400000000001</v>
      </c>
      <c r="L210">
        <v>58.926299999999998</v>
      </c>
      <c r="M210">
        <v>81.768199999999993</v>
      </c>
      <c r="N210">
        <v>0.47262900000000002</v>
      </c>
      <c r="O210">
        <v>7.2500000000000004E-3</v>
      </c>
      <c r="P210">
        <v>4.7410599999999997E-2</v>
      </c>
      <c r="Q210">
        <v>62.211100000000002</v>
      </c>
      <c r="R210">
        <v>58.687199999999997</v>
      </c>
      <c r="S210">
        <v>-8.4125099999999994E-2</v>
      </c>
      <c r="T210">
        <v>0.78785000000000005</v>
      </c>
      <c r="U210">
        <v>0.92329799999999995</v>
      </c>
      <c r="W210" t="s">
        <v>1152</v>
      </c>
      <c r="X210" s="4" t="s">
        <v>440</v>
      </c>
    </row>
    <row r="211" spans="1:25" x14ac:dyDescent="0.2">
      <c r="A211" t="s">
        <v>441</v>
      </c>
      <c r="B211">
        <v>548.77099999999996</v>
      </c>
      <c r="C211">
        <v>671.66200000000003</v>
      </c>
      <c r="D211">
        <v>0.29153000000000001</v>
      </c>
      <c r="E211">
        <v>0.40594999999999998</v>
      </c>
      <c r="F211">
        <v>0.69040299999999999</v>
      </c>
      <c r="G211">
        <v>278.55099999999999</v>
      </c>
      <c r="H211">
        <v>257.12099999999998</v>
      </c>
      <c r="I211">
        <v>-0.115496</v>
      </c>
      <c r="J211">
        <v>0.72460000000000002</v>
      </c>
      <c r="K211">
        <v>0.895621</v>
      </c>
      <c r="L211">
        <v>280.12099999999998</v>
      </c>
      <c r="M211">
        <v>419.04899999999998</v>
      </c>
      <c r="N211">
        <v>0.58106599999999997</v>
      </c>
      <c r="O211">
        <v>2.4499999999999999E-3</v>
      </c>
      <c r="P211">
        <v>2.07333E-2</v>
      </c>
      <c r="Q211">
        <v>444.77499999999998</v>
      </c>
      <c r="R211">
        <v>479.96899999999999</v>
      </c>
      <c r="S211">
        <v>0.109865</v>
      </c>
      <c r="T211">
        <v>0.73399999999999999</v>
      </c>
      <c r="U211">
        <v>0.90022199999999997</v>
      </c>
      <c r="W211" t="s">
        <v>1153</v>
      </c>
      <c r="X211" s="4" t="s">
        <v>442</v>
      </c>
    </row>
    <row r="212" spans="1:25" x14ac:dyDescent="0.2">
      <c r="A212" t="s">
        <v>443</v>
      </c>
      <c r="B212">
        <v>31.1844</v>
      </c>
      <c r="C212">
        <v>36.166400000000003</v>
      </c>
      <c r="D212">
        <v>0.21382499999999999</v>
      </c>
      <c r="E212">
        <v>0.50290000000000001</v>
      </c>
      <c r="F212">
        <v>0.766266</v>
      </c>
      <c r="G212">
        <v>17.943100000000001</v>
      </c>
      <c r="H212">
        <v>35.509900000000002</v>
      </c>
      <c r="I212">
        <v>0.98479300000000003</v>
      </c>
      <c r="J212">
        <v>3.2000000000000002E-3</v>
      </c>
      <c r="K212">
        <v>2.5479700000000001E-2</v>
      </c>
      <c r="L212">
        <v>13.381500000000001</v>
      </c>
      <c r="M212">
        <v>21.155999999999999</v>
      </c>
      <c r="N212">
        <v>0.66082799999999997</v>
      </c>
      <c r="O212">
        <v>2.0999999999999999E-3</v>
      </c>
      <c r="P212">
        <v>1.8438300000000001E-2</v>
      </c>
      <c r="Q212">
        <v>29.5169</v>
      </c>
      <c r="R212">
        <v>49.716099999999997</v>
      </c>
      <c r="S212">
        <v>0.75217000000000001</v>
      </c>
      <c r="T212">
        <v>4.1349999999999998E-2</v>
      </c>
      <c r="U212">
        <v>0.16899</v>
      </c>
      <c r="W212" t="s">
        <v>1073</v>
      </c>
      <c r="X212" s="4" t="s">
        <v>444</v>
      </c>
    </row>
    <row r="213" spans="1:25" x14ac:dyDescent="0.2">
      <c r="A213" t="s">
        <v>445</v>
      </c>
      <c r="B213">
        <v>4.3614499999999996</v>
      </c>
      <c r="C213">
        <v>4.2662199999999997</v>
      </c>
      <c r="D213">
        <v>-3.1848599999999998E-2</v>
      </c>
      <c r="E213">
        <v>0.93525000000000003</v>
      </c>
      <c r="F213">
        <v>0.97906199999999999</v>
      </c>
      <c r="G213">
        <v>18.357500000000002</v>
      </c>
      <c r="H213">
        <v>22.470400000000001</v>
      </c>
      <c r="I213">
        <v>0.29165000000000002</v>
      </c>
      <c r="J213">
        <v>0.39190000000000003</v>
      </c>
      <c r="K213">
        <v>0.67829399999999995</v>
      </c>
      <c r="L213">
        <v>14.8071</v>
      </c>
      <c r="M213">
        <v>7.2477600000000004</v>
      </c>
      <c r="N213">
        <v>-1.0306900000000001</v>
      </c>
      <c r="O213">
        <v>2.3E-3</v>
      </c>
      <c r="P213">
        <v>1.9754000000000001E-2</v>
      </c>
      <c r="Q213">
        <v>2.5356200000000002</v>
      </c>
      <c r="R213">
        <v>3.9303400000000002</v>
      </c>
      <c r="S213">
        <v>0.63231599999999999</v>
      </c>
      <c r="T213">
        <v>0.12975</v>
      </c>
      <c r="U213">
        <v>0.36063600000000001</v>
      </c>
      <c r="W213" t="s">
        <v>1154</v>
      </c>
      <c r="X213" s="4" t="s">
        <v>446</v>
      </c>
    </row>
    <row r="214" spans="1:25" x14ac:dyDescent="0.2">
      <c r="A214" t="s">
        <v>447</v>
      </c>
      <c r="B214">
        <v>13.1966</v>
      </c>
      <c r="C214">
        <v>12.9945</v>
      </c>
      <c r="D214">
        <v>-2.22615E-2</v>
      </c>
      <c r="E214">
        <v>0.96650000000000003</v>
      </c>
      <c r="F214">
        <v>0.98915799999999998</v>
      </c>
      <c r="G214">
        <v>28.378399999999999</v>
      </c>
      <c r="H214">
        <v>22.726099999999999</v>
      </c>
      <c r="I214">
        <v>-0.32044</v>
      </c>
      <c r="J214">
        <v>0.45165</v>
      </c>
      <c r="K214">
        <v>0.727858</v>
      </c>
      <c r="L214">
        <v>14.7997</v>
      </c>
      <c r="M214">
        <v>12.494400000000001</v>
      </c>
      <c r="N214">
        <v>-0.244286</v>
      </c>
      <c r="O214">
        <v>0.44359999999999999</v>
      </c>
      <c r="P214">
        <v>0.72170000000000001</v>
      </c>
      <c r="Q214">
        <v>8.3105600000000006</v>
      </c>
      <c r="R214">
        <v>26.461400000000001</v>
      </c>
      <c r="S214">
        <v>1.6708700000000001</v>
      </c>
      <c r="T214">
        <v>3.3999999999999998E-3</v>
      </c>
      <c r="U214">
        <v>2.6695900000000002E-2</v>
      </c>
      <c r="W214" t="s">
        <v>1155</v>
      </c>
      <c r="X214" s="4" t="s">
        <v>448</v>
      </c>
      <c r="Y214" s="4" t="s">
        <v>449</v>
      </c>
    </row>
    <row r="215" spans="1:25" x14ac:dyDescent="0.2">
      <c r="A215" t="s">
        <v>450</v>
      </c>
      <c r="B215">
        <v>8.8218999999999994</v>
      </c>
      <c r="C215">
        <v>12.553699999999999</v>
      </c>
      <c r="D215">
        <v>0.50895500000000005</v>
      </c>
      <c r="E215">
        <v>0.12625</v>
      </c>
      <c r="F215">
        <v>0.35425099999999998</v>
      </c>
      <c r="G215">
        <v>5.5272899999999998</v>
      </c>
      <c r="H215">
        <v>8.3981899999999996</v>
      </c>
      <c r="I215">
        <v>0.60350700000000002</v>
      </c>
      <c r="J215">
        <v>8.4449999999999997E-2</v>
      </c>
      <c r="K215">
        <v>0.27358399999999999</v>
      </c>
      <c r="L215">
        <v>3.70038</v>
      </c>
      <c r="M215">
        <v>5.9455200000000001</v>
      </c>
      <c r="N215">
        <v>0.68413199999999996</v>
      </c>
      <c r="O215">
        <v>2.15E-3</v>
      </c>
      <c r="P215">
        <v>1.87745E-2</v>
      </c>
      <c r="Q215">
        <v>8.1646199999999993</v>
      </c>
      <c r="R215">
        <v>10.4986</v>
      </c>
      <c r="S215">
        <v>0.362738</v>
      </c>
      <c r="T215">
        <v>0.29249999999999998</v>
      </c>
      <c r="U215">
        <v>0.58159000000000005</v>
      </c>
      <c r="W215" t="s">
        <v>1156</v>
      </c>
      <c r="X215" s="4" t="s">
        <v>451</v>
      </c>
    </row>
    <row r="216" spans="1:25" x14ac:dyDescent="0.2">
      <c r="A216" t="s">
        <v>452</v>
      </c>
      <c r="B216">
        <v>5.5455800000000002</v>
      </c>
      <c r="C216">
        <v>5.3671499999999996</v>
      </c>
      <c r="D216">
        <v>-4.7184400000000001E-2</v>
      </c>
      <c r="E216">
        <v>0.91944999999999999</v>
      </c>
      <c r="F216">
        <v>0.97379199999999999</v>
      </c>
      <c r="G216">
        <v>12.7098</v>
      </c>
      <c r="H216">
        <v>10.7034</v>
      </c>
      <c r="I216">
        <v>-0.24787600000000001</v>
      </c>
      <c r="J216">
        <v>0.56689999999999996</v>
      </c>
      <c r="K216">
        <v>0.80952800000000003</v>
      </c>
      <c r="L216">
        <v>7.5735299999999999</v>
      </c>
      <c r="M216">
        <v>6.8695300000000001</v>
      </c>
      <c r="N216">
        <v>-0.14075499999999999</v>
      </c>
      <c r="O216">
        <v>0.62675000000000003</v>
      </c>
      <c r="P216">
        <v>0.84475900000000004</v>
      </c>
      <c r="Q216">
        <v>6.4025800000000004</v>
      </c>
      <c r="R216">
        <v>18.6539</v>
      </c>
      <c r="S216">
        <v>1.5427500000000001</v>
      </c>
      <c r="T216">
        <v>2.0000000000000001E-4</v>
      </c>
      <c r="U216">
        <v>2.77459E-3</v>
      </c>
      <c r="W216" t="s">
        <v>13</v>
      </c>
      <c r="X216" s="4" t="s">
        <v>453</v>
      </c>
    </row>
    <row r="217" spans="1:25" x14ac:dyDescent="0.2">
      <c r="A217" t="s">
        <v>454</v>
      </c>
      <c r="B217">
        <v>10.134399999999999</v>
      </c>
      <c r="C217">
        <v>10.1587</v>
      </c>
      <c r="D217">
        <v>3.4505400000000002E-3</v>
      </c>
      <c r="E217">
        <v>0.99229999999999996</v>
      </c>
      <c r="F217">
        <v>0.99699000000000004</v>
      </c>
      <c r="G217">
        <v>24.3888</v>
      </c>
      <c r="H217">
        <v>27.162700000000001</v>
      </c>
      <c r="I217">
        <v>0.15540899999999999</v>
      </c>
      <c r="J217">
        <v>0.63714999999999999</v>
      </c>
      <c r="K217">
        <v>0.85078799999999999</v>
      </c>
      <c r="L217">
        <v>27.788599999999999</v>
      </c>
      <c r="M217">
        <v>25.279900000000001</v>
      </c>
      <c r="N217">
        <v>-0.13650100000000001</v>
      </c>
      <c r="O217">
        <v>0.50614999999999999</v>
      </c>
      <c r="P217">
        <v>0.76858000000000004</v>
      </c>
      <c r="Q217">
        <v>6.07</v>
      </c>
      <c r="R217">
        <v>18.220400000000001</v>
      </c>
      <c r="S217">
        <v>1.58579</v>
      </c>
      <c r="T217">
        <v>2.5000000000000001E-4</v>
      </c>
      <c r="U217">
        <v>3.3415900000000002E-3</v>
      </c>
      <c r="W217" t="s">
        <v>13</v>
      </c>
      <c r="X217" s="4" t="s">
        <v>455</v>
      </c>
    </row>
    <row r="218" spans="1:25" x14ac:dyDescent="0.2">
      <c r="A218" t="s">
        <v>456</v>
      </c>
      <c r="B218">
        <v>9.1908499999999993</v>
      </c>
      <c r="C218">
        <v>8.4059399999999993</v>
      </c>
      <c r="D218">
        <v>-0.12878899999999999</v>
      </c>
      <c r="E218">
        <v>0.85245000000000004</v>
      </c>
      <c r="F218">
        <v>0.94929799999999998</v>
      </c>
      <c r="G218">
        <v>30.133600000000001</v>
      </c>
      <c r="H218">
        <v>21.194400000000002</v>
      </c>
      <c r="I218">
        <v>-0.50768800000000003</v>
      </c>
      <c r="J218">
        <v>0.24795</v>
      </c>
      <c r="K218">
        <v>0.53039099999999995</v>
      </c>
      <c r="L218">
        <v>12.999599999999999</v>
      </c>
      <c r="M218">
        <v>18.565899999999999</v>
      </c>
      <c r="N218">
        <v>0.51419199999999998</v>
      </c>
      <c r="O218">
        <v>8.8249999999999995E-2</v>
      </c>
      <c r="P218">
        <v>0.28159499999999998</v>
      </c>
      <c r="Q218">
        <v>9.0769300000000008</v>
      </c>
      <c r="R218">
        <v>27.837</v>
      </c>
      <c r="S218">
        <v>1.61673</v>
      </c>
      <c r="T218">
        <v>3.15E-3</v>
      </c>
      <c r="U218">
        <v>2.5162500000000001E-2</v>
      </c>
      <c r="W218" t="s">
        <v>13</v>
      </c>
    </row>
    <row r="219" spans="1:25" x14ac:dyDescent="0.2">
      <c r="A219" t="s">
        <v>457</v>
      </c>
      <c r="B219">
        <v>1.2310399999999999</v>
      </c>
      <c r="C219">
        <v>0.63080999999999998</v>
      </c>
      <c r="D219">
        <v>-0.96460599999999996</v>
      </c>
      <c r="E219">
        <v>7.6600000000000001E-2</v>
      </c>
      <c r="F219">
        <v>0.25658700000000001</v>
      </c>
      <c r="G219">
        <v>2.1938800000000001</v>
      </c>
      <c r="H219">
        <v>1.7520899999999999</v>
      </c>
      <c r="I219">
        <v>-0.324405</v>
      </c>
      <c r="J219">
        <v>0.45934999999999998</v>
      </c>
      <c r="K219">
        <v>0.73384700000000003</v>
      </c>
      <c r="L219">
        <v>1.2886500000000001</v>
      </c>
      <c r="M219">
        <v>1.3114699999999999</v>
      </c>
      <c r="N219">
        <v>2.5328799999999999E-2</v>
      </c>
      <c r="O219">
        <v>0.92459999999999998</v>
      </c>
      <c r="P219">
        <v>0.97564700000000004</v>
      </c>
      <c r="Q219">
        <v>1.3839300000000001</v>
      </c>
      <c r="R219">
        <v>4.4691099999999997</v>
      </c>
      <c r="S219">
        <v>1.6912199999999999</v>
      </c>
      <c r="T219">
        <v>8.0000000000000004E-4</v>
      </c>
      <c r="U219">
        <v>8.6266799999999994E-3</v>
      </c>
      <c r="W219" t="s">
        <v>1157</v>
      </c>
      <c r="X219" s="4" t="s">
        <v>458</v>
      </c>
      <c r="Y219" s="4" t="s">
        <v>459</v>
      </c>
    </row>
    <row r="220" spans="1:25" x14ac:dyDescent="0.2">
      <c r="A220" t="s">
        <v>460</v>
      </c>
      <c r="B220">
        <v>58.174399999999999</v>
      </c>
      <c r="C220">
        <v>89.736900000000006</v>
      </c>
      <c r="D220">
        <v>0.62531599999999998</v>
      </c>
      <c r="E220">
        <v>5.5199999999999999E-2</v>
      </c>
      <c r="F220">
        <v>0.205981</v>
      </c>
      <c r="G220">
        <v>25.005600000000001</v>
      </c>
      <c r="H220">
        <v>50.162199999999999</v>
      </c>
      <c r="I220">
        <v>1.0043500000000001</v>
      </c>
      <c r="J220">
        <v>4.8999999999999998E-3</v>
      </c>
      <c r="K220">
        <v>3.5322100000000002E-2</v>
      </c>
      <c r="L220">
        <v>6.7749300000000003</v>
      </c>
      <c r="M220">
        <v>9.2693300000000001</v>
      </c>
      <c r="N220">
        <v>0.45226</v>
      </c>
      <c r="O220">
        <v>8.3699999999999997E-2</v>
      </c>
      <c r="P220">
        <v>0.271951</v>
      </c>
      <c r="Q220">
        <v>53.618200000000002</v>
      </c>
      <c r="R220">
        <v>93.650800000000004</v>
      </c>
      <c r="S220">
        <v>0.80457000000000001</v>
      </c>
      <c r="T220">
        <v>1.8849999999999999E-2</v>
      </c>
      <c r="U220">
        <v>9.6676399999999996E-2</v>
      </c>
      <c r="W220" t="s">
        <v>1158</v>
      </c>
      <c r="X220" s="4" t="s">
        <v>461</v>
      </c>
    </row>
    <row r="221" spans="1:25" x14ac:dyDescent="0.2">
      <c r="A221" t="s">
        <v>462</v>
      </c>
      <c r="B221">
        <v>315.38</v>
      </c>
      <c r="C221">
        <v>430.26100000000002</v>
      </c>
      <c r="D221">
        <v>0.44812299999999999</v>
      </c>
      <c r="E221">
        <v>0.13969999999999999</v>
      </c>
      <c r="F221">
        <v>0.37768699999999999</v>
      </c>
      <c r="G221">
        <v>112.15</v>
      </c>
      <c r="H221">
        <v>58.249200000000002</v>
      </c>
      <c r="I221">
        <v>-0.94512099999999999</v>
      </c>
      <c r="J221">
        <v>2.65E-3</v>
      </c>
      <c r="K221">
        <v>2.1995000000000001E-2</v>
      </c>
      <c r="L221">
        <v>121.827</v>
      </c>
      <c r="M221">
        <v>115.107</v>
      </c>
      <c r="N221">
        <v>-8.18575E-2</v>
      </c>
      <c r="O221">
        <v>0.64085000000000003</v>
      </c>
      <c r="P221">
        <v>0.85270299999999999</v>
      </c>
      <c r="Q221">
        <v>62.603700000000003</v>
      </c>
      <c r="R221">
        <v>100.497</v>
      </c>
      <c r="S221">
        <v>0.68283000000000005</v>
      </c>
      <c r="T221">
        <v>2.2599999999999999E-2</v>
      </c>
      <c r="U221">
        <v>0.11015900000000001</v>
      </c>
      <c r="W221" t="s">
        <v>13</v>
      </c>
    </row>
    <row r="222" spans="1:25" x14ac:dyDescent="0.2">
      <c r="A222" t="s">
        <v>463</v>
      </c>
      <c r="B222">
        <v>62.7378</v>
      </c>
      <c r="C222">
        <v>69.577600000000004</v>
      </c>
      <c r="D222">
        <v>0.149286</v>
      </c>
      <c r="E222">
        <v>0.64934999999999998</v>
      </c>
      <c r="F222">
        <v>0.85726400000000003</v>
      </c>
      <c r="G222">
        <v>45.676200000000001</v>
      </c>
      <c r="H222">
        <v>63.355699999999999</v>
      </c>
      <c r="I222">
        <v>0.47203099999999998</v>
      </c>
      <c r="J222">
        <v>0.1547</v>
      </c>
      <c r="K222">
        <v>0.40201799999999999</v>
      </c>
      <c r="L222">
        <v>39.918799999999997</v>
      </c>
      <c r="M222">
        <v>60.587800000000001</v>
      </c>
      <c r="N222">
        <v>0.60195900000000002</v>
      </c>
      <c r="O222">
        <v>3.0000000000000001E-3</v>
      </c>
      <c r="P222">
        <v>2.4236400000000002E-2</v>
      </c>
      <c r="Q222">
        <v>36.725299999999997</v>
      </c>
      <c r="R222">
        <v>56.523600000000002</v>
      </c>
      <c r="S222">
        <v>0.62207999999999997</v>
      </c>
      <c r="T222">
        <v>8.4750000000000006E-2</v>
      </c>
      <c r="U222">
        <v>0.27428999999999998</v>
      </c>
      <c r="W222" t="s">
        <v>1159</v>
      </c>
      <c r="X222" s="4" t="s">
        <v>464</v>
      </c>
    </row>
    <row r="223" spans="1:25" x14ac:dyDescent="0.2">
      <c r="A223" t="s">
        <v>465</v>
      </c>
      <c r="B223">
        <v>812.93600000000004</v>
      </c>
      <c r="C223">
        <v>1085.54</v>
      </c>
      <c r="D223">
        <v>0.41720299999999999</v>
      </c>
      <c r="E223">
        <v>0.17699999999999999</v>
      </c>
      <c r="F223">
        <v>0.43681900000000001</v>
      </c>
      <c r="G223">
        <v>353.88499999999999</v>
      </c>
      <c r="H223">
        <v>250.75899999999999</v>
      </c>
      <c r="I223">
        <v>-0.49698199999999998</v>
      </c>
      <c r="J223">
        <v>9.0700000000000003E-2</v>
      </c>
      <c r="K223">
        <v>0.286692</v>
      </c>
      <c r="L223">
        <v>250.88800000000001</v>
      </c>
      <c r="M223">
        <v>430.64</v>
      </c>
      <c r="N223">
        <v>0.77944199999999997</v>
      </c>
      <c r="O223" s="3">
        <v>5.0000000000000002E-5</v>
      </c>
      <c r="P223">
        <v>8.4016899999999999E-4</v>
      </c>
      <c r="Q223">
        <v>214.60400000000001</v>
      </c>
      <c r="R223">
        <v>216.904</v>
      </c>
      <c r="S223">
        <v>1.5376600000000001E-2</v>
      </c>
      <c r="T223">
        <v>0.95520000000000005</v>
      </c>
      <c r="U223">
        <v>0.98555899999999996</v>
      </c>
      <c r="W223" t="s">
        <v>13</v>
      </c>
    </row>
    <row r="224" spans="1:25" x14ac:dyDescent="0.2">
      <c r="A224" t="s">
        <v>466</v>
      </c>
      <c r="B224">
        <v>474.20299999999997</v>
      </c>
      <c r="C224">
        <v>667.46600000000001</v>
      </c>
      <c r="D224">
        <v>0.49319000000000002</v>
      </c>
      <c r="E224">
        <v>0.108</v>
      </c>
      <c r="F224">
        <v>0.32091999999999998</v>
      </c>
      <c r="G224">
        <v>235.066</v>
      </c>
      <c r="H224">
        <v>169.16499999999999</v>
      </c>
      <c r="I224">
        <v>-0.47463300000000003</v>
      </c>
      <c r="J224">
        <v>0.1145</v>
      </c>
      <c r="K224">
        <v>0.33287099999999997</v>
      </c>
      <c r="L224">
        <v>218.63900000000001</v>
      </c>
      <c r="M224">
        <v>315.38299999999998</v>
      </c>
      <c r="N224">
        <v>0.52855099999999999</v>
      </c>
      <c r="O224">
        <v>3.8500000000000001E-3</v>
      </c>
      <c r="P224">
        <v>2.9369300000000001E-2</v>
      </c>
      <c r="Q224">
        <v>147.17599999999999</v>
      </c>
      <c r="R224">
        <v>190.297</v>
      </c>
      <c r="S224">
        <v>0.37070900000000001</v>
      </c>
      <c r="T224">
        <v>0.2132</v>
      </c>
      <c r="U224">
        <v>0.48734499999999997</v>
      </c>
      <c r="W224" t="s">
        <v>13</v>
      </c>
    </row>
    <row r="225" spans="1:25" x14ac:dyDescent="0.2">
      <c r="A225" t="s">
        <v>467</v>
      </c>
      <c r="B225">
        <v>9.3097600000000007</v>
      </c>
      <c r="C225">
        <v>11.1721</v>
      </c>
      <c r="D225">
        <v>0.26308999999999999</v>
      </c>
      <c r="E225">
        <v>0.42814999999999998</v>
      </c>
      <c r="F225">
        <v>0.70914200000000005</v>
      </c>
      <c r="G225">
        <v>7.5764699999999996</v>
      </c>
      <c r="H225">
        <v>7.0569499999999996</v>
      </c>
      <c r="I225">
        <v>-0.102482</v>
      </c>
      <c r="J225">
        <v>0.78744999999999998</v>
      </c>
      <c r="K225">
        <v>0.92317099999999996</v>
      </c>
      <c r="L225">
        <v>7.60961</v>
      </c>
      <c r="M225">
        <v>11.889799999999999</v>
      </c>
      <c r="N225">
        <v>0.64383299999999999</v>
      </c>
      <c r="O225">
        <v>1.3500000000000001E-3</v>
      </c>
      <c r="P225">
        <v>1.30922E-2</v>
      </c>
      <c r="Q225">
        <v>9.6900200000000005</v>
      </c>
      <c r="R225">
        <v>14.7042</v>
      </c>
      <c r="S225">
        <v>0.60165900000000005</v>
      </c>
      <c r="T225">
        <v>7.2999999999999995E-2</v>
      </c>
      <c r="U225">
        <v>0.24864700000000001</v>
      </c>
      <c r="W225" t="s">
        <v>1160</v>
      </c>
      <c r="X225" s="4" t="s">
        <v>468</v>
      </c>
    </row>
    <row r="226" spans="1:25" x14ac:dyDescent="0.2">
      <c r="A226" t="s">
        <v>469</v>
      </c>
      <c r="B226">
        <v>68.403899999999993</v>
      </c>
      <c r="C226">
        <v>86.580799999999996</v>
      </c>
      <c r="D226">
        <v>0.33996799999999999</v>
      </c>
      <c r="E226">
        <v>0.26090000000000002</v>
      </c>
      <c r="F226">
        <v>0.54560900000000001</v>
      </c>
      <c r="G226">
        <v>220.12799999999999</v>
      </c>
      <c r="H226">
        <v>212.691</v>
      </c>
      <c r="I226">
        <v>-4.9590099999999998E-2</v>
      </c>
      <c r="J226">
        <v>0.87170000000000003</v>
      </c>
      <c r="K226">
        <v>0.95689999999999997</v>
      </c>
      <c r="L226">
        <v>191.76400000000001</v>
      </c>
      <c r="M226">
        <v>127.63</v>
      </c>
      <c r="N226">
        <v>-0.58736200000000005</v>
      </c>
      <c r="O226">
        <v>1.15E-3</v>
      </c>
      <c r="P226">
        <v>1.15329E-2</v>
      </c>
      <c r="Q226">
        <v>39.893700000000003</v>
      </c>
      <c r="R226">
        <v>28.473700000000001</v>
      </c>
      <c r="S226">
        <v>-0.48653200000000002</v>
      </c>
      <c r="T226">
        <v>0.12534999999999999</v>
      </c>
      <c r="U226">
        <v>0.35272100000000001</v>
      </c>
      <c r="W226" t="s">
        <v>13</v>
      </c>
      <c r="X226" s="4" t="s">
        <v>470</v>
      </c>
    </row>
    <row r="227" spans="1:25" x14ac:dyDescent="0.2">
      <c r="A227" t="s">
        <v>471</v>
      </c>
      <c r="B227">
        <v>31.924399999999999</v>
      </c>
      <c r="C227">
        <v>35.332700000000003</v>
      </c>
      <c r="D227">
        <v>0.146344</v>
      </c>
      <c r="E227">
        <v>0.63865000000000005</v>
      </c>
      <c r="F227">
        <v>0.85156900000000002</v>
      </c>
      <c r="G227">
        <v>17.222300000000001</v>
      </c>
      <c r="H227">
        <v>16.460100000000001</v>
      </c>
      <c r="I227">
        <v>-6.5306799999999998E-2</v>
      </c>
      <c r="J227">
        <v>0.85424999999999995</v>
      </c>
      <c r="K227">
        <v>0.95002900000000001</v>
      </c>
      <c r="L227">
        <v>13.119199999999999</v>
      </c>
      <c r="M227">
        <v>20.909099999999999</v>
      </c>
      <c r="N227">
        <v>0.67245600000000005</v>
      </c>
      <c r="O227">
        <v>1.65E-3</v>
      </c>
      <c r="P227">
        <v>1.5285399999999999E-2</v>
      </c>
      <c r="Q227">
        <v>8.6176600000000008</v>
      </c>
      <c r="R227">
        <v>10.244199999999999</v>
      </c>
      <c r="S227">
        <v>0.24943299999999999</v>
      </c>
      <c r="T227">
        <v>0.56879999999999997</v>
      </c>
      <c r="U227">
        <v>0.81085799999999997</v>
      </c>
      <c r="W227" t="s">
        <v>1161</v>
      </c>
      <c r="X227" s="4" t="s">
        <v>472</v>
      </c>
    </row>
    <row r="228" spans="1:25" x14ac:dyDescent="0.2">
      <c r="A228" t="s">
        <v>473</v>
      </c>
      <c r="B228">
        <v>13.8939</v>
      </c>
      <c r="C228">
        <v>15.657400000000001</v>
      </c>
      <c r="D228">
        <v>0.17239199999999999</v>
      </c>
      <c r="E228">
        <v>0.60585</v>
      </c>
      <c r="F228">
        <v>0.83309599999999995</v>
      </c>
      <c r="G228">
        <v>5.37887</v>
      </c>
      <c r="H228">
        <v>4.3079499999999999</v>
      </c>
      <c r="I228">
        <v>-0.32029999999999997</v>
      </c>
      <c r="J228">
        <v>0.46870000000000001</v>
      </c>
      <c r="K228">
        <v>0.74093299999999995</v>
      </c>
      <c r="L228">
        <v>14.4876</v>
      </c>
      <c r="M228">
        <v>9.4355799999999999</v>
      </c>
      <c r="N228">
        <v>-0.61863800000000002</v>
      </c>
      <c r="O228">
        <v>3.7499999999999999E-3</v>
      </c>
      <c r="P228">
        <v>2.88004E-2</v>
      </c>
      <c r="Q228">
        <v>9.4971200000000007</v>
      </c>
      <c r="R228">
        <v>9.0987200000000001</v>
      </c>
      <c r="S228">
        <v>-6.1826600000000002E-2</v>
      </c>
      <c r="T228">
        <v>0.86545000000000005</v>
      </c>
      <c r="U228">
        <v>0.954434</v>
      </c>
      <c r="W228" t="s">
        <v>1158</v>
      </c>
      <c r="X228" s="4" t="s">
        <v>474</v>
      </c>
    </row>
    <row r="229" spans="1:25" x14ac:dyDescent="0.2">
      <c r="A229" t="s">
        <v>475</v>
      </c>
      <c r="B229">
        <v>7.8536400000000004</v>
      </c>
      <c r="C229">
        <v>7.5377099999999997</v>
      </c>
      <c r="D229">
        <v>-5.9235099999999999E-2</v>
      </c>
      <c r="E229">
        <v>0.86180000000000001</v>
      </c>
      <c r="F229">
        <v>0.95298400000000005</v>
      </c>
      <c r="G229">
        <v>5.0954300000000003</v>
      </c>
      <c r="H229">
        <v>6.0589700000000004</v>
      </c>
      <c r="I229">
        <v>0.24986800000000001</v>
      </c>
      <c r="J229">
        <v>0.51505000000000001</v>
      </c>
      <c r="K229">
        <v>0.77512999999999999</v>
      </c>
      <c r="L229">
        <v>3.6368200000000002</v>
      </c>
      <c r="M229">
        <v>5.8931199999999997</v>
      </c>
      <c r="N229">
        <v>0.69635400000000003</v>
      </c>
      <c r="O229">
        <v>1.6000000000000001E-3</v>
      </c>
      <c r="P229">
        <v>1.49236E-2</v>
      </c>
      <c r="Q229">
        <v>8.0212400000000006</v>
      </c>
      <c r="R229">
        <v>11.9222</v>
      </c>
      <c r="S229">
        <v>0.57175500000000001</v>
      </c>
      <c r="T229">
        <v>9.5649999999999999E-2</v>
      </c>
      <c r="U229">
        <v>0.296796</v>
      </c>
      <c r="W229" t="s">
        <v>1148</v>
      </c>
      <c r="X229" s="4" t="s">
        <v>476</v>
      </c>
    </row>
    <row r="230" spans="1:25" x14ac:dyDescent="0.2">
      <c r="A230" t="s">
        <v>477</v>
      </c>
      <c r="B230">
        <v>4.2292399999999999</v>
      </c>
      <c r="C230">
        <v>3.9405100000000002</v>
      </c>
      <c r="D230">
        <v>-0.10201399999999999</v>
      </c>
      <c r="E230">
        <v>0.81520000000000004</v>
      </c>
      <c r="F230">
        <v>0.934473</v>
      </c>
      <c r="G230">
        <v>2.76017</v>
      </c>
      <c r="H230">
        <v>3.4859399999999998</v>
      </c>
      <c r="I230">
        <v>0.33679100000000001</v>
      </c>
      <c r="J230">
        <v>0.4985</v>
      </c>
      <c r="K230">
        <v>0.76322400000000001</v>
      </c>
      <c r="L230">
        <v>1.8303100000000001</v>
      </c>
      <c r="M230">
        <v>3.3062200000000002</v>
      </c>
      <c r="N230">
        <v>0.85309599999999997</v>
      </c>
      <c r="O230">
        <v>6.8999999999999999E-3</v>
      </c>
      <c r="P230">
        <v>4.5694100000000001E-2</v>
      </c>
      <c r="Q230">
        <v>3.13809</v>
      </c>
      <c r="R230">
        <v>4.7816700000000001</v>
      </c>
      <c r="S230">
        <v>0.60762899999999997</v>
      </c>
      <c r="T230">
        <v>0.23480000000000001</v>
      </c>
      <c r="U230">
        <v>0.51433799999999996</v>
      </c>
      <c r="W230" t="s">
        <v>13</v>
      </c>
      <c r="X230" s="4" t="s">
        <v>478</v>
      </c>
    </row>
    <row r="231" spans="1:25" x14ac:dyDescent="0.2">
      <c r="A231" t="s">
        <v>479</v>
      </c>
      <c r="B231">
        <v>635.48699999999997</v>
      </c>
      <c r="C231">
        <v>700.37</v>
      </c>
      <c r="D231">
        <v>0.14025399999999999</v>
      </c>
      <c r="E231">
        <v>0.65039999999999998</v>
      </c>
      <c r="F231">
        <v>0.857819</v>
      </c>
      <c r="G231">
        <v>317.25099999999998</v>
      </c>
      <c r="H231">
        <v>266.27600000000001</v>
      </c>
      <c r="I231">
        <v>-0.25270300000000001</v>
      </c>
      <c r="J231">
        <v>0.39505000000000001</v>
      </c>
      <c r="K231">
        <v>0.68097600000000003</v>
      </c>
      <c r="L231">
        <v>365.714</v>
      </c>
      <c r="M231">
        <v>511.33800000000002</v>
      </c>
      <c r="N231">
        <v>0.48356300000000002</v>
      </c>
      <c r="O231">
        <v>6.4000000000000003E-3</v>
      </c>
      <c r="P231">
        <v>4.3162600000000002E-2</v>
      </c>
      <c r="Q231">
        <v>564.38199999999995</v>
      </c>
      <c r="R231">
        <v>549.303</v>
      </c>
      <c r="S231">
        <v>-3.9070000000000001E-2</v>
      </c>
      <c r="T231">
        <v>0.89700000000000002</v>
      </c>
      <c r="U231">
        <v>0.96591099999999996</v>
      </c>
      <c r="W231" t="s">
        <v>1051</v>
      </c>
      <c r="X231" s="4" t="s">
        <v>480</v>
      </c>
    </row>
    <row r="232" spans="1:25" x14ac:dyDescent="0.2">
      <c r="A232" t="s">
        <v>481</v>
      </c>
      <c r="B232">
        <v>0.28991600000000001</v>
      </c>
      <c r="C232">
        <v>0.31701400000000002</v>
      </c>
      <c r="D232">
        <v>0.12891</v>
      </c>
      <c r="E232">
        <v>1</v>
      </c>
      <c r="F232">
        <v>1</v>
      </c>
      <c r="G232">
        <v>0.46534799999999998</v>
      </c>
      <c r="H232">
        <v>0.54678300000000002</v>
      </c>
      <c r="I232">
        <v>0.232659</v>
      </c>
      <c r="J232">
        <v>1</v>
      </c>
      <c r="K232">
        <v>1</v>
      </c>
      <c r="L232">
        <v>0.54727700000000001</v>
      </c>
      <c r="M232">
        <v>4.0144599999999997</v>
      </c>
      <c r="N232">
        <v>2.87486</v>
      </c>
      <c r="O232" s="3">
        <v>5.0000000000000002E-5</v>
      </c>
      <c r="P232">
        <v>8.4016899999999999E-4</v>
      </c>
      <c r="Q232">
        <v>3.0997199999999999E-2</v>
      </c>
      <c r="R232">
        <v>5.7990899999999998E-2</v>
      </c>
      <c r="S232">
        <v>0.90368800000000005</v>
      </c>
      <c r="T232">
        <v>1</v>
      </c>
      <c r="U232">
        <v>1</v>
      </c>
      <c r="W232" t="s">
        <v>13</v>
      </c>
      <c r="X232" s="4" t="s">
        <v>482</v>
      </c>
    </row>
    <row r="233" spans="1:25" x14ac:dyDescent="0.2">
      <c r="A233" t="s">
        <v>483</v>
      </c>
      <c r="B233">
        <v>1.94286</v>
      </c>
      <c r="C233">
        <v>3.6186699999999998</v>
      </c>
      <c r="D233">
        <v>0.89727800000000002</v>
      </c>
      <c r="E233">
        <v>0.17050000000000001</v>
      </c>
      <c r="F233">
        <v>0.427064</v>
      </c>
      <c r="G233">
        <v>15.010899999999999</v>
      </c>
      <c r="H233">
        <v>13.770200000000001</v>
      </c>
      <c r="I233">
        <v>-0.12446500000000001</v>
      </c>
      <c r="J233">
        <v>0.73419999999999996</v>
      </c>
      <c r="K233">
        <v>0.90026799999999996</v>
      </c>
      <c r="L233">
        <v>3.6471499999999999</v>
      </c>
      <c r="M233">
        <v>18.604700000000001</v>
      </c>
      <c r="N233">
        <v>2.3508300000000002</v>
      </c>
      <c r="O233" s="3">
        <v>5.0000000000000002E-5</v>
      </c>
      <c r="P233">
        <v>8.4016899999999999E-4</v>
      </c>
      <c r="Q233">
        <v>0.31266100000000002</v>
      </c>
      <c r="R233">
        <v>1.32253</v>
      </c>
      <c r="S233">
        <v>2.0806300000000002</v>
      </c>
      <c r="T233">
        <v>3.78E-2</v>
      </c>
      <c r="U233">
        <v>0.158663</v>
      </c>
      <c r="W233" t="s">
        <v>484</v>
      </c>
      <c r="X233" s="4" t="s">
        <v>485</v>
      </c>
    </row>
    <row r="234" spans="1:25" x14ac:dyDescent="0.2">
      <c r="A234" t="s">
        <v>486</v>
      </c>
      <c r="B234">
        <v>530.13</v>
      </c>
      <c r="C234">
        <v>460.95</v>
      </c>
      <c r="D234">
        <v>-0.201735</v>
      </c>
      <c r="E234">
        <v>0.50314999999999999</v>
      </c>
      <c r="F234">
        <v>0.76648300000000003</v>
      </c>
      <c r="G234">
        <v>37.053199999999997</v>
      </c>
      <c r="H234">
        <v>17.773900000000001</v>
      </c>
      <c r="I234">
        <v>-1.0598399999999999</v>
      </c>
      <c r="J234">
        <v>6.9499999999999996E-3</v>
      </c>
      <c r="K234">
        <v>4.5913000000000002E-2</v>
      </c>
      <c r="L234">
        <v>168.19399999999999</v>
      </c>
      <c r="M234">
        <v>193.34399999999999</v>
      </c>
      <c r="N234">
        <v>0.20103799999999999</v>
      </c>
      <c r="O234">
        <v>0.30259999999999998</v>
      </c>
      <c r="P234">
        <v>0.59238500000000005</v>
      </c>
      <c r="Q234">
        <v>574.42700000000002</v>
      </c>
      <c r="R234">
        <v>414.26</v>
      </c>
      <c r="S234">
        <v>-0.47158899999999998</v>
      </c>
      <c r="T234">
        <v>0.107</v>
      </c>
      <c r="U234">
        <v>0.31896400000000003</v>
      </c>
      <c r="W234" t="s">
        <v>1162</v>
      </c>
      <c r="X234" s="4" t="s">
        <v>487</v>
      </c>
    </row>
    <row r="235" spans="1:25" x14ac:dyDescent="0.2">
      <c r="A235" t="s">
        <v>488</v>
      </c>
      <c r="B235">
        <v>434.51799999999997</v>
      </c>
      <c r="C235">
        <v>492.76600000000002</v>
      </c>
      <c r="D235">
        <v>0.18148600000000001</v>
      </c>
      <c r="E235">
        <v>0.53625</v>
      </c>
      <c r="F235">
        <v>0.78941300000000003</v>
      </c>
      <c r="G235">
        <v>171.92099999999999</v>
      </c>
      <c r="H235">
        <v>154.62100000000001</v>
      </c>
      <c r="I235">
        <v>-0.15300800000000001</v>
      </c>
      <c r="J235">
        <v>0.60135000000000005</v>
      </c>
      <c r="K235">
        <v>0.83043500000000003</v>
      </c>
      <c r="L235">
        <v>179.55199999999999</v>
      </c>
      <c r="M235">
        <v>251.18700000000001</v>
      </c>
      <c r="N235">
        <v>0.48435699999999998</v>
      </c>
      <c r="O235">
        <v>4.3E-3</v>
      </c>
      <c r="P235">
        <v>3.1972899999999999E-2</v>
      </c>
      <c r="Q235">
        <v>129.25</v>
      </c>
      <c r="R235">
        <v>135.40799999999999</v>
      </c>
      <c r="S235">
        <v>6.71461E-2</v>
      </c>
      <c r="T235">
        <v>0.81374999999999997</v>
      </c>
      <c r="U235">
        <v>0.933836</v>
      </c>
      <c r="W235" t="s">
        <v>1163</v>
      </c>
      <c r="X235" s="4" t="s">
        <v>489</v>
      </c>
    </row>
    <row r="236" spans="1:25" x14ac:dyDescent="0.2">
      <c r="A236" t="s">
        <v>490</v>
      </c>
      <c r="B236">
        <v>106.152</v>
      </c>
      <c r="C236">
        <v>47.3992</v>
      </c>
      <c r="D236">
        <v>-1.1631899999999999</v>
      </c>
      <c r="E236">
        <v>4.4000000000000003E-3</v>
      </c>
      <c r="F236">
        <v>3.25516E-2</v>
      </c>
      <c r="G236">
        <v>224.739</v>
      </c>
      <c r="H236">
        <v>131.03800000000001</v>
      </c>
      <c r="I236">
        <v>-0.77826200000000001</v>
      </c>
      <c r="J236">
        <v>2.5749999999999999E-2</v>
      </c>
      <c r="K236">
        <v>0.12107800000000001</v>
      </c>
      <c r="L236">
        <v>538.85900000000004</v>
      </c>
      <c r="M236">
        <v>906.61300000000006</v>
      </c>
      <c r="N236">
        <v>0.750579</v>
      </c>
      <c r="O236">
        <v>1.1999999999999999E-3</v>
      </c>
      <c r="P236">
        <v>1.19261E-2</v>
      </c>
      <c r="Q236">
        <v>34.485799999999998</v>
      </c>
      <c r="R236">
        <v>99.012799999999999</v>
      </c>
      <c r="S236">
        <v>1.5216099999999999</v>
      </c>
      <c r="T236">
        <v>4.0000000000000002E-4</v>
      </c>
      <c r="U236">
        <v>4.93591E-3</v>
      </c>
      <c r="V236" t="s">
        <v>491</v>
      </c>
      <c r="W236" t="s">
        <v>492</v>
      </c>
      <c r="X236" s="4" t="s">
        <v>493</v>
      </c>
      <c r="Y236" s="4" t="s">
        <v>494</v>
      </c>
    </row>
    <row r="237" spans="1:25" x14ac:dyDescent="0.2">
      <c r="A237" t="s">
        <v>495</v>
      </c>
      <c r="B237">
        <v>20.482199999999999</v>
      </c>
      <c r="C237">
        <v>17.8565</v>
      </c>
      <c r="D237">
        <v>-0.19791600000000001</v>
      </c>
      <c r="E237">
        <v>0.5625</v>
      </c>
      <c r="F237">
        <v>0.80669100000000005</v>
      </c>
      <c r="G237">
        <v>16.244499999999999</v>
      </c>
      <c r="H237">
        <v>10.1638</v>
      </c>
      <c r="I237">
        <v>-0.67651399999999995</v>
      </c>
      <c r="J237">
        <v>0.11705</v>
      </c>
      <c r="K237">
        <v>0.33751700000000001</v>
      </c>
      <c r="L237">
        <v>37.960500000000003</v>
      </c>
      <c r="M237">
        <v>49.508800000000001</v>
      </c>
      <c r="N237">
        <v>0.383185</v>
      </c>
      <c r="O237">
        <v>3.6400000000000002E-2</v>
      </c>
      <c r="P237">
        <v>0.15464600000000001</v>
      </c>
      <c r="Q237">
        <v>3.5476299999999998</v>
      </c>
      <c r="R237">
        <v>10.709300000000001</v>
      </c>
      <c r="S237">
        <v>1.5939300000000001</v>
      </c>
      <c r="T237">
        <v>4.3E-3</v>
      </c>
      <c r="U237">
        <v>3.1972899999999999E-2</v>
      </c>
      <c r="W237" t="s">
        <v>1164</v>
      </c>
      <c r="X237" s="4" t="s">
        <v>496</v>
      </c>
    </row>
    <row r="238" spans="1:25" x14ac:dyDescent="0.2">
      <c r="A238" t="s">
        <v>497</v>
      </c>
      <c r="B238">
        <v>44.196199999999997</v>
      </c>
      <c r="C238">
        <v>46.247999999999998</v>
      </c>
      <c r="D238">
        <v>6.5469399999999997E-2</v>
      </c>
      <c r="E238">
        <v>0.81945000000000001</v>
      </c>
      <c r="F238">
        <v>0.93626200000000004</v>
      </c>
      <c r="G238">
        <v>36.232999999999997</v>
      </c>
      <c r="H238">
        <v>19.843399999999999</v>
      </c>
      <c r="I238">
        <v>-0.86864399999999997</v>
      </c>
      <c r="J238">
        <v>7.7000000000000002E-3</v>
      </c>
      <c r="K238">
        <v>4.9657300000000001E-2</v>
      </c>
      <c r="L238">
        <v>81.8767</v>
      </c>
      <c r="M238">
        <v>87.831900000000005</v>
      </c>
      <c r="N238">
        <v>0.10129199999999999</v>
      </c>
      <c r="O238">
        <v>0.55205000000000004</v>
      </c>
      <c r="P238">
        <v>0.79992799999999997</v>
      </c>
      <c r="Q238">
        <v>139.98699999999999</v>
      </c>
      <c r="R238">
        <v>136.34800000000001</v>
      </c>
      <c r="S238">
        <v>-3.8001399999999998E-2</v>
      </c>
      <c r="T238">
        <v>0.89270000000000005</v>
      </c>
      <c r="U238">
        <v>0.96467700000000001</v>
      </c>
      <c r="W238" t="s">
        <v>13</v>
      </c>
      <c r="X238" s="4" t="s">
        <v>498</v>
      </c>
    </row>
    <row r="239" spans="1:25" x14ac:dyDescent="0.2">
      <c r="A239" t="s">
        <v>499</v>
      </c>
      <c r="B239">
        <v>11.6816</v>
      </c>
      <c r="C239">
        <v>13.7982</v>
      </c>
      <c r="D239">
        <v>0.24024300000000001</v>
      </c>
      <c r="E239">
        <v>0.44324999999999998</v>
      </c>
      <c r="F239">
        <v>0.721383</v>
      </c>
      <c r="G239">
        <v>5.2768199999999998</v>
      </c>
      <c r="H239">
        <v>6.4450399999999997</v>
      </c>
      <c r="I239">
        <v>0.288522</v>
      </c>
      <c r="J239">
        <v>0.39674999999999999</v>
      </c>
      <c r="K239">
        <v>0.68238799999999999</v>
      </c>
      <c r="L239">
        <v>4.6091899999999999</v>
      </c>
      <c r="M239">
        <v>7.3666099999999997</v>
      </c>
      <c r="N239">
        <v>0.67648799999999998</v>
      </c>
      <c r="O239">
        <v>5.9999999999999995E-4</v>
      </c>
      <c r="P239">
        <v>6.8447899999999999E-3</v>
      </c>
      <c r="Q239">
        <v>9.2525700000000004</v>
      </c>
      <c r="R239">
        <v>16.122800000000002</v>
      </c>
      <c r="S239">
        <v>0.80117700000000003</v>
      </c>
      <c r="T239">
        <v>1.7999999999999999E-2</v>
      </c>
      <c r="U239">
        <v>9.3498600000000001E-2</v>
      </c>
      <c r="W239" t="s">
        <v>1165</v>
      </c>
      <c r="X239" s="4" t="s">
        <v>500</v>
      </c>
    </row>
    <row r="240" spans="1:25" x14ac:dyDescent="0.2">
      <c r="A240" t="s">
        <v>501</v>
      </c>
      <c r="B240">
        <v>11.4039</v>
      </c>
      <c r="C240">
        <v>5.2277800000000001</v>
      </c>
      <c r="D240">
        <v>-1.1252599999999999</v>
      </c>
      <c r="E240">
        <v>4.0000000000000001E-3</v>
      </c>
      <c r="F240">
        <v>3.0252000000000001E-2</v>
      </c>
      <c r="G240">
        <v>7.3111800000000002</v>
      </c>
      <c r="H240">
        <v>20.264900000000001</v>
      </c>
      <c r="I240">
        <v>1.47081</v>
      </c>
      <c r="J240">
        <v>1.4999999999999999E-4</v>
      </c>
      <c r="K240">
        <v>2.1859000000000002E-3</v>
      </c>
      <c r="L240">
        <v>17.1097</v>
      </c>
      <c r="M240">
        <v>22.605899999999998</v>
      </c>
      <c r="N240">
        <v>0.40188699999999999</v>
      </c>
      <c r="O240">
        <v>4.6199999999999998E-2</v>
      </c>
      <c r="P240">
        <v>0.18240100000000001</v>
      </c>
      <c r="Q240">
        <v>8.0549999999999997</v>
      </c>
      <c r="R240">
        <v>17.807200000000002</v>
      </c>
      <c r="S240">
        <v>1.1445000000000001</v>
      </c>
      <c r="T240">
        <v>1.5499999999999999E-3</v>
      </c>
      <c r="U240">
        <v>1.45592E-2</v>
      </c>
      <c r="W240" t="s">
        <v>1166</v>
      </c>
      <c r="X240" s="4" t="s">
        <v>502</v>
      </c>
    </row>
    <row r="241" spans="1:25" x14ac:dyDescent="0.2">
      <c r="A241" t="s">
        <v>503</v>
      </c>
      <c r="B241">
        <v>0.19468199999999999</v>
      </c>
      <c r="C241">
        <v>0.26054100000000002</v>
      </c>
      <c r="D241">
        <v>0.42039100000000001</v>
      </c>
      <c r="E241">
        <v>1</v>
      </c>
      <c r="F241">
        <v>1</v>
      </c>
      <c r="G241">
        <v>1.3863099999999999</v>
      </c>
      <c r="H241">
        <v>1.5622499999999999</v>
      </c>
      <c r="I241">
        <v>0.172375</v>
      </c>
      <c r="J241">
        <v>0.83065</v>
      </c>
      <c r="K241">
        <v>0.940801</v>
      </c>
      <c r="L241">
        <v>1.1877200000000001</v>
      </c>
      <c r="M241">
        <v>0.26611699999999999</v>
      </c>
      <c r="N241">
        <v>-2.1580599999999999</v>
      </c>
      <c r="O241">
        <v>1.25E-3</v>
      </c>
      <c r="P241">
        <v>1.2324E-2</v>
      </c>
      <c r="Q241">
        <v>8.3272299999999994E-2</v>
      </c>
      <c r="R241">
        <v>0.12862399999999999</v>
      </c>
      <c r="S241">
        <v>0.62725200000000003</v>
      </c>
      <c r="T241">
        <v>1</v>
      </c>
      <c r="U241">
        <v>1</v>
      </c>
      <c r="W241" t="s">
        <v>1167</v>
      </c>
      <c r="X241" s="4" t="s">
        <v>504</v>
      </c>
    </row>
    <row r="242" spans="1:25" x14ac:dyDescent="0.2">
      <c r="A242" t="s">
        <v>505</v>
      </c>
      <c r="B242">
        <v>18.957699999999999</v>
      </c>
      <c r="C242">
        <v>25.1172</v>
      </c>
      <c r="D242">
        <v>0.405893</v>
      </c>
      <c r="E242">
        <v>0.2442</v>
      </c>
      <c r="F242">
        <v>0.52575799999999995</v>
      </c>
      <c r="G242">
        <v>12.041</v>
      </c>
      <c r="H242">
        <v>18.411999999999999</v>
      </c>
      <c r="I242">
        <v>0.61269099999999999</v>
      </c>
      <c r="J242">
        <v>8.7650000000000006E-2</v>
      </c>
      <c r="K242">
        <v>0.28042699999999998</v>
      </c>
      <c r="L242">
        <v>5.6412000000000004</v>
      </c>
      <c r="M242">
        <v>9.3387499999999992</v>
      </c>
      <c r="N242">
        <v>0.72722699999999996</v>
      </c>
      <c r="O242">
        <v>5.0499999999999998E-3</v>
      </c>
      <c r="P242">
        <v>3.6109599999999999E-2</v>
      </c>
      <c r="Q242">
        <v>15.2867</v>
      </c>
      <c r="R242">
        <v>19.439699999999998</v>
      </c>
      <c r="S242">
        <v>0.34673100000000001</v>
      </c>
      <c r="T242">
        <v>0.34544999999999998</v>
      </c>
      <c r="U242">
        <v>0.63560799999999995</v>
      </c>
      <c r="W242" t="s">
        <v>484</v>
      </c>
      <c r="X242" s="4" t="s">
        <v>506</v>
      </c>
    </row>
    <row r="243" spans="1:25" x14ac:dyDescent="0.2">
      <c r="A243" t="s">
        <v>507</v>
      </c>
      <c r="B243">
        <v>1.2034899999999999</v>
      </c>
      <c r="C243">
        <v>2.43187</v>
      </c>
      <c r="D243">
        <v>1.01484</v>
      </c>
      <c r="E243">
        <v>0.10405</v>
      </c>
      <c r="F243">
        <v>0.31330000000000002</v>
      </c>
      <c r="G243">
        <v>0.93632099999999996</v>
      </c>
      <c r="H243">
        <v>2.74505</v>
      </c>
      <c r="I243">
        <v>1.55176</v>
      </c>
      <c r="J243">
        <v>1.7999999999999999E-2</v>
      </c>
      <c r="K243">
        <v>9.3498600000000001E-2</v>
      </c>
      <c r="L243">
        <v>2.4914399999999999</v>
      </c>
      <c r="M243">
        <v>5.5725899999999999</v>
      </c>
      <c r="N243">
        <v>1.16137</v>
      </c>
      <c r="O243">
        <v>2.0000000000000001E-4</v>
      </c>
      <c r="P243">
        <v>2.77459E-3</v>
      </c>
      <c r="Q243">
        <v>7.6774100000000001</v>
      </c>
      <c r="R243">
        <v>8.7673699999999997</v>
      </c>
      <c r="S243">
        <v>0.191525</v>
      </c>
      <c r="T243">
        <v>0.63465000000000005</v>
      </c>
      <c r="U243">
        <v>0.84931199999999996</v>
      </c>
      <c r="W243" t="s">
        <v>484</v>
      </c>
      <c r="X243" s="4" t="s">
        <v>508</v>
      </c>
    </row>
    <row r="244" spans="1:25" x14ac:dyDescent="0.2">
      <c r="A244" t="s">
        <v>509</v>
      </c>
      <c r="B244">
        <v>55.442300000000003</v>
      </c>
      <c r="C244">
        <v>57.227800000000002</v>
      </c>
      <c r="D244">
        <v>4.5729600000000002E-2</v>
      </c>
      <c r="E244">
        <v>0.87770000000000004</v>
      </c>
      <c r="F244">
        <v>0.95909299999999997</v>
      </c>
      <c r="G244">
        <v>91.917699999999996</v>
      </c>
      <c r="H244">
        <v>126.33799999999999</v>
      </c>
      <c r="I244">
        <v>0.45887299999999998</v>
      </c>
      <c r="J244">
        <v>0.12345</v>
      </c>
      <c r="K244">
        <v>0.34927799999999998</v>
      </c>
      <c r="L244">
        <v>54.039400000000001</v>
      </c>
      <c r="M244">
        <v>80.552400000000006</v>
      </c>
      <c r="N244">
        <v>0.57591599999999998</v>
      </c>
      <c r="O244">
        <v>1.1000000000000001E-3</v>
      </c>
      <c r="P244">
        <v>1.1131E-2</v>
      </c>
      <c r="Q244">
        <v>28.749600000000001</v>
      </c>
      <c r="R244">
        <v>40.063699999999997</v>
      </c>
      <c r="S244">
        <v>0.47875400000000001</v>
      </c>
      <c r="T244">
        <v>0.12609999999999999</v>
      </c>
      <c r="U244">
        <v>0.35397000000000001</v>
      </c>
      <c r="W244" t="s">
        <v>1168</v>
      </c>
    </row>
    <row r="245" spans="1:25" x14ac:dyDescent="0.2">
      <c r="A245" t="s">
        <v>510</v>
      </c>
      <c r="B245">
        <v>4.0380799999999999</v>
      </c>
      <c r="C245">
        <v>1.8433299999999999</v>
      </c>
      <c r="D245">
        <v>-1.1313599999999999</v>
      </c>
      <c r="E245">
        <v>5.5500000000000001E-2</v>
      </c>
      <c r="F245">
        <v>0.206758</v>
      </c>
      <c r="G245">
        <v>1.6574800000000001</v>
      </c>
      <c r="H245">
        <v>1.7072799999999999</v>
      </c>
      <c r="I245">
        <v>4.2714599999999998E-2</v>
      </c>
      <c r="J245">
        <v>0.94925000000000004</v>
      </c>
      <c r="K245">
        <v>0.98367700000000002</v>
      </c>
      <c r="L245">
        <v>0.545628</v>
      </c>
      <c r="M245">
        <v>0.62881699999999996</v>
      </c>
      <c r="N245">
        <v>0.20472399999999999</v>
      </c>
      <c r="O245">
        <v>1</v>
      </c>
      <c r="P245">
        <v>1</v>
      </c>
      <c r="Q245">
        <v>7.2510300000000001</v>
      </c>
      <c r="R245">
        <v>21.344000000000001</v>
      </c>
      <c r="S245">
        <v>1.5575699999999999</v>
      </c>
      <c r="T245">
        <v>2.0000000000000001E-4</v>
      </c>
      <c r="U245">
        <v>2.77459E-3</v>
      </c>
      <c r="W245" t="s">
        <v>1169</v>
      </c>
      <c r="X245" s="4" t="s">
        <v>511</v>
      </c>
      <c r="Y245" s="4" t="s">
        <v>512</v>
      </c>
    </row>
    <row r="246" spans="1:25" x14ac:dyDescent="0.2">
      <c r="A246" t="s">
        <v>513</v>
      </c>
      <c r="B246">
        <v>153.625</v>
      </c>
      <c r="C246">
        <v>152.85</v>
      </c>
      <c r="D246">
        <v>-7.2902899999999996E-3</v>
      </c>
      <c r="E246">
        <v>0.98194999999999999</v>
      </c>
      <c r="F246">
        <v>0.99380999999999997</v>
      </c>
      <c r="G246">
        <v>166.351</v>
      </c>
      <c r="H246">
        <v>147.74</v>
      </c>
      <c r="I246">
        <v>-0.17117599999999999</v>
      </c>
      <c r="J246">
        <v>0.56284999999999996</v>
      </c>
      <c r="K246">
        <v>0.80694399999999999</v>
      </c>
      <c r="L246">
        <v>141.51400000000001</v>
      </c>
      <c r="M246">
        <v>131.88800000000001</v>
      </c>
      <c r="N246">
        <v>-0.10163</v>
      </c>
      <c r="O246">
        <v>0.55879999999999996</v>
      </c>
      <c r="P246">
        <v>0.80430299999999999</v>
      </c>
      <c r="Q246">
        <v>93.905100000000004</v>
      </c>
      <c r="R246">
        <v>53.010199999999998</v>
      </c>
      <c r="S246">
        <v>-0.824932</v>
      </c>
      <c r="T246">
        <v>7.3499999999999998E-3</v>
      </c>
      <c r="U246">
        <v>4.7929600000000003E-2</v>
      </c>
      <c r="W246" t="s">
        <v>1170</v>
      </c>
      <c r="X246" s="4" t="s">
        <v>514</v>
      </c>
    </row>
    <row r="247" spans="1:25" x14ac:dyDescent="0.2">
      <c r="A247" t="s">
        <v>515</v>
      </c>
      <c r="B247">
        <v>15.5342</v>
      </c>
      <c r="C247">
        <v>19.4148</v>
      </c>
      <c r="D247">
        <v>0.32170300000000002</v>
      </c>
      <c r="E247">
        <v>0.42685000000000001</v>
      </c>
      <c r="F247">
        <v>0.70796199999999998</v>
      </c>
      <c r="G247">
        <v>143.476</v>
      </c>
      <c r="H247">
        <v>101.941</v>
      </c>
      <c r="I247">
        <v>-0.49307499999999999</v>
      </c>
      <c r="J247">
        <v>0.21754999999999999</v>
      </c>
      <c r="K247">
        <v>0.492894</v>
      </c>
      <c r="L247">
        <v>58.171799999999998</v>
      </c>
      <c r="M247">
        <v>7.1157899999999996</v>
      </c>
      <c r="N247">
        <v>-3.0312299999999999</v>
      </c>
      <c r="O247" s="3">
        <v>5.0000000000000002E-5</v>
      </c>
      <c r="P247">
        <v>8.4016899999999999E-4</v>
      </c>
      <c r="Q247">
        <v>5.8479700000000001</v>
      </c>
      <c r="R247">
        <v>10.315</v>
      </c>
      <c r="S247">
        <v>0.818743</v>
      </c>
      <c r="T247">
        <v>0.11955</v>
      </c>
      <c r="U247">
        <v>0.34228500000000001</v>
      </c>
      <c r="W247" t="s">
        <v>13</v>
      </c>
    </row>
    <row r="248" spans="1:25" x14ac:dyDescent="0.2">
      <c r="A248" t="s">
        <v>516</v>
      </c>
      <c r="B248">
        <v>0.106016</v>
      </c>
      <c r="C248">
        <v>0.13112099999999999</v>
      </c>
      <c r="D248">
        <v>0.306614</v>
      </c>
      <c r="E248">
        <v>1</v>
      </c>
      <c r="F248">
        <v>1</v>
      </c>
      <c r="G248">
        <v>2.2428900000000001</v>
      </c>
      <c r="H248">
        <v>5.55</v>
      </c>
      <c r="I248">
        <v>1.3071299999999999</v>
      </c>
      <c r="J248">
        <v>8.14E-2</v>
      </c>
      <c r="K248">
        <v>0.26708500000000002</v>
      </c>
      <c r="L248">
        <v>12.5792</v>
      </c>
      <c r="M248">
        <v>1.0925400000000001</v>
      </c>
      <c r="N248">
        <v>-3.52528</v>
      </c>
      <c r="O248" s="3">
        <v>5.0000000000000002E-5</v>
      </c>
      <c r="P248">
        <v>8.4016899999999999E-4</v>
      </c>
      <c r="Q248">
        <v>0.314998</v>
      </c>
      <c r="R248">
        <v>0.79703299999999999</v>
      </c>
      <c r="S248">
        <v>1.3392999999999999</v>
      </c>
      <c r="T248">
        <v>1</v>
      </c>
      <c r="U248">
        <v>1</v>
      </c>
      <c r="W248" t="s">
        <v>13</v>
      </c>
      <c r="X248" s="4" t="s">
        <v>43</v>
      </c>
    </row>
    <row r="249" spans="1:25" x14ac:dyDescent="0.2">
      <c r="A249" t="s">
        <v>517</v>
      </c>
      <c r="B249">
        <v>6.0483700000000002</v>
      </c>
      <c r="C249">
        <v>7.8425700000000003</v>
      </c>
      <c r="D249">
        <v>0.37477899999999997</v>
      </c>
      <c r="E249">
        <v>0.36330000000000001</v>
      </c>
      <c r="F249">
        <v>0.65234000000000003</v>
      </c>
      <c r="G249">
        <v>8.3300599999999996</v>
      </c>
      <c r="H249">
        <v>10.9131</v>
      </c>
      <c r="I249">
        <v>0.38965899999999998</v>
      </c>
      <c r="J249">
        <v>0.30904999999999999</v>
      </c>
      <c r="K249">
        <v>0.59919</v>
      </c>
      <c r="L249">
        <v>5.83622</v>
      </c>
      <c r="M249">
        <v>9.91953</v>
      </c>
      <c r="N249">
        <v>0.76523600000000003</v>
      </c>
      <c r="O249">
        <v>1.25E-3</v>
      </c>
      <c r="P249">
        <v>1.2324E-2</v>
      </c>
      <c r="Q249">
        <v>6.1080500000000004</v>
      </c>
      <c r="R249">
        <v>9.7421900000000008</v>
      </c>
      <c r="S249">
        <v>0.67353499999999999</v>
      </c>
      <c r="T249">
        <v>0.10635</v>
      </c>
      <c r="U249">
        <v>0.31781300000000001</v>
      </c>
      <c r="W249" t="s">
        <v>13</v>
      </c>
      <c r="X249" s="4" t="s">
        <v>518</v>
      </c>
    </row>
    <row r="250" spans="1:25" x14ac:dyDescent="0.2">
      <c r="A250" t="s">
        <v>519</v>
      </c>
      <c r="B250">
        <v>722.55600000000004</v>
      </c>
      <c r="C250">
        <v>706.61500000000001</v>
      </c>
      <c r="D250">
        <v>-3.2184400000000002E-2</v>
      </c>
      <c r="E250">
        <v>0.91515000000000002</v>
      </c>
      <c r="F250">
        <v>0.97235499999999997</v>
      </c>
      <c r="G250">
        <v>105.255</v>
      </c>
      <c r="H250">
        <v>107.69</v>
      </c>
      <c r="I250">
        <v>3.2997400000000003E-2</v>
      </c>
      <c r="J250">
        <v>0.91164999999999996</v>
      </c>
      <c r="K250">
        <v>0.97106499999999996</v>
      </c>
      <c r="L250">
        <v>157.12799999999999</v>
      </c>
      <c r="M250">
        <v>215.512</v>
      </c>
      <c r="N250">
        <v>0.45582699999999998</v>
      </c>
      <c r="O250">
        <v>7.6499999999999997E-3</v>
      </c>
      <c r="P250">
        <v>4.9416000000000002E-2</v>
      </c>
      <c r="Q250">
        <v>215.01300000000001</v>
      </c>
      <c r="R250">
        <v>231.62</v>
      </c>
      <c r="S250">
        <v>0.10734200000000001</v>
      </c>
      <c r="T250">
        <v>0.71314999999999995</v>
      </c>
      <c r="U250">
        <v>0.89010400000000001</v>
      </c>
      <c r="W250" t="s">
        <v>1171</v>
      </c>
      <c r="X250" s="4" t="s">
        <v>520</v>
      </c>
    </row>
    <row r="251" spans="1:25" x14ac:dyDescent="0.2">
      <c r="A251" t="s">
        <v>521</v>
      </c>
      <c r="B251">
        <v>21.859000000000002</v>
      </c>
      <c r="C251">
        <v>25.464099999999998</v>
      </c>
      <c r="D251">
        <v>0.22023999999999999</v>
      </c>
      <c r="E251">
        <v>0.45565</v>
      </c>
      <c r="F251">
        <v>0.731101</v>
      </c>
      <c r="G251">
        <v>117.64100000000001</v>
      </c>
      <c r="H251">
        <v>47.038400000000003</v>
      </c>
      <c r="I251">
        <v>-1.3224800000000001</v>
      </c>
      <c r="J251" s="3">
        <v>5.0000000000000002E-5</v>
      </c>
      <c r="K251">
        <v>8.4016899999999999E-4</v>
      </c>
      <c r="L251">
        <v>130.73099999999999</v>
      </c>
      <c r="M251">
        <v>96.3506</v>
      </c>
      <c r="N251">
        <v>-0.44023099999999998</v>
      </c>
      <c r="O251">
        <v>1.21E-2</v>
      </c>
      <c r="P251">
        <v>6.9678100000000007E-2</v>
      </c>
      <c r="Q251">
        <v>45.908499999999997</v>
      </c>
      <c r="R251">
        <v>56.2742</v>
      </c>
      <c r="S251">
        <v>0.293715</v>
      </c>
      <c r="T251">
        <v>0.3634</v>
      </c>
      <c r="U251">
        <v>0.65244199999999997</v>
      </c>
      <c r="W251" t="s">
        <v>1172</v>
      </c>
      <c r="X251" s="4" t="s">
        <v>522</v>
      </c>
      <c r="Y251" s="4" t="s">
        <v>523</v>
      </c>
    </row>
    <row r="252" spans="1:25" x14ac:dyDescent="0.2">
      <c r="A252" t="s">
        <v>524</v>
      </c>
      <c r="B252">
        <v>27.991499999999998</v>
      </c>
      <c r="C252">
        <v>30.805299999999999</v>
      </c>
      <c r="D252">
        <v>0.13819300000000001</v>
      </c>
      <c r="E252">
        <v>0.64124999999999999</v>
      </c>
      <c r="F252">
        <v>0.85291099999999997</v>
      </c>
      <c r="G252">
        <v>22.831399999999999</v>
      </c>
      <c r="H252">
        <v>25.3965</v>
      </c>
      <c r="I252">
        <v>0.15361</v>
      </c>
      <c r="J252">
        <v>0.5968</v>
      </c>
      <c r="K252">
        <v>0.82765</v>
      </c>
      <c r="L252">
        <v>33.923099999999998</v>
      </c>
      <c r="M252">
        <v>56.250900000000001</v>
      </c>
      <c r="N252">
        <v>0.72960899999999995</v>
      </c>
      <c r="O252" s="3">
        <v>5.0000000000000002E-5</v>
      </c>
      <c r="P252">
        <v>8.4016899999999999E-4</v>
      </c>
      <c r="Q252">
        <v>82.011200000000002</v>
      </c>
      <c r="R252">
        <v>97.847499999999997</v>
      </c>
      <c r="S252">
        <v>0.254714</v>
      </c>
      <c r="T252">
        <v>0.41710000000000003</v>
      </c>
      <c r="U252">
        <v>0.69998000000000005</v>
      </c>
      <c r="W252" t="s">
        <v>1173</v>
      </c>
      <c r="X252" s="4" t="s">
        <v>525</v>
      </c>
      <c r="Y252" s="4" t="s">
        <v>526</v>
      </c>
    </row>
    <row r="253" spans="1:25" x14ac:dyDescent="0.2">
      <c r="A253" t="s">
        <v>527</v>
      </c>
      <c r="B253">
        <v>30.889299999999999</v>
      </c>
      <c r="C253">
        <v>31.482299999999999</v>
      </c>
      <c r="D253">
        <v>2.7432100000000001E-2</v>
      </c>
      <c r="E253">
        <v>0.93389999999999995</v>
      </c>
      <c r="F253">
        <v>0.978495</v>
      </c>
      <c r="G253">
        <v>27.617000000000001</v>
      </c>
      <c r="H253">
        <v>40.798499999999997</v>
      </c>
      <c r="I253">
        <v>0.56296000000000002</v>
      </c>
      <c r="J253">
        <v>8.9450000000000002E-2</v>
      </c>
      <c r="K253">
        <v>0.28408600000000001</v>
      </c>
      <c r="L253">
        <v>17.792300000000001</v>
      </c>
      <c r="M253">
        <v>31.186</v>
      </c>
      <c r="N253">
        <v>0.80964700000000001</v>
      </c>
      <c r="O253">
        <v>1E-4</v>
      </c>
      <c r="P253">
        <v>1.5488699999999999E-3</v>
      </c>
      <c r="Q253">
        <v>24.142800000000001</v>
      </c>
      <c r="R253">
        <v>40.075099999999999</v>
      </c>
      <c r="S253">
        <v>0.73111400000000004</v>
      </c>
      <c r="T253">
        <v>3.7400000000000003E-2</v>
      </c>
      <c r="U253">
        <v>0.15753600000000001</v>
      </c>
      <c r="W253" t="s">
        <v>13</v>
      </c>
      <c r="X253" s="4" t="s">
        <v>528</v>
      </c>
    </row>
    <row r="254" spans="1:25" x14ac:dyDescent="0.2">
      <c r="A254" t="s">
        <v>529</v>
      </c>
      <c r="B254">
        <v>129.37799999999999</v>
      </c>
      <c r="C254">
        <v>57.195399999999999</v>
      </c>
      <c r="D254">
        <v>-1.1776199999999999</v>
      </c>
      <c r="E254">
        <v>9.2499999999999995E-3</v>
      </c>
      <c r="F254">
        <v>5.70313E-2</v>
      </c>
      <c r="G254">
        <v>135.41399999999999</v>
      </c>
      <c r="H254">
        <v>271.13900000000001</v>
      </c>
      <c r="I254">
        <v>1.00166</v>
      </c>
      <c r="J254">
        <v>3.5549999999999998E-2</v>
      </c>
      <c r="K254">
        <v>0.152225</v>
      </c>
      <c r="L254">
        <v>209.43100000000001</v>
      </c>
      <c r="M254">
        <v>252.209</v>
      </c>
      <c r="N254">
        <v>0.26814300000000002</v>
      </c>
      <c r="O254">
        <v>0.23455000000000001</v>
      </c>
      <c r="P254">
        <v>0.51403299999999996</v>
      </c>
      <c r="Q254">
        <v>119.108</v>
      </c>
      <c r="R254">
        <v>284.46699999999998</v>
      </c>
      <c r="S254">
        <v>1.2559899999999999</v>
      </c>
      <c r="T254">
        <v>8.4999999999999995E-4</v>
      </c>
      <c r="U254">
        <v>9.0568899999999997E-3</v>
      </c>
      <c r="V254" t="s">
        <v>530</v>
      </c>
      <c r="W254" t="s">
        <v>531</v>
      </c>
      <c r="X254" s="4" t="s">
        <v>532</v>
      </c>
      <c r="Y254" s="4" t="s">
        <v>530</v>
      </c>
    </row>
    <row r="255" spans="1:25" x14ac:dyDescent="0.2">
      <c r="A255" t="s">
        <v>533</v>
      </c>
      <c r="B255">
        <v>25.766200000000001</v>
      </c>
      <c r="C255">
        <v>20.766200000000001</v>
      </c>
      <c r="D255">
        <v>-0.31123800000000001</v>
      </c>
      <c r="E255">
        <v>0.35949999999999999</v>
      </c>
      <c r="F255">
        <v>0.64903900000000003</v>
      </c>
      <c r="G255">
        <v>11.7323</v>
      </c>
      <c r="H255">
        <v>20.752099999999999</v>
      </c>
      <c r="I255">
        <v>0.82277100000000003</v>
      </c>
      <c r="J255">
        <v>4.48E-2</v>
      </c>
      <c r="K255">
        <v>0.17849200000000001</v>
      </c>
      <c r="L255">
        <v>24.814</v>
      </c>
      <c r="M255">
        <v>29.484000000000002</v>
      </c>
      <c r="N255">
        <v>0.248778</v>
      </c>
      <c r="O255">
        <v>0.23744999999999999</v>
      </c>
      <c r="P255">
        <v>0.51756800000000003</v>
      </c>
      <c r="Q255">
        <v>18.358599999999999</v>
      </c>
      <c r="R255">
        <v>40.7181</v>
      </c>
      <c r="S255">
        <v>1.1492100000000001</v>
      </c>
      <c r="T255">
        <v>3.0500000000000002E-3</v>
      </c>
      <c r="U255">
        <v>2.4557599999999999E-2</v>
      </c>
      <c r="W255" t="s">
        <v>1174</v>
      </c>
      <c r="X255" s="4" t="s">
        <v>534</v>
      </c>
    </row>
    <row r="256" spans="1:25" x14ac:dyDescent="0.2">
      <c r="A256" t="s">
        <v>535</v>
      </c>
      <c r="B256">
        <v>9.0889399999999991</v>
      </c>
      <c r="C256">
        <v>14.2455</v>
      </c>
      <c r="D256">
        <v>0.64832100000000004</v>
      </c>
      <c r="E256">
        <v>0.1019</v>
      </c>
      <c r="F256">
        <v>0.30917</v>
      </c>
      <c r="G256">
        <v>4.9310099999999997</v>
      </c>
      <c r="H256">
        <v>4.8672700000000004</v>
      </c>
      <c r="I256">
        <v>-1.87709E-2</v>
      </c>
      <c r="J256">
        <v>0.97050000000000003</v>
      </c>
      <c r="K256">
        <v>0.99048599999999998</v>
      </c>
      <c r="L256">
        <v>5.4588000000000001</v>
      </c>
      <c r="M256">
        <v>8.1550799999999999</v>
      </c>
      <c r="N256">
        <v>0.57911599999999996</v>
      </c>
      <c r="O256">
        <v>2.4850000000000001E-2</v>
      </c>
      <c r="P256">
        <v>0.117962</v>
      </c>
      <c r="Q256">
        <v>8.7886600000000001</v>
      </c>
      <c r="R256">
        <v>19.7773</v>
      </c>
      <c r="S256">
        <v>1.1701299999999999</v>
      </c>
      <c r="T256">
        <v>3.8E-3</v>
      </c>
      <c r="U256">
        <v>2.9094100000000001E-2</v>
      </c>
      <c r="W256" t="s">
        <v>1175</v>
      </c>
      <c r="X256" s="4" t="s">
        <v>536</v>
      </c>
    </row>
    <row r="257" spans="1:25" x14ac:dyDescent="0.2">
      <c r="A257" t="s">
        <v>537</v>
      </c>
      <c r="B257">
        <v>9.5133100000000006</v>
      </c>
      <c r="C257">
        <v>10.8675</v>
      </c>
      <c r="D257">
        <v>0.192</v>
      </c>
      <c r="E257">
        <v>0.62350000000000005</v>
      </c>
      <c r="F257">
        <v>0.84296300000000002</v>
      </c>
      <c r="G257">
        <v>56.473100000000002</v>
      </c>
      <c r="H257">
        <v>70.304299999999998</v>
      </c>
      <c r="I257">
        <v>0.316048</v>
      </c>
      <c r="J257">
        <v>0.35404999999999998</v>
      </c>
      <c r="K257">
        <v>0.64391699999999996</v>
      </c>
      <c r="L257">
        <v>42.683500000000002</v>
      </c>
      <c r="M257">
        <v>17.584800000000001</v>
      </c>
      <c r="N257">
        <v>-1.27935</v>
      </c>
      <c r="O257" s="3">
        <v>5.0000000000000002E-5</v>
      </c>
      <c r="P257">
        <v>8.4016899999999999E-4</v>
      </c>
      <c r="Q257">
        <v>2.7362099999999998</v>
      </c>
      <c r="R257">
        <v>3.6421000000000001</v>
      </c>
      <c r="S257">
        <v>0.41259499999999999</v>
      </c>
      <c r="T257">
        <v>0.46870000000000001</v>
      </c>
      <c r="U257">
        <v>0.74093299999999995</v>
      </c>
      <c r="W257" t="s">
        <v>1176</v>
      </c>
      <c r="X257" s="4" t="s">
        <v>538</v>
      </c>
    </row>
    <row r="258" spans="1:25" x14ac:dyDescent="0.2">
      <c r="A258" t="s">
        <v>539</v>
      </c>
      <c r="B258">
        <v>530.17999999999995</v>
      </c>
      <c r="C258">
        <v>530.61</v>
      </c>
      <c r="D258">
        <v>1.1698100000000001E-3</v>
      </c>
      <c r="E258">
        <v>0.99719999999999998</v>
      </c>
      <c r="F258">
        <v>0.99862600000000001</v>
      </c>
      <c r="G258">
        <v>93.295699999999997</v>
      </c>
      <c r="H258">
        <v>60.9651</v>
      </c>
      <c r="I258">
        <v>-0.61382700000000001</v>
      </c>
      <c r="J258">
        <v>5.9900000000000002E-2</v>
      </c>
      <c r="K258">
        <v>0.21785299999999999</v>
      </c>
      <c r="L258">
        <v>418.11799999999999</v>
      </c>
      <c r="M258">
        <v>200.75</v>
      </c>
      <c r="N258">
        <v>-1.0585100000000001</v>
      </c>
      <c r="O258" s="3">
        <v>5.0000000000000002E-5</v>
      </c>
      <c r="P258">
        <v>8.4016899999999999E-4</v>
      </c>
      <c r="Q258">
        <v>297.822</v>
      </c>
      <c r="R258">
        <v>227.37799999999999</v>
      </c>
      <c r="S258">
        <v>-0.38935900000000001</v>
      </c>
      <c r="T258">
        <v>0.19625000000000001</v>
      </c>
      <c r="U258">
        <v>0.46446900000000002</v>
      </c>
      <c r="W258" t="s">
        <v>1177</v>
      </c>
      <c r="X258" s="4" t="s">
        <v>540</v>
      </c>
    </row>
    <row r="259" spans="1:25" x14ac:dyDescent="0.2">
      <c r="A259" t="s">
        <v>541</v>
      </c>
      <c r="B259">
        <v>13.826000000000001</v>
      </c>
      <c r="C259">
        <v>18.548100000000002</v>
      </c>
      <c r="D259">
        <v>0.42388700000000001</v>
      </c>
      <c r="E259">
        <v>0.2301</v>
      </c>
      <c r="F259">
        <v>0.50864299999999996</v>
      </c>
      <c r="G259">
        <v>12.142899999999999</v>
      </c>
      <c r="H259">
        <v>17.763200000000001</v>
      </c>
      <c r="I259">
        <v>0.54878000000000005</v>
      </c>
      <c r="J259">
        <v>0.12895000000000001</v>
      </c>
      <c r="K259">
        <v>0.35911399999999999</v>
      </c>
      <c r="L259">
        <v>8.7702399999999994</v>
      </c>
      <c r="M259">
        <v>15.8551</v>
      </c>
      <c r="N259">
        <v>0.85425799999999996</v>
      </c>
      <c r="O259">
        <v>5.0000000000000001E-4</v>
      </c>
      <c r="P259">
        <v>5.9018300000000003E-3</v>
      </c>
      <c r="Q259">
        <v>10.4496</v>
      </c>
      <c r="R259">
        <v>17.5288</v>
      </c>
      <c r="S259">
        <v>0.74628300000000003</v>
      </c>
      <c r="T259">
        <v>6.1899999999999997E-2</v>
      </c>
      <c r="U259">
        <v>0.22276399999999999</v>
      </c>
      <c r="W259" t="s">
        <v>13</v>
      </c>
      <c r="X259" s="4" t="s">
        <v>542</v>
      </c>
    </row>
    <row r="260" spans="1:25" x14ac:dyDescent="0.2">
      <c r="A260" t="s">
        <v>543</v>
      </c>
      <c r="B260">
        <v>958.74300000000005</v>
      </c>
      <c r="C260">
        <v>1036.6400000000001</v>
      </c>
      <c r="D260">
        <v>0.11269700000000001</v>
      </c>
      <c r="E260">
        <v>0.70145000000000002</v>
      </c>
      <c r="F260">
        <v>0.88454999999999995</v>
      </c>
      <c r="G260">
        <v>156.66800000000001</v>
      </c>
      <c r="H260">
        <v>128.44300000000001</v>
      </c>
      <c r="I260">
        <v>-0.28658400000000001</v>
      </c>
      <c r="J260">
        <v>0.4839</v>
      </c>
      <c r="K260">
        <v>0.75239699999999998</v>
      </c>
      <c r="L260">
        <v>268.62200000000001</v>
      </c>
      <c r="M260">
        <v>421.505</v>
      </c>
      <c r="N260">
        <v>0.64997099999999997</v>
      </c>
      <c r="O260">
        <v>7.5000000000000002E-4</v>
      </c>
      <c r="P260">
        <v>8.1887499999999998E-3</v>
      </c>
      <c r="Q260">
        <v>420.04700000000003</v>
      </c>
      <c r="R260">
        <v>430.09</v>
      </c>
      <c r="S260">
        <v>3.4085699999999997E-2</v>
      </c>
      <c r="T260">
        <v>0.91215000000000002</v>
      </c>
      <c r="U260">
        <v>0.97126100000000004</v>
      </c>
      <c r="W260" t="s">
        <v>1178</v>
      </c>
    </row>
    <row r="261" spans="1:25" x14ac:dyDescent="0.2">
      <c r="A261" t="s">
        <v>544</v>
      </c>
      <c r="B261">
        <v>4.9811899999999998</v>
      </c>
      <c r="C261">
        <v>2.6197599999999999</v>
      </c>
      <c r="D261">
        <v>-0.92705800000000005</v>
      </c>
      <c r="E261">
        <v>0.1782</v>
      </c>
      <c r="F261">
        <v>0.438668</v>
      </c>
      <c r="G261">
        <v>5.8139799999999999</v>
      </c>
      <c r="H261">
        <v>17.366199999999999</v>
      </c>
      <c r="I261">
        <v>1.5786899999999999</v>
      </c>
      <c r="J261">
        <v>3.65E-3</v>
      </c>
      <c r="K261">
        <v>2.8208400000000002E-2</v>
      </c>
      <c r="L261">
        <v>19.246600000000001</v>
      </c>
      <c r="M261">
        <v>21.5291</v>
      </c>
      <c r="N261">
        <v>0.16168399999999999</v>
      </c>
      <c r="O261">
        <v>0.48470000000000002</v>
      </c>
      <c r="P261">
        <v>0.75302400000000003</v>
      </c>
      <c r="Q261">
        <v>4.0197099999999999</v>
      </c>
      <c r="R261">
        <v>11.700200000000001</v>
      </c>
      <c r="S261">
        <v>1.54138</v>
      </c>
      <c r="T261">
        <v>1.54E-2</v>
      </c>
      <c r="U261">
        <v>8.3298200000000003E-2</v>
      </c>
      <c r="W261" t="s">
        <v>1179</v>
      </c>
      <c r="X261" s="4" t="s">
        <v>545</v>
      </c>
    </row>
    <row r="262" spans="1:25" x14ac:dyDescent="0.2">
      <c r="A262" t="s">
        <v>546</v>
      </c>
      <c r="B262">
        <v>15.6671</v>
      </c>
      <c r="C262">
        <v>15.8726</v>
      </c>
      <c r="D262">
        <v>1.8795900000000001E-2</v>
      </c>
      <c r="E262">
        <v>0.96445000000000003</v>
      </c>
      <c r="F262">
        <v>0.98842799999999997</v>
      </c>
      <c r="G262">
        <v>12.2699</v>
      </c>
      <c r="H262">
        <v>21.569199999999999</v>
      </c>
      <c r="I262">
        <v>0.81385399999999997</v>
      </c>
      <c r="J262">
        <v>9.4649999999999998E-2</v>
      </c>
      <c r="K262">
        <v>0.29470200000000002</v>
      </c>
      <c r="L262">
        <v>7.2201300000000002</v>
      </c>
      <c r="M262">
        <v>13.3253</v>
      </c>
      <c r="N262">
        <v>0.88407199999999997</v>
      </c>
      <c r="O262">
        <v>4.3E-3</v>
      </c>
      <c r="P262">
        <v>3.1972899999999999E-2</v>
      </c>
      <c r="Q262">
        <v>7.3424399999999999</v>
      </c>
      <c r="R262">
        <v>8.8911300000000004</v>
      </c>
      <c r="S262">
        <v>0.27610800000000002</v>
      </c>
      <c r="T262">
        <v>0.61060000000000003</v>
      </c>
      <c r="U262">
        <v>0.83589199999999997</v>
      </c>
      <c r="W262" t="s">
        <v>13</v>
      </c>
      <c r="X262" s="4" t="s">
        <v>547</v>
      </c>
    </row>
    <row r="263" spans="1:25" x14ac:dyDescent="0.2">
      <c r="A263" t="s">
        <v>548</v>
      </c>
      <c r="B263">
        <v>3.4343699999999999</v>
      </c>
      <c r="C263">
        <v>7.0137299999999998</v>
      </c>
      <c r="D263">
        <v>1.0301400000000001</v>
      </c>
      <c r="E263">
        <v>0.11185</v>
      </c>
      <c r="F263">
        <v>0.32807399999999998</v>
      </c>
      <c r="G263">
        <v>49.022599999999997</v>
      </c>
      <c r="H263">
        <v>38.575200000000002</v>
      </c>
      <c r="I263">
        <v>-0.345773</v>
      </c>
      <c r="J263">
        <v>0.35949999999999999</v>
      </c>
      <c r="K263">
        <v>0.64903900000000003</v>
      </c>
      <c r="L263">
        <v>21.045200000000001</v>
      </c>
      <c r="M263">
        <v>4.0682099999999997</v>
      </c>
      <c r="N263">
        <v>-2.3710200000000001</v>
      </c>
      <c r="O263" s="3">
        <v>5.0000000000000002E-5</v>
      </c>
      <c r="P263">
        <v>8.4016899999999999E-4</v>
      </c>
      <c r="Q263">
        <v>2.3624299999999998</v>
      </c>
      <c r="R263">
        <v>2.3903400000000001</v>
      </c>
      <c r="S263">
        <v>1.6944500000000001E-2</v>
      </c>
      <c r="T263">
        <v>0.98229999999999995</v>
      </c>
      <c r="U263">
        <v>0.993954</v>
      </c>
      <c r="W263" t="s">
        <v>1180</v>
      </c>
      <c r="X263" s="4" t="s">
        <v>549</v>
      </c>
    </row>
    <row r="264" spans="1:25" x14ac:dyDescent="0.2">
      <c r="A264" t="s">
        <v>550</v>
      </c>
      <c r="B264">
        <v>94.960899999999995</v>
      </c>
      <c r="C264">
        <v>92.126999999999995</v>
      </c>
      <c r="D264">
        <v>-4.3708400000000001E-2</v>
      </c>
      <c r="E264">
        <v>0.87944999999999995</v>
      </c>
      <c r="F264">
        <v>0.95970200000000006</v>
      </c>
      <c r="G264">
        <v>42.374099999999999</v>
      </c>
      <c r="H264">
        <v>43.665999999999997</v>
      </c>
      <c r="I264">
        <v>4.3330399999999998E-2</v>
      </c>
      <c r="J264">
        <v>0.89354999999999996</v>
      </c>
      <c r="K264">
        <v>0.96494500000000005</v>
      </c>
      <c r="L264">
        <v>26.6736</v>
      </c>
      <c r="M264">
        <v>46.0306</v>
      </c>
      <c r="N264">
        <v>0.78718299999999997</v>
      </c>
      <c r="O264" s="3">
        <v>5.0000000000000002E-5</v>
      </c>
      <c r="P264">
        <v>8.4016899999999999E-4</v>
      </c>
      <c r="Q264">
        <v>59.962299999999999</v>
      </c>
      <c r="R264">
        <v>83.745500000000007</v>
      </c>
      <c r="S264">
        <v>0.48195500000000002</v>
      </c>
      <c r="T264">
        <v>0.10639999999999999</v>
      </c>
      <c r="U264">
        <v>0.31790800000000002</v>
      </c>
      <c r="W264" t="s">
        <v>1181</v>
      </c>
      <c r="X264" s="4" t="s">
        <v>551</v>
      </c>
    </row>
    <row r="265" spans="1:25" x14ac:dyDescent="0.2">
      <c r="A265" t="s">
        <v>552</v>
      </c>
      <c r="B265">
        <v>4.5114099999999997</v>
      </c>
      <c r="C265">
        <v>5.8238599999999998</v>
      </c>
      <c r="D265">
        <v>0.36839699999999997</v>
      </c>
      <c r="E265">
        <v>0.62770000000000004</v>
      </c>
      <c r="F265">
        <v>0.84522799999999998</v>
      </c>
      <c r="G265">
        <v>19.593</v>
      </c>
      <c r="H265">
        <v>16.070699999999999</v>
      </c>
      <c r="I265">
        <v>-0.285908</v>
      </c>
      <c r="J265">
        <v>0.62970000000000004</v>
      </c>
      <c r="K265">
        <v>0.84641999999999995</v>
      </c>
      <c r="L265">
        <v>8.3818699999999993</v>
      </c>
      <c r="M265">
        <v>3.0669300000000002</v>
      </c>
      <c r="N265">
        <v>-1.45048</v>
      </c>
      <c r="O265">
        <v>3.8500000000000001E-3</v>
      </c>
      <c r="P265">
        <v>2.9369300000000001E-2</v>
      </c>
      <c r="Q265">
        <v>4.4725900000000003</v>
      </c>
      <c r="R265">
        <v>9.05687</v>
      </c>
      <c r="S265">
        <v>1.0179</v>
      </c>
      <c r="T265">
        <v>0.20235</v>
      </c>
      <c r="U265">
        <v>0.47264600000000001</v>
      </c>
      <c r="W265" t="s">
        <v>1182</v>
      </c>
    </row>
    <row r="266" spans="1:25" x14ac:dyDescent="0.2">
      <c r="A266" t="s">
        <v>553</v>
      </c>
      <c r="B266">
        <v>11.8428</v>
      </c>
      <c r="C266">
        <v>11.917299999999999</v>
      </c>
      <c r="D266">
        <v>9.0440899999999994E-3</v>
      </c>
      <c r="E266">
        <v>0.98540000000000005</v>
      </c>
      <c r="F266">
        <v>0.99497500000000005</v>
      </c>
      <c r="G266">
        <v>22.959800000000001</v>
      </c>
      <c r="H266">
        <v>21.9313</v>
      </c>
      <c r="I266">
        <v>-6.6122799999999995E-2</v>
      </c>
      <c r="J266">
        <v>0.88739999999999997</v>
      </c>
      <c r="K266">
        <v>0.962839</v>
      </c>
      <c r="L266">
        <v>25.632100000000001</v>
      </c>
      <c r="M266">
        <v>14.913600000000001</v>
      </c>
      <c r="N266">
        <v>-0.78132100000000004</v>
      </c>
      <c r="O266">
        <v>6.45E-3</v>
      </c>
      <c r="P266">
        <v>4.3430299999999998E-2</v>
      </c>
      <c r="Q266">
        <v>3.8859400000000002</v>
      </c>
      <c r="R266">
        <v>1.80846</v>
      </c>
      <c r="S266">
        <v>-1.10351</v>
      </c>
      <c r="T266">
        <v>0.20405000000000001</v>
      </c>
      <c r="U266">
        <v>0.47495100000000001</v>
      </c>
      <c r="W266" t="s">
        <v>13</v>
      </c>
      <c r="X266" s="4" t="s">
        <v>554</v>
      </c>
    </row>
    <row r="267" spans="1:25" x14ac:dyDescent="0.2">
      <c r="A267" t="s">
        <v>555</v>
      </c>
      <c r="B267">
        <v>92.495599999999996</v>
      </c>
      <c r="C267">
        <v>99.722099999999998</v>
      </c>
      <c r="D267">
        <v>0.108529</v>
      </c>
      <c r="E267">
        <v>0.70960000000000001</v>
      </c>
      <c r="F267">
        <v>0.88862799999999997</v>
      </c>
      <c r="G267">
        <v>117.11199999999999</v>
      </c>
      <c r="H267">
        <v>100.655</v>
      </c>
      <c r="I267">
        <v>-0.21845800000000001</v>
      </c>
      <c r="J267">
        <v>0.44845000000000002</v>
      </c>
      <c r="K267">
        <v>0.72548999999999997</v>
      </c>
      <c r="L267">
        <v>86.170599999999993</v>
      </c>
      <c r="M267">
        <v>124.054</v>
      </c>
      <c r="N267">
        <v>0.52569699999999997</v>
      </c>
      <c r="O267">
        <v>2.5500000000000002E-3</v>
      </c>
      <c r="P267">
        <v>2.1351800000000001E-2</v>
      </c>
      <c r="Q267">
        <v>62.338200000000001</v>
      </c>
      <c r="R267">
        <v>63.7455</v>
      </c>
      <c r="S267">
        <v>3.2205299999999999E-2</v>
      </c>
      <c r="T267">
        <v>0.91690000000000005</v>
      </c>
      <c r="U267">
        <v>0.97297900000000004</v>
      </c>
      <c r="W267" t="s">
        <v>1183</v>
      </c>
      <c r="X267" s="4" t="s">
        <v>556</v>
      </c>
      <c r="Y267" s="4" t="s">
        <v>557</v>
      </c>
    </row>
    <row r="268" spans="1:25" x14ac:dyDescent="0.2">
      <c r="A268" t="s">
        <v>558</v>
      </c>
      <c r="B268">
        <v>47.401899999999998</v>
      </c>
      <c r="C268">
        <v>39.296799999999998</v>
      </c>
      <c r="D268">
        <v>-0.27053300000000002</v>
      </c>
      <c r="E268">
        <v>0.37590000000000001</v>
      </c>
      <c r="F268">
        <v>0.66434400000000005</v>
      </c>
      <c r="G268">
        <v>67.999799999999993</v>
      </c>
      <c r="H268">
        <v>33.0946</v>
      </c>
      <c r="I268">
        <v>-1.03894</v>
      </c>
      <c r="J268">
        <v>5.5000000000000003E-4</v>
      </c>
      <c r="K268">
        <v>6.3795600000000003E-3</v>
      </c>
      <c r="L268">
        <v>83.108000000000004</v>
      </c>
      <c r="M268">
        <v>136.96299999999999</v>
      </c>
      <c r="N268">
        <v>0.72072899999999995</v>
      </c>
      <c r="O268" s="3">
        <v>5.0000000000000002E-5</v>
      </c>
      <c r="P268">
        <v>8.4016899999999999E-4</v>
      </c>
      <c r="Q268">
        <v>59.647300000000001</v>
      </c>
      <c r="R268">
        <v>55.451599999999999</v>
      </c>
      <c r="S268">
        <v>-0.105227</v>
      </c>
      <c r="T268">
        <v>0.72650000000000003</v>
      </c>
      <c r="U268">
        <v>0.89656800000000003</v>
      </c>
      <c r="W268" t="s">
        <v>13</v>
      </c>
      <c r="X268" s="4" t="s">
        <v>559</v>
      </c>
    </row>
    <row r="269" spans="1:25" x14ac:dyDescent="0.2">
      <c r="A269" t="s">
        <v>560</v>
      </c>
      <c r="B269">
        <v>1.4809300000000001</v>
      </c>
      <c r="C269">
        <v>0.61236199999999996</v>
      </c>
      <c r="D269">
        <v>-1.2740499999999999</v>
      </c>
      <c r="E269">
        <v>6.3350000000000004E-2</v>
      </c>
      <c r="F269">
        <v>0.22626499999999999</v>
      </c>
      <c r="G269">
        <v>1.70486</v>
      </c>
      <c r="H269">
        <v>4.5528300000000002</v>
      </c>
      <c r="I269">
        <v>1.4171100000000001</v>
      </c>
      <c r="J269">
        <v>7.3000000000000001E-3</v>
      </c>
      <c r="K269">
        <v>4.7670499999999998E-2</v>
      </c>
      <c r="L269">
        <v>2.5128599999999999</v>
      </c>
      <c r="M269">
        <v>3.21211</v>
      </c>
      <c r="N269">
        <v>0.35419400000000001</v>
      </c>
      <c r="O269">
        <v>0.16925000000000001</v>
      </c>
      <c r="P269">
        <v>0.42505999999999999</v>
      </c>
      <c r="Q269">
        <v>1.1509499999999999</v>
      </c>
      <c r="R269">
        <v>1.35934</v>
      </c>
      <c r="S269">
        <v>0.24008299999999999</v>
      </c>
      <c r="T269">
        <v>0.69630000000000003</v>
      </c>
      <c r="U269">
        <v>0.88190500000000005</v>
      </c>
      <c r="W269" t="s">
        <v>1184</v>
      </c>
      <c r="X269" s="4" t="s">
        <v>561</v>
      </c>
    </row>
    <row r="270" spans="1:25" x14ac:dyDescent="0.2">
      <c r="A270" t="s">
        <v>562</v>
      </c>
      <c r="B270">
        <v>2.2457500000000001</v>
      </c>
      <c r="C270">
        <v>1.79281</v>
      </c>
      <c r="D270">
        <v>-0.32497300000000001</v>
      </c>
      <c r="E270">
        <v>0.65905000000000002</v>
      </c>
      <c r="F270">
        <v>0.86251699999999998</v>
      </c>
      <c r="G270">
        <v>27.814399999999999</v>
      </c>
      <c r="H270">
        <v>25.722100000000001</v>
      </c>
      <c r="I270">
        <v>-0.112826</v>
      </c>
      <c r="J270">
        <v>0.75444999999999995</v>
      </c>
      <c r="K270">
        <v>0.90917000000000003</v>
      </c>
      <c r="L270">
        <v>16.062000000000001</v>
      </c>
      <c r="M270">
        <v>8.6100399999999997</v>
      </c>
      <c r="N270">
        <v>-0.89956199999999997</v>
      </c>
      <c r="O270">
        <v>3.5E-4</v>
      </c>
      <c r="P270">
        <v>4.4239500000000003E-3</v>
      </c>
      <c r="Q270">
        <v>2.4620500000000001</v>
      </c>
      <c r="R270">
        <v>3.1633399999999998</v>
      </c>
      <c r="S270">
        <v>0.36158800000000002</v>
      </c>
      <c r="T270">
        <v>0.60035000000000005</v>
      </c>
      <c r="U270">
        <v>0.82994500000000004</v>
      </c>
      <c r="W270" t="s">
        <v>1185</v>
      </c>
      <c r="X270" s="4" t="s">
        <v>563</v>
      </c>
    </row>
    <row r="271" spans="1:25" x14ac:dyDescent="0.2">
      <c r="A271" t="s">
        <v>564</v>
      </c>
      <c r="B271">
        <v>11.573499999999999</v>
      </c>
      <c r="C271">
        <v>8.8047599999999999</v>
      </c>
      <c r="D271">
        <v>-0.39447100000000002</v>
      </c>
      <c r="E271">
        <v>0.32979999999999998</v>
      </c>
      <c r="F271">
        <v>0.62033899999999997</v>
      </c>
      <c r="G271">
        <v>9.4040300000000006</v>
      </c>
      <c r="H271">
        <v>10.7324</v>
      </c>
      <c r="I271">
        <v>0.19062200000000001</v>
      </c>
      <c r="J271">
        <v>0.63600000000000001</v>
      </c>
      <c r="K271">
        <v>0.85009999999999997</v>
      </c>
      <c r="L271">
        <v>3.7136499999999999</v>
      </c>
      <c r="M271">
        <v>6.3905799999999999</v>
      </c>
      <c r="N271">
        <v>0.78310999999999997</v>
      </c>
      <c r="O271">
        <v>1.11E-2</v>
      </c>
      <c r="P271">
        <v>6.5271700000000002E-2</v>
      </c>
      <c r="Q271">
        <v>6.1646999999999998</v>
      </c>
      <c r="R271">
        <v>24.668900000000001</v>
      </c>
      <c r="S271">
        <v>2.0005899999999999</v>
      </c>
      <c r="T271">
        <v>2.0000000000000001E-4</v>
      </c>
      <c r="U271">
        <v>2.77459E-3</v>
      </c>
      <c r="V271" t="s">
        <v>565</v>
      </c>
      <c r="W271" t="s">
        <v>299</v>
      </c>
      <c r="X271" s="4" t="s">
        <v>566</v>
      </c>
      <c r="Y271" s="4" t="s">
        <v>565</v>
      </c>
    </row>
    <row r="272" spans="1:25" x14ac:dyDescent="0.2">
      <c r="A272" t="s">
        <v>567</v>
      </c>
      <c r="B272">
        <v>246.68799999999999</v>
      </c>
      <c r="C272">
        <v>259.726</v>
      </c>
      <c r="D272">
        <v>7.4303900000000006E-2</v>
      </c>
      <c r="E272">
        <v>0.81935000000000002</v>
      </c>
      <c r="F272">
        <v>0.93622300000000003</v>
      </c>
      <c r="G272">
        <v>31.424299999999999</v>
      </c>
      <c r="H272">
        <v>23.081</v>
      </c>
      <c r="I272">
        <v>-0.44517600000000002</v>
      </c>
      <c r="J272">
        <v>0.12975</v>
      </c>
      <c r="K272">
        <v>0.36063600000000001</v>
      </c>
      <c r="L272">
        <v>31.977499999999999</v>
      </c>
      <c r="M272">
        <v>51.203899999999997</v>
      </c>
      <c r="N272">
        <v>0.67920000000000003</v>
      </c>
      <c r="O272">
        <v>1.4999999999999999E-4</v>
      </c>
      <c r="P272">
        <v>2.1859000000000002E-3</v>
      </c>
      <c r="Q272">
        <v>73.729200000000006</v>
      </c>
      <c r="R272">
        <v>91.173900000000003</v>
      </c>
      <c r="S272">
        <v>0.30638500000000002</v>
      </c>
      <c r="T272">
        <v>0.32035000000000002</v>
      </c>
      <c r="U272">
        <v>0.610595</v>
      </c>
      <c r="W272" t="s">
        <v>13</v>
      </c>
      <c r="X272" s="4" t="s">
        <v>568</v>
      </c>
    </row>
    <row r="273" spans="1:25" x14ac:dyDescent="0.2">
      <c r="A273" t="s">
        <v>569</v>
      </c>
      <c r="B273">
        <v>5.3266400000000003</v>
      </c>
      <c r="C273">
        <v>7.8435899999999998</v>
      </c>
      <c r="D273">
        <v>0.55828800000000001</v>
      </c>
      <c r="E273">
        <v>0.31235000000000002</v>
      </c>
      <c r="F273">
        <v>0.60256600000000005</v>
      </c>
      <c r="G273">
        <v>20.85</v>
      </c>
      <c r="H273">
        <v>15.781000000000001</v>
      </c>
      <c r="I273">
        <v>-0.40186500000000003</v>
      </c>
      <c r="J273">
        <v>0.35449999999999998</v>
      </c>
      <c r="K273">
        <v>0.64436000000000004</v>
      </c>
      <c r="L273">
        <v>8.7575000000000003</v>
      </c>
      <c r="M273">
        <v>2.3401900000000002</v>
      </c>
      <c r="N273">
        <v>-1.9038900000000001</v>
      </c>
      <c r="O273" s="3">
        <v>5.0000000000000002E-5</v>
      </c>
      <c r="P273">
        <v>8.4016899999999999E-4</v>
      </c>
      <c r="Q273">
        <v>1.8470599999999999</v>
      </c>
      <c r="R273">
        <v>1.46712</v>
      </c>
      <c r="S273">
        <v>-0.33224199999999998</v>
      </c>
      <c r="T273">
        <v>0.68284999999999996</v>
      </c>
      <c r="U273">
        <v>0.87484700000000004</v>
      </c>
      <c r="W273" t="s">
        <v>13</v>
      </c>
      <c r="X273" s="4" t="s">
        <v>570</v>
      </c>
    </row>
    <row r="274" spans="1:25" x14ac:dyDescent="0.2">
      <c r="A274" t="s">
        <v>571</v>
      </c>
      <c r="B274">
        <v>3.6949999999999998</v>
      </c>
      <c r="C274">
        <v>5.8759300000000003</v>
      </c>
      <c r="D274">
        <v>0.66924499999999998</v>
      </c>
      <c r="E274">
        <v>0.1578</v>
      </c>
      <c r="F274">
        <v>0.40695199999999998</v>
      </c>
      <c r="G274">
        <v>2.3895400000000002</v>
      </c>
      <c r="H274">
        <v>3.1821899999999999</v>
      </c>
      <c r="I274">
        <v>0.41328700000000002</v>
      </c>
      <c r="J274">
        <v>0.4642</v>
      </c>
      <c r="K274">
        <v>0.73747099999999999</v>
      </c>
      <c r="L274">
        <v>1.5725</v>
      </c>
      <c r="M274">
        <v>1.7397100000000001</v>
      </c>
      <c r="N274">
        <v>0.145783</v>
      </c>
      <c r="O274">
        <v>0.68059999999999998</v>
      </c>
      <c r="P274">
        <v>0.87368999999999997</v>
      </c>
      <c r="Q274">
        <v>1.98637</v>
      </c>
      <c r="R274">
        <v>5.5984299999999996</v>
      </c>
      <c r="S274">
        <v>1.4948900000000001</v>
      </c>
      <c r="T274">
        <v>5.5999999999999999E-3</v>
      </c>
      <c r="U274">
        <v>3.9052499999999997E-2</v>
      </c>
      <c r="W274" t="s">
        <v>1186</v>
      </c>
      <c r="X274" s="4" t="s">
        <v>572</v>
      </c>
    </row>
    <row r="275" spans="1:25" x14ac:dyDescent="0.2">
      <c r="A275" t="s">
        <v>573</v>
      </c>
      <c r="B275">
        <v>74.4465</v>
      </c>
      <c r="C275">
        <v>77.585700000000003</v>
      </c>
      <c r="D275">
        <v>5.9586100000000003E-2</v>
      </c>
      <c r="E275">
        <v>0.84050000000000002</v>
      </c>
      <c r="F275">
        <v>0.944608</v>
      </c>
      <c r="G275">
        <v>15.5962</v>
      </c>
      <c r="H275">
        <v>14.7799</v>
      </c>
      <c r="I275">
        <v>-7.7554899999999996E-2</v>
      </c>
      <c r="J275">
        <v>0.84199999999999997</v>
      </c>
      <c r="K275">
        <v>0.94514600000000004</v>
      </c>
      <c r="L275">
        <v>18.626999999999999</v>
      </c>
      <c r="M275">
        <v>31.4712</v>
      </c>
      <c r="N275">
        <v>0.756637</v>
      </c>
      <c r="O275">
        <v>2.0000000000000001E-4</v>
      </c>
      <c r="P275">
        <v>2.77459E-3</v>
      </c>
      <c r="Q275">
        <v>30.090900000000001</v>
      </c>
      <c r="R275">
        <v>42.180100000000003</v>
      </c>
      <c r="S275">
        <v>0.48723300000000003</v>
      </c>
      <c r="T275">
        <v>0.12529999999999999</v>
      </c>
      <c r="U275">
        <v>0.35263299999999997</v>
      </c>
      <c r="W275" t="s">
        <v>1187</v>
      </c>
      <c r="X275" s="4" t="s">
        <v>574</v>
      </c>
    </row>
    <row r="276" spans="1:25" x14ac:dyDescent="0.2">
      <c r="A276" t="s">
        <v>575</v>
      </c>
      <c r="B276">
        <v>26.089099999999998</v>
      </c>
      <c r="C276">
        <v>19.2226</v>
      </c>
      <c r="D276">
        <v>-0.44064300000000001</v>
      </c>
      <c r="E276">
        <v>0.19320000000000001</v>
      </c>
      <c r="F276">
        <v>0.460067</v>
      </c>
      <c r="G276">
        <v>31.720300000000002</v>
      </c>
      <c r="H276">
        <v>32.093699999999998</v>
      </c>
      <c r="I276">
        <v>1.6884799999999998E-2</v>
      </c>
      <c r="J276">
        <v>0.96355000000000002</v>
      </c>
      <c r="K276">
        <v>0.98823499999999997</v>
      </c>
      <c r="L276">
        <v>23.535499999999999</v>
      </c>
      <c r="M276">
        <v>27.894500000000001</v>
      </c>
      <c r="N276">
        <v>0.245143</v>
      </c>
      <c r="O276">
        <v>0.21265000000000001</v>
      </c>
      <c r="P276">
        <v>0.486591</v>
      </c>
      <c r="Q276">
        <v>16.9038</v>
      </c>
      <c r="R276">
        <v>46.090699999999998</v>
      </c>
      <c r="S276">
        <v>1.44713</v>
      </c>
      <c r="T276" s="3">
        <v>5.0000000000000002E-5</v>
      </c>
      <c r="U276">
        <v>8.4016899999999999E-4</v>
      </c>
      <c r="V276" t="s">
        <v>576</v>
      </c>
      <c r="W276" t="s">
        <v>577</v>
      </c>
      <c r="X276" s="4" t="s">
        <v>578</v>
      </c>
      <c r="Y276" s="4" t="s">
        <v>576</v>
      </c>
    </row>
    <row r="277" spans="1:25" x14ac:dyDescent="0.2">
      <c r="A277" t="s">
        <v>579</v>
      </c>
      <c r="B277">
        <v>4.8777699999999999</v>
      </c>
      <c r="C277">
        <v>6.2946499999999999</v>
      </c>
      <c r="D277">
        <v>0.36790499999999998</v>
      </c>
      <c r="E277">
        <v>0.78944999999999999</v>
      </c>
      <c r="F277">
        <v>0.92395000000000005</v>
      </c>
      <c r="G277">
        <v>0</v>
      </c>
      <c r="H277">
        <v>3.2568800000000002</v>
      </c>
      <c r="I277" t="s">
        <v>49</v>
      </c>
      <c r="J277">
        <v>5.28E-2</v>
      </c>
      <c r="K277">
        <v>0.199849</v>
      </c>
      <c r="L277">
        <v>6.7240500000000001</v>
      </c>
      <c r="M277">
        <v>6.2211299999999996</v>
      </c>
      <c r="N277">
        <v>-0.112154</v>
      </c>
      <c r="O277">
        <v>0.85545000000000004</v>
      </c>
      <c r="P277">
        <v>0.95043599999999995</v>
      </c>
      <c r="Q277">
        <v>0</v>
      </c>
      <c r="R277">
        <v>7.2372199999999998</v>
      </c>
      <c r="S277" t="s">
        <v>49</v>
      </c>
      <c r="T277">
        <v>3.3999999999999998E-3</v>
      </c>
      <c r="U277">
        <v>2.6695900000000002E-2</v>
      </c>
      <c r="W277" t="s">
        <v>13</v>
      </c>
    </row>
    <row r="278" spans="1:25" x14ac:dyDescent="0.2">
      <c r="A278" t="s">
        <v>580</v>
      </c>
      <c r="B278">
        <v>526.01199999999994</v>
      </c>
      <c r="C278">
        <v>688.702</v>
      </c>
      <c r="D278">
        <v>0.38878299999999999</v>
      </c>
      <c r="E278">
        <v>0.20515</v>
      </c>
      <c r="F278">
        <v>0.47639999999999999</v>
      </c>
      <c r="G278">
        <v>273.13200000000001</v>
      </c>
      <c r="H278">
        <v>240.48400000000001</v>
      </c>
      <c r="I278">
        <v>-0.18365799999999999</v>
      </c>
      <c r="J278">
        <v>0.52349999999999997</v>
      </c>
      <c r="K278">
        <v>0.78111900000000001</v>
      </c>
      <c r="L278">
        <v>328.48599999999999</v>
      </c>
      <c r="M278">
        <v>724.60199999999998</v>
      </c>
      <c r="N278">
        <v>1.1413599999999999</v>
      </c>
      <c r="O278" s="3">
        <v>5.0000000000000002E-5</v>
      </c>
      <c r="P278">
        <v>8.4016899999999999E-4</v>
      </c>
      <c r="Q278">
        <v>436.42899999999997</v>
      </c>
      <c r="R278">
        <v>517.61</v>
      </c>
      <c r="S278">
        <v>0.246119</v>
      </c>
      <c r="T278">
        <v>0.40689999999999998</v>
      </c>
      <c r="U278">
        <v>0.69123400000000002</v>
      </c>
      <c r="V278" t="s">
        <v>133</v>
      </c>
      <c r="W278" t="s">
        <v>131</v>
      </c>
      <c r="X278" s="4" t="s">
        <v>132</v>
      </c>
      <c r="Y278" s="4" t="s">
        <v>133</v>
      </c>
    </row>
    <row r="279" spans="1:25" x14ac:dyDescent="0.2">
      <c r="A279" t="s">
        <v>581</v>
      </c>
      <c r="B279">
        <v>69.364400000000003</v>
      </c>
      <c r="C279">
        <v>57.977899999999998</v>
      </c>
      <c r="D279">
        <v>-0.25869199999999998</v>
      </c>
      <c r="E279">
        <v>0.38995000000000002</v>
      </c>
      <c r="F279">
        <v>0.676616</v>
      </c>
      <c r="G279">
        <v>28.956700000000001</v>
      </c>
      <c r="H279">
        <v>26.9895</v>
      </c>
      <c r="I279">
        <v>-0.101503</v>
      </c>
      <c r="J279">
        <v>0.72014999999999996</v>
      </c>
      <c r="K279">
        <v>0.89360899999999999</v>
      </c>
      <c r="L279">
        <v>29.982299999999999</v>
      </c>
      <c r="M279">
        <v>45.938600000000001</v>
      </c>
      <c r="N279">
        <v>0.61559699999999995</v>
      </c>
      <c r="O279">
        <v>3.5E-4</v>
      </c>
      <c r="P279">
        <v>4.4239500000000003E-3</v>
      </c>
      <c r="Q279">
        <v>55.302500000000002</v>
      </c>
      <c r="R279">
        <v>65.667500000000004</v>
      </c>
      <c r="S279">
        <v>0.247835</v>
      </c>
      <c r="T279">
        <v>0.40294999999999997</v>
      </c>
      <c r="U279">
        <v>0.68767500000000004</v>
      </c>
      <c r="W279" t="s">
        <v>1188</v>
      </c>
      <c r="X279" s="4" t="s">
        <v>582</v>
      </c>
    </row>
    <row r="280" spans="1:25" x14ac:dyDescent="0.2">
      <c r="A280" t="s">
        <v>583</v>
      </c>
      <c r="B280">
        <v>11.4679</v>
      </c>
      <c r="C280">
        <v>5.34816</v>
      </c>
      <c r="D280">
        <v>-1.1004799999999999</v>
      </c>
      <c r="E280">
        <v>6.2399999999999997E-2</v>
      </c>
      <c r="F280">
        <v>0.223916</v>
      </c>
      <c r="G280">
        <v>19.604099999999999</v>
      </c>
      <c r="H280">
        <v>44.540300000000002</v>
      </c>
      <c r="I280">
        <v>1.1839599999999999</v>
      </c>
      <c r="J280">
        <v>6.7499999999999999E-3</v>
      </c>
      <c r="K280">
        <v>4.4954399999999999E-2</v>
      </c>
      <c r="L280">
        <v>60.842599999999997</v>
      </c>
      <c r="M280">
        <v>69.801100000000005</v>
      </c>
      <c r="N280">
        <v>0.19817000000000001</v>
      </c>
      <c r="O280">
        <v>0.37240000000000001</v>
      </c>
      <c r="P280">
        <v>0.66084600000000004</v>
      </c>
      <c r="Q280">
        <v>17.859100000000002</v>
      </c>
      <c r="R280">
        <v>30.836300000000001</v>
      </c>
      <c r="S280">
        <v>0.78797099999999998</v>
      </c>
      <c r="T280">
        <v>4.6100000000000002E-2</v>
      </c>
      <c r="U280">
        <v>0.18215700000000001</v>
      </c>
      <c r="W280" t="s">
        <v>1189</v>
      </c>
      <c r="X280" s="4" t="s">
        <v>584</v>
      </c>
    </row>
    <row r="281" spans="1:25" x14ac:dyDescent="0.2">
      <c r="A281" t="s">
        <v>585</v>
      </c>
      <c r="B281">
        <v>264.60000000000002</v>
      </c>
      <c r="C281">
        <v>327.93200000000002</v>
      </c>
      <c r="D281">
        <v>0.309581</v>
      </c>
      <c r="E281">
        <v>0.30064999999999997</v>
      </c>
      <c r="F281">
        <v>0.59026299999999998</v>
      </c>
      <c r="G281">
        <v>147.49600000000001</v>
      </c>
      <c r="H281">
        <v>133.39500000000001</v>
      </c>
      <c r="I281">
        <v>-0.14496999999999999</v>
      </c>
      <c r="J281">
        <v>0.62670000000000003</v>
      </c>
      <c r="K281">
        <v>0.84473100000000001</v>
      </c>
      <c r="L281">
        <v>102.858</v>
      </c>
      <c r="M281">
        <v>194.983</v>
      </c>
      <c r="N281">
        <v>0.92269000000000001</v>
      </c>
      <c r="O281" s="3">
        <v>5.0000000000000002E-5</v>
      </c>
      <c r="P281">
        <v>8.4016899999999999E-4</v>
      </c>
      <c r="Q281">
        <v>210.01599999999999</v>
      </c>
      <c r="R281">
        <v>229.05</v>
      </c>
      <c r="S281">
        <v>0.125164</v>
      </c>
      <c r="T281">
        <v>0.66180000000000005</v>
      </c>
      <c r="U281">
        <v>0.86409000000000002</v>
      </c>
      <c r="W281" t="s">
        <v>1190</v>
      </c>
      <c r="X281" s="4" t="s">
        <v>586</v>
      </c>
    </row>
    <row r="282" spans="1:25" x14ac:dyDescent="0.2">
      <c r="A282" t="s">
        <v>587</v>
      </c>
      <c r="B282">
        <v>196.90899999999999</v>
      </c>
      <c r="C282">
        <v>192.41399999999999</v>
      </c>
      <c r="D282">
        <v>-3.3313500000000003E-2</v>
      </c>
      <c r="E282">
        <v>0.91034999999999999</v>
      </c>
      <c r="F282">
        <v>0.97064300000000003</v>
      </c>
      <c r="G282">
        <v>173.86099999999999</v>
      </c>
      <c r="H282">
        <v>177.089</v>
      </c>
      <c r="I282">
        <v>2.6544600000000002E-2</v>
      </c>
      <c r="J282">
        <v>0.92710000000000004</v>
      </c>
      <c r="K282">
        <v>0.97652499999999998</v>
      </c>
      <c r="L282">
        <v>97.717399999999998</v>
      </c>
      <c r="M282">
        <v>139.74299999999999</v>
      </c>
      <c r="N282">
        <v>0.51609400000000005</v>
      </c>
      <c r="O282">
        <v>1.4499999999999999E-3</v>
      </c>
      <c r="P282">
        <v>1.3836299999999999E-2</v>
      </c>
      <c r="Q282">
        <v>169.595</v>
      </c>
      <c r="R282">
        <v>207.37799999999999</v>
      </c>
      <c r="S282">
        <v>0.29016700000000001</v>
      </c>
      <c r="T282">
        <v>0.33600000000000002</v>
      </c>
      <c r="U282">
        <v>0.62659100000000001</v>
      </c>
      <c r="W282" t="s">
        <v>1191</v>
      </c>
      <c r="X282" s="4" t="s">
        <v>588</v>
      </c>
      <c r="Y282" s="4" t="s">
        <v>589</v>
      </c>
    </row>
    <row r="283" spans="1:25" x14ac:dyDescent="0.2">
      <c r="A283" t="s">
        <v>590</v>
      </c>
      <c r="B283">
        <v>7364.59</v>
      </c>
      <c r="C283">
        <v>8813.5</v>
      </c>
      <c r="D283">
        <v>0.25911000000000001</v>
      </c>
      <c r="E283">
        <v>0.45440000000000003</v>
      </c>
      <c r="F283">
        <v>0.73009400000000002</v>
      </c>
      <c r="G283">
        <v>1087.51</v>
      </c>
      <c r="H283">
        <v>891.06899999999996</v>
      </c>
      <c r="I283">
        <v>-0.28741699999999998</v>
      </c>
      <c r="J283">
        <v>0.34475</v>
      </c>
      <c r="K283">
        <v>0.63495100000000004</v>
      </c>
      <c r="L283">
        <v>2164.94</v>
      </c>
      <c r="M283">
        <v>4370.8</v>
      </c>
      <c r="N283">
        <v>1.0135700000000001</v>
      </c>
      <c r="O283" s="3">
        <v>5.0000000000000002E-5</v>
      </c>
      <c r="P283">
        <v>8.4016899999999999E-4</v>
      </c>
      <c r="Q283">
        <v>11268.6</v>
      </c>
      <c r="R283">
        <v>8298.0300000000007</v>
      </c>
      <c r="S283">
        <v>-0.441469</v>
      </c>
      <c r="T283">
        <v>0.21940000000000001</v>
      </c>
      <c r="U283">
        <v>0.49524200000000002</v>
      </c>
      <c r="W283" t="s">
        <v>13</v>
      </c>
      <c r="X283" s="4" t="s">
        <v>591</v>
      </c>
    </row>
    <row r="284" spans="1:25" x14ac:dyDescent="0.2">
      <c r="A284" t="s">
        <v>592</v>
      </c>
      <c r="B284">
        <v>1110.33</v>
      </c>
      <c r="C284">
        <v>1190.32</v>
      </c>
      <c r="D284">
        <v>0.100357</v>
      </c>
      <c r="E284">
        <v>0.73055000000000003</v>
      </c>
      <c r="F284">
        <v>0.89849299999999999</v>
      </c>
      <c r="G284">
        <v>544.58199999999999</v>
      </c>
      <c r="H284">
        <v>503.96499999999997</v>
      </c>
      <c r="I284">
        <v>-0.11182499999999999</v>
      </c>
      <c r="J284">
        <v>0.72194999999999998</v>
      </c>
      <c r="K284">
        <v>0.89446800000000004</v>
      </c>
      <c r="L284">
        <v>386.01600000000002</v>
      </c>
      <c r="M284">
        <v>533.45000000000005</v>
      </c>
      <c r="N284">
        <v>0.46669100000000002</v>
      </c>
      <c r="O284">
        <v>5.8500000000000002E-3</v>
      </c>
      <c r="P284">
        <v>4.0353399999999998E-2</v>
      </c>
      <c r="Q284">
        <v>465.32799999999997</v>
      </c>
      <c r="R284">
        <v>496.37</v>
      </c>
      <c r="S284">
        <v>9.3166399999999996E-2</v>
      </c>
      <c r="T284">
        <v>0.74960000000000004</v>
      </c>
      <c r="U284">
        <v>0.907138</v>
      </c>
      <c r="W284" t="s">
        <v>1192</v>
      </c>
      <c r="X284" s="4" t="s">
        <v>593</v>
      </c>
    </row>
    <row r="285" spans="1:25" x14ac:dyDescent="0.2">
      <c r="A285" t="s">
        <v>594</v>
      </c>
      <c r="B285">
        <v>9.4035299999999999</v>
      </c>
      <c r="C285">
        <v>3.1570200000000002</v>
      </c>
      <c r="D285">
        <v>-1.57464</v>
      </c>
      <c r="E285">
        <v>1.4E-3</v>
      </c>
      <c r="F285">
        <v>1.34562E-2</v>
      </c>
      <c r="G285">
        <v>11.333399999999999</v>
      </c>
      <c r="H285">
        <v>31.101600000000001</v>
      </c>
      <c r="I285">
        <v>1.4563999999999999</v>
      </c>
      <c r="J285">
        <v>1.4499999999999999E-3</v>
      </c>
      <c r="K285">
        <v>1.3836299999999999E-2</v>
      </c>
      <c r="L285">
        <v>41.318399999999997</v>
      </c>
      <c r="M285">
        <v>47.791699999999999</v>
      </c>
      <c r="N285">
        <v>0.209976</v>
      </c>
      <c r="O285">
        <v>0.35389999999999999</v>
      </c>
      <c r="P285">
        <v>0.64379900000000001</v>
      </c>
      <c r="Q285">
        <v>12.879099999999999</v>
      </c>
      <c r="R285">
        <v>22.867100000000001</v>
      </c>
      <c r="S285">
        <v>0.82824500000000001</v>
      </c>
      <c r="T285">
        <v>2.4850000000000001E-2</v>
      </c>
      <c r="U285">
        <v>0.117962</v>
      </c>
      <c r="W285" t="s">
        <v>1193</v>
      </c>
      <c r="X285" s="4" t="s">
        <v>595</v>
      </c>
      <c r="Y285" s="4" t="s">
        <v>596</v>
      </c>
    </row>
    <row r="286" spans="1:25" x14ac:dyDescent="0.2">
      <c r="A286" t="s">
        <v>597</v>
      </c>
      <c r="B286">
        <v>245.19200000000001</v>
      </c>
      <c r="C286">
        <v>304.44299999999998</v>
      </c>
      <c r="D286">
        <v>0.31226399999999999</v>
      </c>
      <c r="E286">
        <v>0.3402</v>
      </c>
      <c r="F286">
        <v>0.63075599999999998</v>
      </c>
      <c r="G286">
        <v>85.107200000000006</v>
      </c>
      <c r="H286">
        <v>69.338899999999995</v>
      </c>
      <c r="I286">
        <v>-0.29561599999999999</v>
      </c>
      <c r="J286">
        <v>0.31285000000000002</v>
      </c>
      <c r="K286">
        <v>0.603101</v>
      </c>
      <c r="L286">
        <v>61.478499999999997</v>
      </c>
      <c r="M286">
        <v>140.65100000000001</v>
      </c>
      <c r="N286">
        <v>1.1939599999999999</v>
      </c>
      <c r="O286" s="3">
        <v>5.0000000000000002E-5</v>
      </c>
      <c r="P286">
        <v>8.4016899999999999E-4</v>
      </c>
      <c r="Q286">
        <v>70.726799999999997</v>
      </c>
      <c r="R286">
        <v>82.020799999999994</v>
      </c>
      <c r="S286">
        <v>0.21373400000000001</v>
      </c>
      <c r="T286">
        <v>0.47184999999999999</v>
      </c>
      <c r="U286">
        <v>0.74331700000000001</v>
      </c>
      <c r="W286" t="s">
        <v>1194</v>
      </c>
      <c r="X286" s="4" t="s">
        <v>598</v>
      </c>
      <c r="Y286" s="4" t="s">
        <v>599</v>
      </c>
    </row>
    <row r="287" spans="1:25" x14ac:dyDescent="0.2">
      <c r="A287" t="s">
        <v>600</v>
      </c>
      <c r="B287">
        <v>31.095500000000001</v>
      </c>
      <c r="C287">
        <v>44.803699999999999</v>
      </c>
      <c r="D287">
        <v>0.52691100000000002</v>
      </c>
      <c r="E287">
        <v>9.3600000000000003E-2</v>
      </c>
      <c r="F287">
        <v>0.29261300000000001</v>
      </c>
      <c r="G287">
        <v>13.7661</v>
      </c>
      <c r="H287">
        <v>9.7813700000000008</v>
      </c>
      <c r="I287">
        <v>-0.49301299999999998</v>
      </c>
      <c r="J287">
        <v>0.13830000000000001</v>
      </c>
      <c r="K287">
        <v>0.37544</v>
      </c>
      <c r="L287">
        <v>14.809900000000001</v>
      </c>
      <c r="M287">
        <v>22.9102</v>
      </c>
      <c r="N287">
        <v>0.62942600000000004</v>
      </c>
      <c r="O287">
        <v>4.4999999999999999E-4</v>
      </c>
      <c r="P287">
        <v>5.4258600000000002E-3</v>
      </c>
      <c r="Q287">
        <v>28.455100000000002</v>
      </c>
      <c r="R287">
        <v>37.072899999999997</v>
      </c>
      <c r="S287">
        <v>0.38167699999999999</v>
      </c>
      <c r="T287">
        <v>0.19980000000000001</v>
      </c>
      <c r="U287">
        <v>0.469169</v>
      </c>
      <c r="W287" t="s">
        <v>1195</v>
      </c>
      <c r="X287" s="4" t="s">
        <v>601</v>
      </c>
    </row>
    <row r="288" spans="1:25" x14ac:dyDescent="0.2">
      <c r="A288" t="s">
        <v>602</v>
      </c>
      <c r="B288">
        <v>6.1174200000000001</v>
      </c>
      <c r="C288">
        <v>1.7665599999999999</v>
      </c>
      <c r="D288">
        <v>-1.7919799999999999</v>
      </c>
      <c r="E288">
        <v>3.3999999999999998E-3</v>
      </c>
      <c r="F288">
        <v>2.6695900000000002E-2</v>
      </c>
      <c r="G288">
        <v>3.06298</v>
      </c>
      <c r="H288">
        <v>8.6067099999999996</v>
      </c>
      <c r="I288">
        <v>1.4905200000000001</v>
      </c>
      <c r="J288">
        <v>6.3499999999999997E-3</v>
      </c>
      <c r="K288">
        <v>4.2908000000000002E-2</v>
      </c>
      <c r="L288">
        <v>9.3262599999999996</v>
      </c>
      <c r="M288">
        <v>10.716900000000001</v>
      </c>
      <c r="N288">
        <v>0.20052</v>
      </c>
      <c r="O288">
        <v>0.40010000000000001</v>
      </c>
      <c r="P288">
        <v>0.68530000000000002</v>
      </c>
      <c r="Q288">
        <v>3.4170600000000002</v>
      </c>
      <c r="R288">
        <v>10.3124</v>
      </c>
      <c r="S288">
        <v>1.59355</v>
      </c>
      <c r="T288">
        <v>1.75E-3</v>
      </c>
      <c r="U288">
        <v>1.6002800000000001E-2</v>
      </c>
      <c r="W288" t="s">
        <v>1196</v>
      </c>
      <c r="X288" s="4" t="s">
        <v>603</v>
      </c>
    </row>
    <row r="289" spans="1:25" x14ac:dyDescent="0.2">
      <c r="A289" t="s">
        <v>604</v>
      </c>
      <c r="B289">
        <v>48.397500000000001</v>
      </c>
      <c r="C289">
        <v>28.629300000000001</v>
      </c>
      <c r="D289">
        <v>-0.75744</v>
      </c>
      <c r="E289">
        <v>9.0200000000000002E-2</v>
      </c>
      <c r="F289">
        <v>0.28567100000000001</v>
      </c>
      <c r="G289">
        <v>93.322000000000003</v>
      </c>
      <c r="H289">
        <v>231.36699999999999</v>
      </c>
      <c r="I289">
        <v>1.3099000000000001</v>
      </c>
      <c r="J289">
        <v>1.75E-3</v>
      </c>
      <c r="K289">
        <v>1.6002800000000001E-2</v>
      </c>
      <c r="L289">
        <v>199.376</v>
      </c>
      <c r="M289">
        <v>256.483</v>
      </c>
      <c r="N289">
        <v>0.36337399999999997</v>
      </c>
      <c r="O289">
        <v>0.10975</v>
      </c>
      <c r="P289">
        <v>0.32414900000000002</v>
      </c>
      <c r="Q289">
        <v>65.093800000000002</v>
      </c>
      <c r="R289">
        <v>122.408</v>
      </c>
      <c r="S289">
        <v>0.91110899999999995</v>
      </c>
      <c r="T289">
        <v>1.0149999999999999E-2</v>
      </c>
      <c r="U289">
        <v>6.1068699999999997E-2</v>
      </c>
      <c r="W289" t="s">
        <v>1197</v>
      </c>
      <c r="X289" s="4" t="s">
        <v>605</v>
      </c>
    </row>
    <row r="290" spans="1:25" x14ac:dyDescent="0.2">
      <c r="A290" t="s">
        <v>606</v>
      </c>
      <c r="B290">
        <v>39.559800000000003</v>
      </c>
      <c r="C290">
        <v>25.995200000000001</v>
      </c>
      <c r="D290">
        <v>-0.60578900000000002</v>
      </c>
      <c r="E290">
        <v>9.4200000000000006E-2</v>
      </c>
      <c r="F290">
        <v>0.293827</v>
      </c>
      <c r="G290">
        <v>44.274999999999999</v>
      </c>
      <c r="H290">
        <v>111.825</v>
      </c>
      <c r="I290">
        <v>1.33667</v>
      </c>
      <c r="J290">
        <v>4.0000000000000002E-4</v>
      </c>
      <c r="K290">
        <v>4.93591E-3</v>
      </c>
      <c r="L290">
        <v>64.196100000000001</v>
      </c>
      <c r="M290">
        <v>67.779200000000003</v>
      </c>
      <c r="N290">
        <v>7.8358300000000006E-2</v>
      </c>
      <c r="O290">
        <v>0.71020000000000005</v>
      </c>
      <c r="P290">
        <v>0.88878100000000004</v>
      </c>
      <c r="Q290">
        <v>27.252700000000001</v>
      </c>
      <c r="R290">
        <v>44.386000000000003</v>
      </c>
      <c r="S290">
        <v>0.703704</v>
      </c>
      <c r="T290">
        <v>3.1449999999999999E-2</v>
      </c>
      <c r="U290">
        <v>0.13949300000000001</v>
      </c>
      <c r="W290" t="s">
        <v>1198</v>
      </c>
      <c r="X290" s="4" t="s">
        <v>607</v>
      </c>
    </row>
    <row r="291" spans="1:25" x14ac:dyDescent="0.2">
      <c r="A291" t="s">
        <v>608</v>
      </c>
      <c r="B291">
        <v>1.93337</v>
      </c>
      <c r="C291">
        <v>1.8233900000000001</v>
      </c>
      <c r="D291">
        <v>-8.4498299999999998E-2</v>
      </c>
      <c r="E291">
        <v>0.83640000000000003</v>
      </c>
      <c r="F291">
        <v>0.94297399999999998</v>
      </c>
      <c r="G291">
        <v>4.4788699999999997</v>
      </c>
      <c r="H291">
        <v>4.5543800000000001</v>
      </c>
      <c r="I291">
        <v>2.4119499999999999E-2</v>
      </c>
      <c r="J291">
        <v>0.94615000000000005</v>
      </c>
      <c r="K291">
        <v>0.98262499999999997</v>
      </c>
      <c r="L291">
        <v>2.1786099999999999</v>
      </c>
      <c r="M291">
        <v>1.4439500000000001</v>
      </c>
      <c r="N291">
        <v>-0.59338900000000006</v>
      </c>
      <c r="O291">
        <v>3.5450000000000002E-2</v>
      </c>
      <c r="P291">
        <v>0.15194199999999999</v>
      </c>
      <c r="Q291">
        <v>1.2096499999999999</v>
      </c>
      <c r="R291">
        <v>2.71123</v>
      </c>
      <c r="S291">
        <v>1.16435</v>
      </c>
      <c r="T291">
        <v>6.7999999999999996E-3</v>
      </c>
      <c r="U291">
        <v>4.5206700000000002E-2</v>
      </c>
      <c r="W291" t="s">
        <v>1199</v>
      </c>
      <c r="X291" s="4" t="s">
        <v>609</v>
      </c>
    </row>
    <row r="292" spans="1:25" x14ac:dyDescent="0.2">
      <c r="A292" t="s">
        <v>610</v>
      </c>
      <c r="B292">
        <v>11.7615</v>
      </c>
      <c r="C292">
        <v>10.6716</v>
      </c>
      <c r="D292">
        <v>-0.140294</v>
      </c>
      <c r="E292">
        <v>0.63385000000000002</v>
      </c>
      <c r="F292">
        <v>0.84892500000000004</v>
      </c>
      <c r="G292">
        <v>12.0791</v>
      </c>
      <c r="H292">
        <v>8.7198399999999996</v>
      </c>
      <c r="I292">
        <v>-0.470136</v>
      </c>
      <c r="J292">
        <v>0.12605</v>
      </c>
      <c r="K292">
        <v>0.353877</v>
      </c>
      <c r="L292">
        <v>11.666</v>
      </c>
      <c r="M292">
        <v>16.275300000000001</v>
      </c>
      <c r="N292">
        <v>0.480381</v>
      </c>
      <c r="O292">
        <v>6.0499999999999998E-3</v>
      </c>
      <c r="P292">
        <v>4.1371999999999999E-2</v>
      </c>
      <c r="Q292">
        <v>9.5659600000000005</v>
      </c>
      <c r="R292">
        <v>13.937200000000001</v>
      </c>
      <c r="S292">
        <v>0.54295800000000005</v>
      </c>
      <c r="T292">
        <v>7.3700000000000002E-2</v>
      </c>
      <c r="U292">
        <v>0.25011899999999998</v>
      </c>
      <c r="W292" t="s">
        <v>13</v>
      </c>
      <c r="X292" s="4" t="s">
        <v>611</v>
      </c>
    </row>
    <row r="293" spans="1:25" x14ac:dyDescent="0.2">
      <c r="A293" t="s">
        <v>612</v>
      </c>
      <c r="B293">
        <v>1.48838</v>
      </c>
      <c r="C293">
        <v>7.6715499999999999</v>
      </c>
      <c r="D293">
        <v>2.3657699999999999</v>
      </c>
      <c r="E293">
        <v>5.0700000000000002E-2</v>
      </c>
      <c r="F293">
        <v>0.194553</v>
      </c>
      <c r="G293">
        <v>21.230799999999999</v>
      </c>
      <c r="H293">
        <v>34.949100000000001</v>
      </c>
      <c r="I293">
        <v>0.71909699999999999</v>
      </c>
      <c r="J293">
        <v>0.17460000000000001</v>
      </c>
      <c r="K293">
        <v>0.43337599999999998</v>
      </c>
      <c r="L293">
        <v>43.4041</v>
      </c>
      <c r="M293">
        <v>21.632899999999999</v>
      </c>
      <c r="N293">
        <v>-1.0045999999999999</v>
      </c>
      <c r="O293">
        <v>5.9999999999999995E-4</v>
      </c>
      <c r="P293">
        <v>6.8447899999999999E-3</v>
      </c>
      <c r="Q293">
        <v>3.2295199999999999</v>
      </c>
      <c r="R293">
        <v>3.8639199999999998</v>
      </c>
      <c r="S293">
        <v>0.258747</v>
      </c>
      <c r="T293">
        <v>0.76485000000000003</v>
      </c>
      <c r="U293">
        <v>0.91379900000000003</v>
      </c>
      <c r="W293" t="s">
        <v>1200</v>
      </c>
      <c r="X293" s="4" t="s">
        <v>613</v>
      </c>
    </row>
    <row r="294" spans="1:25" x14ac:dyDescent="0.2">
      <c r="A294" t="s">
        <v>614</v>
      </c>
      <c r="B294">
        <v>14.548</v>
      </c>
      <c r="C294">
        <v>17.367599999999999</v>
      </c>
      <c r="D294">
        <v>0.25557600000000003</v>
      </c>
      <c r="E294">
        <v>0.47825000000000001</v>
      </c>
      <c r="F294">
        <v>0.74816000000000005</v>
      </c>
      <c r="G294">
        <v>15.9824</v>
      </c>
      <c r="H294">
        <v>27.8965</v>
      </c>
      <c r="I294">
        <v>0.80359800000000003</v>
      </c>
      <c r="J294">
        <v>2.75E-2</v>
      </c>
      <c r="K294">
        <v>0.12693699999999999</v>
      </c>
      <c r="L294">
        <v>9.4592600000000004</v>
      </c>
      <c r="M294">
        <v>16.471800000000002</v>
      </c>
      <c r="N294">
        <v>0.80020100000000005</v>
      </c>
      <c r="O294">
        <v>6.9999999999999999E-4</v>
      </c>
      <c r="P294">
        <v>7.7494900000000004E-3</v>
      </c>
      <c r="Q294">
        <v>10.497400000000001</v>
      </c>
      <c r="R294">
        <v>15.7874</v>
      </c>
      <c r="S294">
        <v>0.58873799999999998</v>
      </c>
      <c r="T294">
        <v>0.11625000000000001</v>
      </c>
      <c r="U294">
        <v>0.336113</v>
      </c>
      <c r="W294" t="s">
        <v>1073</v>
      </c>
      <c r="X294" s="4" t="s">
        <v>615</v>
      </c>
    </row>
    <row r="295" spans="1:25" x14ac:dyDescent="0.2">
      <c r="A295" t="s">
        <v>616</v>
      </c>
      <c r="B295">
        <v>319.05200000000002</v>
      </c>
      <c r="C295">
        <v>311.84300000000002</v>
      </c>
      <c r="D295">
        <v>-3.2969199999999997E-2</v>
      </c>
      <c r="E295">
        <v>0.90780000000000005</v>
      </c>
      <c r="F295">
        <v>0.96971799999999997</v>
      </c>
      <c r="G295">
        <v>34.771900000000002</v>
      </c>
      <c r="H295">
        <v>37.869700000000002</v>
      </c>
      <c r="I295">
        <v>0.12311999999999999</v>
      </c>
      <c r="J295">
        <v>0.7077</v>
      </c>
      <c r="K295">
        <v>0.88758400000000004</v>
      </c>
      <c r="L295">
        <v>22.0382</v>
      </c>
      <c r="M295">
        <v>39.555900000000001</v>
      </c>
      <c r="N295">
        <v>0.843885</v>
      </c>
      <c r="O295" s="3">
        <v>5.0000000000000002E-5</v>
      </c>
      <c r="P295">
        <v>8.4016899999999999E-4</v>
      </c>
      <c r="Q295">
        <v>60.418900000000001</v>
      </c>
      <c r="R295">
        <v>62.520899999999997</v>
      </c>
      <c r="S295">
        <v>4.9339399999999999E-2</v>
      </c>
      <c r="T295">
        <v>0.87280000000000002</v>
      </c>
      <c r="U295">
        <v>0.957341</v>
      </c>
      <c r="W295" t="s">
        <v>1201</v>
      </c>
      <c r="X295" s="4" t="s">
        <v>617</v>
      </c>
    </row>
    <row r="296" spans="1:25" x14ac:dyDescent="0.2">
      <c r="A296" t="s">
        <v>618</v>
      </c>
      <c r="B296">
        <v>31.451699999999999</v>
      </c>
      <c r="C296">
        <v>26.864699999999999</v>
      </c>
      <c r="D296">
        <v>-0.22742399999999999</v>
      </c>
      <c r="E296">
        <v>0.45384999999999998</v>
      </c>
      <c r="F296">
        <v>0.72967300000000002</v>
      </c>
      <c r="G296">
        <v>88.343100000000007</v>
      </c>
      <c r="H296">
        <v>81.366200000000006</v>
      </c>
      <c r="I296">
        <v>-0.118688</v>
      </c>
      <c r="J296">
        <v>0.71274999999999999</v>
      </c>
      <c r="K296">
        <v>0.88993699999999998</v>
      </c>
      <c r="L296">
        <v>39.930199999999999</v>
      </c>
      <c r="M296">
        <v>54.754899999999999</v>
      </c>
      <c r="N296">
        <v>0.45550600000000002</v>
      </c>
      <c r="O296">
        <v>7.1500000000000001E-3</v>
      </c>
      <c r="P296">
        <v>4.6899499999999997E-2</v>
      </c>
      <c r="Q296">
        <v>30.5395</v>
      </c>
      <c r="R296">
        <v>72.100800000000007</v>
      </c>
      <c r="S296">
        <v>1.2393400000000001</v>
      </c>
      <c r="T296">
        <v>1.4999999999999999E-4</v>
      </c>
      <c r="U296">
        <v>2.1859000000000002E-3</v>
      </c>
      <c r="W296" t="s">
        <v>1202</v>
      </c>
      <c r="X296" s="4" t="s">
        <v>619</v>
      </c>
    </row>
    <row r="297" spans="1:25" x14ac:dyDescent="0.2">
      <c r="A297" t="s">
        <v>620</v>
      </c>
      <c r="B297">
        <v>0.34965099999999999</v>
      </c>
      <c r="C297">
        <v>0.65032699999999999</v>
      </c>
      <c r="D297">
        <v>0.89524899999999996</v>
      </c>
      <c r="E297">
        <v>1</v>
      </c>
      <c r="F297">
        <v>1</v>
      </c>
      <c r="G297">
        <v>3.50346</v>
      </c>
      <c r="H297">
        <v>3.3292099999999998</v>
      </c>
      <c r="I297">
        <v>-7.3601E-2</v>
      </c>
      <c r="J297">
        <v>0.91320000000000001</v>
      </c>
      <c r="K297">
        <v>0.97163900000000003</v>
      </c>
      <c r="L297">
        <v>1.9059200000000001</v>
      </c>
      <c r="M297">
        <v>0.54105300000000001</v>
      </c>
      <c r="N297">
        <v>-1.8166500000000001</v>
      </c>
      <c r="O297">
        <v>5.0000000000000001E-4</v>
      </c>
      <c r="P297">
        <v>5.9018300000000003E-3</v>
      </c>
      <c r="Q297">
        <v>0.68952800000000003</v>
      </c>
      <c r="R297">
        <v>0.80601699999999998</v>
      </c>
      <c r="S297">
        <v>0.22520000000000001</v>
      </c>
      <c r="T297">
        <v>0.78249999999999997</v>
      </c>
      <c r="U297">
        <v>0.92128200000000005</v>
      </c>
      <c r="W297" t="s">
        <v>13</v>
      </c>
      <c r="X297" s="4" t="s">
        <v>621</v>
      </c>
      <c r="Y297" s="4" t="s">
        <v>622</v>
      </c>
    </row>
    <row r="298" spans="1:25" x14ac:dyDescent="0.2">
      <c r="A298" t="s">
        <v>623</v>
      </c>
      <c r="B298">
        <v>9.6468600000000002</v>
      </c>
      <c r="C298">
        <v>10.8232</v>
      </c>
      <c r="D298">
        <v>0.16600100000000001</v>
      </c>
      <c r="E298">
        <v>0.69174999999999998</v>
      </c>
      <c r="F298">
        <v>0.87951299999999999</v>
      </c>
      <c r="G298">
        <v>31.937999999999999</v>
      </c>
      <c r="H298">
        <v>33.789099999999998</v>
      </c>
      <c r="I298">
        <v>8.1282599999999997E-2</v>
      </c>
      <c r="J298">
        <v>0.81669999999999998</v>
      </c>
      <c r="K298">
        <v>0.93525599999999998</v>
      </c>
      <c r="L298">
        <v>20.393899999999999</v>
      </c>
      <c r="M298">
        <v>14.2591</v>
      </c>
      <c r="N298">
        <v>-0.51625100000000002</v>
      </c>
      <c r="O298">
        <v>5.6250000000000001E-2</v>
      </c>
      <c r="P298">
        <v>0.20863799999999999</v>
      </c>
      <c r="Q298">
        <v>8.7301000000000002</v>
      </c>
      <c r="R298">
        <v>20.3108</v>
      </c>
      <c r="S298">
        <v>1.21818</v>
      </c>
      <c r="T298">
        <v>6.6499999999999997E-3</v>
      </c>
      <c r="U298">
        <v>4.4432699999999999E-2</v>
      </c>
      <c r="W298" t="s">
        <v>1203</v>
      </c>
      <c r="X298" s="4" t="s">
        <v>624</v>
      </c>
      <c r="Y298" s="4" t="s">
        <v>625</v>
      </c>
    </row>
    <row r="299" spans="1:25" x14ac:dyDescent="0.2">
      <c r="A299" t="s">
        <v>626</v>
      </c>
      <c r="B299">
        <v>0.75070400000000004</v>
      </c>
      <c r="C299">
        <v>1.2224699999999999</v>
      </c>
      <c r="D299">
        <v>0.70348299999999997</v>
      </c>
      <c r="E299">
        <v>0.41315000000000002</v>
      </c>
      <c r="F299">
        <v>0.69675699999999996</v>
      </c>
      <c r="G299">
        <v>6.8584399999999999</v>
      </c>
      <c r="H299">
        <v>6.8835100000000002</v>
      </c>
      <c r="I299">
        <v>5.2625399999999996E-3</v>
      </c>
      <c r="J299">
        <v>0.99304999999999999</v>
      </c>
      <c r="K299">
        <v>0.99720699999999995</v>
      </c>
      <c r="L299">
        <v>4.4025800000000004</v>
      </c>
      <c r="M299">
        <v>1.7496799999999999</v>
      </c>
      <c r="N299">
        <v>-1.3312600000000001</v>
      </c>
      <c r="O299">
        <v>3.3999999999999998E-3</v>
      </c>
      <c r="P299">
        <v>2.6695900000000002E-2</v>
      </c>
      <c r="Q299">
        <v>0.52646000000000004</v>
      </c>
      <c r="R299">
        <v>1.59876</v>
      </c>
      <c r="S299">
        <v>1.60256</v>
      </c>
      <c r="T299">
        <v>0.12285</v>
      </c>
      <c r="U299">
        <v>0.34824300000000002</v>
      </c>
      <c r="W299" t="s">
        <v>1127</v>
      </c>
      <c r="X299" s="4" t="s">
        <v>627</v>
      </c>
      <c r="Y299" s="4" t="s">
        <v>628</v>
      </c>
    </row>
    <row r="300" spans="1:25" x14ac:dyDescent="0.2">
      <c r="A300" t="s">
        <v>629</v>
      </c>
      <c r="B300">
        <v>38.8675</v>
      </c>
      <c r="C300">
        <v>49.451000000000001</v>
      </c>
      <c r="D300">
        <v>0.34743499999999999</v>
      </c>
      <c r="E300">
        <v>0.26769999999999999</v>
      </c>
      <c r="F300">
        <v>0.55354999999999999</v>
      </c>
      <c r="G300">
        <v>82.742999999999995</v>
      </c>
      <c r="H300">
        <v>67.605599999999995</v>
      </c>
      <c r="I300">
        <v>-0.29149399999999998</v>
      </c>
      <c r="J300">
        <v>0.3417</v>
      </c>
      <c r="K300">
        <v>0.63227999999999995</v>
      </c>
      <c r="L300">
        <v>109.167</v>
      </c>
      <c r="M300">
        <v>65.998000000000005</v>
      </c>
      <c r="N300">
        <v>-0.72604599999999997</v>
      </c>
      <c r="O300" s="3">
        <v>5.0000000000000002E-5</v>
      </c>
      <c r="P300">
        <v>8.4016899999999999E-4</v>
      </c>
      <c r="Q300">
        <v>1.5747100000000001</v>
      </c>
      <c r="R300">
        <v>1.7667600000000001</v>
      </c>
      <c r="S300">
        <v>0.166017</v>
      </c>
      <c r="T300">
        <v>0.82715000000000005</v>
      </c>
      <c r="U300">
        <v>0.93926699999999996</v>
      </c>
      <c r="W300" t="s">
        <v>1204</v>
      </c>
      <c r="X300" s="4" t="s">
        <v>630</v>
      </c>
    </row>
    <row r="301" spans="1:25" x14ac:dyDescent="0.2">
      <c r="A301" t="s">
        <v>631</v>
      </c>
      <c r="B301">
        <v>6.4100599999999996</v>
      </c>
      <c r="C301">
        <v>5.4870999999999999</v>
      </c>
      <c r="D301">
        <v>-0.22429299999999999</v>
      </c>
      <c r="E301">
        <v>0.51805000000000001</v>
      </c>
      <c r="F301">
        <v>0.777389</v>
      </c>
      <c r="G301">
        <v>4.6753799999999996</v>
      </c>
      <c r="H301">
        <v>4.0486800000000001</v>
      </c>
      <c r="I301">
        <v>-0.20763100000000001</v>
      </c>
      <c r="J301">
        <v>0.58450000000000002</v>
      </c>
      <c r="K301">
        <v>0.82050299999999998</v>
      </c>
      <c r="L301">
        <v>3.5821999999999998</v>
      </c>
      <c r="M301">
        <v>4.0418599999999998</v>
      </c>
      <c r="N301">
        <v>0.174174</v>
      </c>
      <c r="O301">
        <v>0.434</v>
      </c>
      <c r="P301">
        <v>0.71393799999999996</v>
      </c>
      <c r="Q301">
        <v>4.1206699999999996</v>
      </c>
      <c r="R301">
        <v>9.5802899999999998</v>
      </c>
      <c r="S301">
        <v>1.21719</v>
      </c>
      <c r="T301">
        <v>8.4999999999999995E-4</v>
      </c>
      <c r="U301">
        <v>9.0568899999999997E-3</v>
      </c>
      <c r="W301" t="s">
        <v>1205</v>
      </c>
      <c r="X301" s="4" t="s">
        <v>632</v>
      </c>
    </row>
    <row r="302" spans="1:25" x14ac:dyDescent="0.2">
      <c r="A302" t="s">
        <v>633</v>
      </c>
      <c r="B302">
        <v>8.5537200000000002</v>
      </c>
      <c r="C302">
        <v>10.718299999999999</v>
      </c>
      <c r="D302">
        <v>0.32545800000000003</v>
      </c>
      <c r="E302">
        <v>0.4325</v>
      </c>
      <c r="F302">
        <v>0.71266499999999999</v>
      </c>
      <c r="G302">
        <v>2.7863099999999998</v>
      </c>
      <c r="H302">
        <v>2.6756199999999999</v>
      </c>
      <c r="I302">
        <v>-5.8479099999999999E-2</v>
      </c>
      <c r="J302">
        <v>0.92079999999999995</v>
      </c>
      <c r="K302">
        <v>0.97420200000000001</v>
      </c>
      <c r="L302">
        <v>1.8167199999999999</v>
      </c>
      <c r="M302">
        <v>3.7478199999999999</v>
      </c>
      <c r="N302">
        <v>1.04471</v>
      </c>
      <c r="O302">
        <v>3.0999999999999999E-3</v>
      </c>
      <c r="P302">
        <v>2.4852099999999998E-2</v>
      </c>
      <c r="Q302">
        <v>4.7625900000000003</v>
      </c>
      <c r="R302">
        <v>7.1273099999999996</v>
      </c>
      <c r="S302">
        <v>0.58161099999999999</v>
      </c>
      <c r="T302">
        <v>0.2268</v>
      </c>
      <c r="U302">
        <v>0.50457200000000002</v>
      </c>
      <c r="W302" t="s">
        <v>1206</v>
      </c>
      <c r="X302" s="4" t="s">
        <v>634</v>
      </c>
    </row>
    <row r="303" spans="1:25" x14ac:dyDescent="0.2">
      <c r="A303" t="s">
        <v>635</v>
      </c>
      <c r="B303">
        <v>11.632300000000001</v>
      </c>
      <c r="C303">
        <v>15.732200000000001</v>
      </c>
      <c r="D303">
        <v>0.43558999999999998</v>
      </c>
      <c r="E303">
        <v>0.26384999999999997</v>
      </c>
      <c r="F303">
        <v>0.54910000000000003</v>
      </c>
      <c r="G303">
        <v>7.2106199999999996</v>
      </c>
      <c r="H303">
        <v>7.4971500000000004</v>
      </c>
      <c r="I303">
        <v>5.6219100000000001E-2</v>
      </c>
      <c r="J303">
        <v>0.89710000000000001</v>
      </c>
      <c r="K303">
        <v>0.96591099999999996</v>
      </c>
      <c r="L303">
        <v>6.3159400000000003</v>
      </c>
      <c r="M303">
        <v>10.1806</v>
      </c>
      <c r="N303">
        <v>0.68876099999999996</v>
      </c>
      <c r="O303">
        <v>6.7999999999999996E-3</v>
      </c>
      <c r="P303">
        <v>4.5206700000000002E-2</v>
      </c>
      <c r="Q303">
        <v>9.5197699999999994</v>
      </c>
      <c r="R303">
        <v>11.9937</v>
      </c>
      <c r="S303">
        <v>0.33327499999999999</v>
      </c>
      <c r="T303">
        <v>0.40105000000000002</v>
      </c>
      <c r="U303">
        <v>0.68610899999999997</v>
      </c>
      <c r="W303" t="s">
        <v>1206</v>
      </c>
      <c r="X303" s="4" t="s">
        <v>636</v>
      </c>
    </row>
    <row r="304" spans="1:25" x14ac:dyDescent="0.2">
      <c r="A304" t="s">
        <v>637</v>
      </c>
      <c r="B304">
        <v>33.2943</v>
      </c>
      <c r="C304">
        <v>38.512900000000002</v>
      </c>
      <c r="D304">
        <v>0.210068</v>
      </c>
      <c r="E304">
        <v>0.52354999999999996</v>
      </c>
      <c r="F304">
        <v>0.78113200000000005</v>
      </c>
      <c r="G304">
        <v>87.594399999999993</v>
      </c>
      <c r="H304">
        <v>153.08500000000001</v>
      </c>
      <c r="I304">
        <v>0.805427</v>
      </c>
      <c r="J304">
        <v>1.3950000000000001E-2</v>
      </c>
      <c r="K304">
        <v>7.7389399999999997E-2</v>
      </c>
      <c r="L304">
        <v>47.477899999999998</v>
      </c>
      <c r="M304">
        <v>85.191699999999997</v>
      </c>
      <c r="N304">
        <v>0.84345899999999996</v>
      </c>
      <c r="O304" s="3">
        <v>5.0000000000000002E-5</v>
      </c>
      <c r="P304">
        <v>8.4016899999999999E-4</v>
      </c>
      <c r="Q304">
        <v>0.80514399999999997</v>
      </c>
      <c r="R304">
        <v>0.97831199999999996</v>
      </c>
      <c r="S304">
        <v>0.28104800000000002</v>
      </c>
      <c r="T304">
        <v>0.73650000000000004</v>
      </c>
      <c r="U304">
        <v>0.90109899999999998</v>
      </c>
      <c r="W304" t="s">
        <v>1031</v>
      </c>
      <c r="X304" s="4" t="s">
        <v>638</v>
      </c>
    </row>
    <row r="305" spans="1:25" x14ac:dyDescent="0.2">
      <c r="A305" t="s">
        <v>639</v>
      </c>
      <c r="B305">
        <v>12.6191</v>
      </c>
      <c r="C305">
        <v>13.718999999999999</v>
      </c>
      <c r="D305">
        <v>0.120571</v>
      </c>
      <c r="E305">
        <v>0.74485000000000001</v>
      </c>
      <c r="F305">
        <v>0.90498299999999998</v>
      </c>
      <c r="G305">
        <v>9.9261099999999995</v>
      </c>
      <c r="H305">
        <v>3.9296000000000002</v>
      </c>
      <c r="I305">
        <v>-1.33684</v>
      </c>
      <c r="J305">
        <v>6.0499999999999998E-3</v>
      </c>
      <c r="K305">
        <v>4.1371999999999999E-2</v>
      </c>
      <c r="L305">
        <v>4.1238299999999999</v>
      </c>
      <c r="M305">
        <v>7.7512299999999996</v>
      </c>
      <c r="N305">
        <v>0.91043799999999997</v>
      </c>
      <c r="O305">
        <v>2.7499999999999998E-3</v>
      </c>
      <c r="P305">
        <v>2.26319E-2</v>
      </c>
      <c r="Q305">
        <v>7.9898999999999996</v>
      </c>
      <c r="R305">
        <v>8.9723199999999999</v>
      </c>
      <c r="S305">
        <v>0.16730300000000001</v>
      </c>
      <c r="T305">
        <v>0.68005000000000004</v>
      </c>
      <c r="U305">
        <v>0.87341199999999997</v>
      </c>
      <c r="W305" t="s">
        <v>1207</v>
      </c>
      <c r="X305" s="4" t="s">
        <v>640</v>
      </c>
      <c r="Y305" s="4" t="s">
        <v>641</v>
      </c>
    </row>
    <row r="306" spans="1:25" x14ac:dyDescent="0.2">
      <c r="A306" t="s">
        <v>642</v>
      </c>
      <c r="B306">
        <v>98.793300000000002</v>
      </c>
      <c r="C306">
        <v>24.082799999999999</v>
      </c>
      <c r="D306">
        <v>-2.0364100000000001</v>
      </c>
      <c r="E306" s="3">
        <v>5.0000000000000002E-5</v>
      </c>
      <c r="F306">
        <v>8.4016899999999999E-4</v>
      </c>
      <c r="G306">
        <v>42.221200000000003</v>
      </c>
      <c r="H306">
        <v>175.37899999999999</v>
      </c>
      <c r="I306">
        <v>2.05443</v>
      </c>
      <c r="J306" s="3">
        <v>5.0000000000000002E-5</v>
      </c>
      <c r="K306">
        <v>8.4016899999999999E-4</v>
      </c>
      <c r="L306">
        <v>169.108</v>
      </c>
      <c r="M306">
        <v>229.08</v>
      </c>
      <c r="N306">
        <v>0.43790699999999999</v>
      </c>
      <c r="O306">
        <v>6.1449999999999998E-2</v>
      </c>
      <c r="P306">
        <v>0.221635</v>
      </c>
      <c r="Q306">
        <v>65.121799999999993</v>
      </c>
      <c r="R306">
        <v>194.36500000000001</v>
      </c>
      <c r="S306">
        <v>1.5775600000000001</v>
      </c>
      <c r="T306">
        <v>1.4999999999999999E-4</v>
      </c>
      <c r="U306">
        <v>2.1859000000000002E-3</v>
      </c>
      <c r="W306" t="s">
        <v>1208</v>
      </c>
      <c r="X306" s="4" t="s">
        <v>643</v>
      </c>
    </row>
    <row r="307" spans="1:25" x14ac:dyDescent="0.2">
      <c r="A307" t="s">
        <v>644</v>
      </c>
      <c r="B307">
        <v>0.19008900000000001</v>
      </c>
      <c r="C307">
        <v>0.137824</v>
      </c>
      <c r="D307">
        <v>-0.46384199999999998</v>
      </c>
      <c r="E307">
        <v>1</v>
      </c>
      <c r="F307">
        <v>1</v>
      </c>
      <c r="G307">
        <v>0.21193100000000001</v>
      </c>
      <c r="H307">
        <v>0.13108300000000001</v>
      </c>
      <c r="I307">
        <v>-0.69310799999999995</v>
      </c>
      <c r="J307">
        <v>1</v>
      </c>
      <c r="K307">
        <v>1</v>
      </c>
      <c r="L307">
        <v>11.4247</v>
      </c>
      <c r="M307">
        <v>24.9468</v>
      </c>
      <c r="N307">
        <v>1.1267</v>
      </c>
      <c r="O307">
        <v>2.9999999999999997E-4</v>
      </c>
      <c r="P307">
        <v>3.8884499999999999E-3</v>
      </c>
      <c r="Q307">
        <v>0.29576999999999998</v>
      </c>
      <c r="R307">
        <v>0.28012500000000001</v>
      </c>
      <c r="S307">
        <v>-7.8402299999999994E-2</v>
      </c>
      <c r="T307">
        <v>1</v>
      </c>
      <c r="U307">
        <v>1</v>
      </c>
      <c r="W307" t="s">
        <v>1209</v>
      </c>
      <c r="X307" s="4" t="s">
        <v>645</v>
      </c>
    </row>
    <row r="308" spans="1:25" x14ac:dyDescent="0.2">
      <c r="A308" t="s">
        <v>646</v>
      </c>
      <c r="B308">
        <v>395.68599999999998</v>
      </c>
      <c r="C308">
        <v>454.23899999999998</v>
      </c>
      <c r="D308">
        <v>0.19909299999999999</v>
      </c>
      <c r="E308">
        <v>0.52585000000000004</v>
      </c>
      <c r="F308">
        <v>0.78270200000000001</v>
      </c>
      <c r="G308">
        <v>252.11</v>
      </c>
      <c r="H308">
        <v>196.19399999999999</v>
      </c>
      <c r="I308">
        <v>-0.36177500000000001</v>
      </c>
      <c r="J308">
        <v>0.23519999999999999</v>
      </c>
      <c r="K308">
        <v>0.51483299999999999</v>
      </c>
      <c r="L308">
        <v>304.584</v>
      </c>
      <c r="M308">
        <v>431.53199999999998</v>
      </c>
      <c r="N308">
        <v>0.50262799999999996</v>
      </c>
      <c r="O308">
        <v>5.3499999999999997E-3</v>
      </c>
      <c r="P308">
        <v>3.7712200000000001E-2</v>
      </c>
      <c r="Q308">
        <v>378.86099999999999</v>
      </c>
      <c r="R308">
        <v>377.625</v>
      </c>
      <c r="S308">
        <v>-4.7157800000000001E-3</v>
      </c>
      <c r="T308">
        <v>0.98845000000000005</v>
      </c>
      <c r="U308">
        <v>0.995811</v>
      </c>
      <c r="W308" t="s">
        <v>13</v>
      </c>
      <c r="X308" s="4" t="s">
        <v>647</v>
      </c>
    </row>
    <row r="309" spans="1:25" x14ac:dyDescent="0.2">
      <c r="A309" t="s">
        <v>648</v>
      </c>
      <c r="B309">
        <v>2.05572</v>
      </c>
      <c r="C309">
        <v>2.8291499999999998</v>
      </c>
      <c r="D309">
        <v>0.46072299999999999</v>
      </c>
      <c r="E309">
        <v>0.37354999999999999</v>
      </c>
      <c r="F309">
        <v>0.66205099999999995</v>
      </c>
      <c r="G309">
        <v>10.037800000000001</v>
      </c>
      <c r="H309">
        <v>6.9387100000000004</v>
      </c>
      <c r="I309">
        <v>-0.53270099999999998</v>
      </c>
      <c r="J309">
        <v>0.1636</v>
      </c>
      <c r="K309">
        <v>0.416182</v>
      </c>
      <c r="L309">
        <v>10.970599999999999</v>
      </c>
      <c r="M309">
        <v>11.562799999999999</v>
      </c>
      <c r="N309">
        <v>7.5850500000000001E-2</v>
      </c>
      <c r="O309">
        <v>0.70240000000000002</v>
      </c>
      <c r="P309">
        <v>0.88509099999999996</v>
      </c>
      <c r="Q309">
        <v>10.751899999999999</v>
      </c>
      <c r="R309">
        <v>27.284199999999998</v>
      </c>
      <c r="S309">
        <v>1.34348</v>
      </c>
      <c r="T309">
        <v>1E-4</v>
      </c>
      <c r="U309">
        <v>1.5488699999999999E-3</v>
      </c>
      <c r="W309" t="s">
        <v>1210</v>
      </c>
      <c r="X309" s="4" t="s">
        <v>649</v>
      </c>
    </row>
    <row r="310" spans="1:25" x14ac:dyDescent="0.2">
      <c r="A310" t="s">
        <v>650</v>
      </c>
      <c r="B310">
        <v>253.89699999999999</v>
      </c>
      <c r="C310">
        <v>253.57900000000001</v>
      </c>
      <c r="D310">
        <v>-1.8108200000000001E-3</v>
      </c>
      <c r="E310">
        <v>0.996</v>
      </c>
      <c r="F310">
        <v>0.99817</v>
      </c>
      <c r="G310">
        <v>183.37799999999999</v>
      </c>
      <c r="H310">
        <v>188.863</v>
      </c>
      <c r="I310">
        <v>4.25209E-2</v>
      </c>
      <c r="J310">
        <v>0.87919999999999998</v>
      </c>
      <c r="K310">
        <v>0.95959899999999998</v>
      </c>
      <c r="L310">
        <v>189.96100000000001</v>
      </c>
      <c r="M310">
        <v>263.69799999999998</v>
      </c>
      <c r="N310">
        <v>0.47318500000000002</v>
      </c>
      <c r="O310">
        <v>5.7999999999999996E-3</v>
      </c>
      <c r="P310">
        <v>4.0092299999999997E-2</v>
      </c>
      <c r="Q310">
        <v>145.85599999999999</v>
      </c>
      <c r="R310">
        <v>124.822</v>
      </c>
      <c r="S310">
        <v>-0.22467400000000001</v>
      </c>
      <c r="T310">
        <v>0.43545</v>
      </c>
      <c r="U310">
        <v>0.71504699999999999</v>
      </c>
      <c r="W310" t="s">
        <v>1211</v>
      </c>
      <c r="X310" s="4" t="s">
        <v>651</v>
      </c>
    </row>
    <row r="311" spans="1:25" x14ac:dyDescent="0.2">
      <c r="A311" t="s">
        <v>652</v>
      </c>
      <c r="B311">
        <v>34.179400000000001</v>
      </c>
      <c r="C311">
        <v>28.918299999999999</v>
      </c>
      <c r="D311">
        <v>-0.241146</v>
      </c>
      <c r="E311">
        <v>0.47244999999999998</v>
      </c>
      <c r="F311">
        <v>0.74381399999999998</v>
      </c>
      <c r="G311">
        <v>24.7866</v>
      </c>
      <c r="H311">
        <v>27.736699999999999</v>
      </c>
      <c r="I311">
        <v>0.16223699999999999</v>
      </c>
      <c r="J311">
        <v>0.63819999999999999</v>
      </c>
      <c r="K311">
        <v>0.85131100000000004</v>
      </c>
      <c r="L311">
        <v>40.091299999999997</v>
      </c>
      <c r="M311">
        <v>67.878</v>
      </c>
      <c r="N311">
        <v>0.75965400000000005</v>
      </c>
      <c r="O311" s="3">
        <v>5.0000000000000002E-5</v>
      </c>
      <c r="P311">
        <v>8.4016899999999999E-4</v>
      </c>
      <c r="Q311">
        <v>30.787299999999998</v>
      </c>
      <c r="R311">
        <v>25.2881</v>
      </c>
      <c r="S311">
        <v>-0.28387499999999999</v>
      </c>
      <c r="T311">
        <v>0.41025</v>
      </c>
      <c r="U311">
        <v>0.694164</v>
      </c>
      <c r="W311" t="s">
        <v>1211</v>
      </c>
      <c r="X311" s="4" t="s">
        <v>653</v>
      </c>
    </row>
    <row r="312" spans="1:25" x14ac:dyDescent="0.2">
      <c r="A312" t="s">
        <v>654</v>
      </c>
      <c r="B312">
        <v>7.5373799999999997</v>
      </c>
      <c r="C312">
        <v>7.8097300000000001</v>
      </c>
      <c r="D312">
        <v>5.1209999999999999E-2</v>
      </c>
      <c r="E312">
        <v>0.88915</v>
      </c>
      <c r="F312">
        <v>0.96346600000000004</v>
      </c>
      <c r="G312">
        <v>3.63212</v>
      </c>
      <c r="H312">
        <v>4.4753699999999998</v>
      </c>
      <c r="I312">
        <v>0.30119499999999999</v>
      </c>
      <c r="J312">
        <v>0.498</v>
      </c>
      <c r="K312">
        <v>0.76290000000000002</v>
      </c>
      <c r="L312">
        <v>3.1419000000000001</v>
      </c>
      <c r="M312">
        <v>7.2582500000000003</v>
      </c>
      <c r="N312">
        <v>1.2079899999999999</v>
      </c>
      <c r="O312" s="3">
        <v>5.0000000000000002E-5</v>
      </c>
      <c r="P312">
        <v>8.4016899999999999E-4</v>
      </c>
      <c r="Q312">
        <v>5.1339800000000002</v>
      </c>
      <c r="R312">
        <v>7.3229699999999998</v>
      </c>
      <c r="S312">
        <v>0.512351</v>
      </c>
      <c r="T312">
        <v>0.1658</v>
      </c>
      <c r="U312">
        <v>0.419711</v>
      </c>
      <c r="W312" t="s">
        <v>1212</v>
      </c>
      <c r="X312" s="4" t="s">
        <v>655</v>
      </c>
    </row>
    <row r="313" spans="1:25" x14ac:dyDescent="0.2">
      <c r="A313" t="s">
        <v>656</v>
      </c>
      <c r="B313">
        <v>3.1208200000000001</v>
      </c>
      <c r="C313">
        <v>3.4259900000000001</v>
      </c>
      <c r="D313">
        <v>0.134598</v>
      </c>
      <c r="E313">
        <v>0.76700000000000002</v>
      </c>
      <c r="F313">
        <v>0.91467299999999996</v>
      </c>
      <c r="G313">
        <v>2.1278999999999999</v>
      </c>
      <c r="H313">
        <v>1.9072100000000001</v>
      </c>
      <c r="I313">
        <v>-0.15796499999999999</v>
      </c>
      <c r="J313">
        <v>0.75490000000000002</v>
      </c>
      <c r="K313">
        <v>0.90940900000000002</v>
      </c>
      <c r="L313">
        <v>1.02738</v>
      </c>
      <c r="M313">
        <v>1.81752</v>
      </c>
      <c r="N313">
        <v>0.82301000000000002</v>
      </c>
      <c r="O313">
        <v>2.2450000000000001E-2</v>
      </c>
      <c r="P313">
        <v>0.109637</v>
      </c>
      <c r="Q313">
        <v>2.4857900000000002</v>
      </c>
      <c r="R313">
        <v>7.1600999999999999</v>
      </c>
      <c r="S313">
        <v>1.52627</v>
      </c>
      <c r="T313">
        <v>1.75E-3</v>
      </c>
      <c r="U313">
        <v>1.6002800000000001E-2</v>
      </c>
      <c r="W313" t="s">
        <v>1213</v>
      </c>
      <c r="X313" s="4" t="s">
        <v>657</v>
      </c>
    </row>
    <row r="314" spans="1:25" x14ac:dyDescent="0.2">
      <c r="A314" t="s">
        <v>658</v>
      </c>
      <c r="B314">
        <v>4.4047000000000001</v>
      </c>
      <c r="C314">
        <v>1.9018200000000001</v>
      </c>
      <c r="D314">
        <v>-1.21166</v>
      </c>
      <c r="E314">
        <v>5.7499999999999999E-3</v>
      </c>
      <c r="F314">
        <v>3.9827700000000001E-2</v>
      </c>
      <c r="G314">
        <v>3.1550199999999999</v>
      </c>
      <c r="H314">
        <v>11.1694</v>
      </c>
      <c r="I314">
        <v>1.8238300000000001</v>
      </c>
      <c r="J314" s="3">
        <v>5.0000000000000002E-5</v>
      </c>
      <c r="K314">
        <v>8.4016899999999999E-4</v>
      </c>
      <c r="L314">
        <v>8.2529900000000005</v>
      </c>
      <c r="M314">
        <v>10.3089</v>
      </c>
      <c r="N314">
        <v>0.320907</v>
      </c>
      <c r="O314">
        <v>0.14415</v>
      </c>
      <c r="P314">
        <v>0.38502199999999998</v>
      </c>
      <c r="Q314">
        <v>3.5665499999999999</v>
      </c>
      <c r="R314">
        <v>8.9897799999999997</v>
      </c>
      <c r="S314">
        <v>1.3337600000000001</v>
      </c>
      <c r="T314">
        <v>1.3500000000000001E-3</v>
      </c>
      <c r="U314">
        <v>1.30922E-2</v>
      </c>
      <c r="W314" t="s">
        <v>1214</v>
      </c>
      <c r="X314" s="4" t="s">
        <v>659</v>
      </c>
    </row>
    <row r="315" spans="1:25" x14ac:dyDescent="0.2">
      <c r="A315" t="s">
        <v>660</v>
      </c>
      <c r="B315">
        <v>215.64099999999999</v>
      </c>
      <c r="C315">
        <v>216.327</v>
      </c>
      <c r="D315">
        <v>4.5784700000000003E-3</v>
      </c>
      <c r="E315">
        <v>0.98860000000000003</v>
      </c>
      <c r="F315">
        <v>0.995892</v>
      </c>
      <c r="G315">
        <v>661.86199999999997</v>
      </c>
      <c r="H315">
        <v>453.04500000000002</v>
      </c>
      <c r="I315">
        <v>-0.546875</v>
      </c>
      <c r="J315">
        <v>0.10295</v>
      </c>
      <c r="K315">
        <v>0.31132599999999999</v>
      </c>
      <c r="L315">
        <v>1036.1500000000001</v>
      </c>
      <c r="M315">
        <v>648.46</v>
      </c>
      <c r="N315">
        <v>-0.67614600000000002</v>
      </c>
      <c r="O315">
        <v>4.7999999999999996E-3</v>
      </c>
      <c r="P315">
        <v>3.4776300000000003E-2</v>
      </c>
      <c r="Q315">
        <v>433.23599999999999</v>
      </c>
      <c r="R315">
        <v>237.126</v>
      </c>
      <c r="S315">
        <v>-0.86950099999999997</v>
      </c>
      <c r="T315">
        <v>1.04E-2</v>
      </c>
      <c r="U315">
        <v>6.2170299999999998E-2</v>
      </c>
      <c r="W315" t="s">
        <v>1148</v>
      </c>
      <c r="X315" s="4" t="s">
        <v>661</v>
      </c>
    </row>
    <row r="316" spans="1:25" x14ac:dyDescent="0.2">
      <c r="A316" t="s">
        <v>662</v>
      </c>
      <c r="B316">
        <v>66.648300000000006</v>
      </c>
      <c r="C316">
        <v>69.814899999999994</v>
      </c>
      <c r="D316">
        <v>6.6966700000000004E-2</v>
      </c>
      <c r="E316">
        <v>0.83879999999999999</v>
      </c>
      <c r="F316">
        <v>0.94389500000000004</v>
      </c>
      <c r="G316">
        <v>89.123999999999995</v>
      </c>
      <c r="H316">
        <v>81.665899999999993</v>
      </c>
      <c r="I316">
        <v>-0.126081</v>
      </c>
      <c r="J316">
        <v>0.70299999999999996</v>
      </c>
      <c r="K316">
        <v>0.88537200000000005</v>
      </c>
      <c r="L316">
        <v>58.010199999999998</v>
      </c>
      <c r="M316">
        <v>35.176400000000001</v>
      </c>
      <c r="N316">
        <v>-0.72170100000000004</v>
      </c>
      <c r="O316">
        <v>1.8500000000000001E-3</v>
      </c>
      <c r="P316">
        <v>1.6722399999999998E-2</v>
      </c>
      <c r="Q316">
        <v>52.4574</v>
      </c>
      <c r="R316">
        <v>32.802900000000001</v>
      </c>
      <c r="S316">
        <v>-0.67732199999999998</v>
      </c>
      <c r="T316">
        <v>4.53E-2</v>
      </c>
      <c r="U316">
        <v>0.17997099999999999</v>
      </c>
      <c r="W316" t="s">
        <v>1215</v>
      </c>
      <c r="X316" s="4" t="s">
        <v>663</v>
      </c>
    </row>
    <row r="317" spans="1:25" x14ac:dyDescent="0.2">
      <c r="A317" t="s">
        <v>664</v>
      </c>
      <c r="B317">
        <v>130.06800000000001</v>
      </c>
      <c r="C317">
        <v>157.65199999999999</v>
      </c>
      <c r="D317">
        <v>0.27747699999999997</v>
      </c>
      <c r="E317">
        <v>0.34375</v>
      </c>
      <c r="F317">
        <v>0.63407400000000003</v>
      </c>
      <c r="G317">
        <v>32.598300000000002</v>
      </c>
      <c r="H317">
        <v>30.158999999999999</v>
      </c>
      <c r="I317">
        <v>-0.11221</v>
      </c>
      <c r="J317">
        <v>0.71419999999999995</v>
      </c>
      <c r="K317">
        <v>0.89061900000000005</v>
      </c>
      <c r="L317">
        <v>29.4772</v>
      </c>
      <c r="M317">
        <v>50.7622</v>
      </c>
      <c r="N317">
        <v>0.78415599999999996</v>
      </c>
      <c r="O317" s="3">
        <v>5.0000000000000002E-5</v>
      </c>
      <c r="P317">
        <v>8.4016899999999999E-4</v>
      </c>
      <c r="Q317">
        <v>36.950099999999999</v>
      </c>
      <c r="R317">
        <v>57.9251</v>
      </c>
      <c r="S317">
        <v>0.64860899999999999</v>
      </c>
      <c r="T317">
        <v>3.2349999999999997E-2</v>
      </c>
      <c r="U317">
        <v>0.142378</v>
      </c>
      <c r="W317" t="s">
        <v>1216</v>
      </c>
      <c r="X317" s="4" t="s">
        <v>665</v>
      </c>
    </row>
    <row r="318" spans="1:25" x14ac:dyDescent="0.2">
      <c r="A318" t="s">
        <v>666</v>
      </c>
      <c r="B318">
        <v>58.747</v>
      </c>
      <c r="C318">
        <v>82.918300000000002</v>
      </c>
      <c r="D318">
        <v>0.49717600000000001</v>
      </c>
      <c r="E318">
        <v>9.9650000000000002E-2</v>
      </c>
      <c r="F318">
        <v>0.30475999999999998</v>
      </c>
      <c r="G318">
        <v>45.610700000000001</v>
      </c>
      <c r="H318">
        <v>33.142499999999998</v>
      </c>
      <c r="I318">
        <v>-0.46068999999999999</v>
      </c>
      <c r="J318">
        <v>0.1341</v>
      </c>
      <c r="K318">
        <v>0.36836000000000002</v>
      </c>
      <c r="L318">
        <v>44.9116</v>
      </c>
      <c r="M318">
        <v>81.001599999999996</v>
      </c>
      <c r="N318">
        <v>0.85086200000000001</v>
      </c>
      <c r="O318" s="3">
        <v>5.0000000000000002E-5</v>
      </c>
      <c r="P318">
        <v>8.4016899999999999E-4</v>
      </c>
      <c r="Q318">
        <v>40.220799999999997</v>
      </c>
      <c r="R318">
        <v>41.546500000000002</v>
      </c>
      <c r="S318">
        <v>4.6781700000000002E-2</v>
      </c>
      <c r="T318">
        <v>0.88039999999999996</v>
      </c>
      <c r="U318">
        <v>0.96007600000000004</v>
      </c>
      <c r="W318" t="s">
        <v>1051</v>
      </c>
      <c r="X318" s="4" t="s">
        <v>667</v>
      </c>
    </row>
    <row r="319" spans="1:25" x14ac:dyDescent="0.2">
      <c r="A319" t="s">
        <v>668</v>
      </c>
      <c r="B319">
        <v>2.6303399999999999</v>
      </c>
      <c r="C319">
        <v>5.3534199999999998</v>
      </c>
      <c r="D319">
        <v>1.02521</v>
      </c>
      <c r="E319">
        <v>0.1241</v>
      </c>
      <c r="F319">
        <v>0.35042899999999999</v>
      </c>
      <c r="G319">
        <v>18.5547</v>
      </c>
      <c r="H319">
        <v>19.019200000000001</v>
      </c>
      <c r="I319">
        <v>3.56765E-2</v>
      </c>
      <c r="J319">
        <v>0.93720000000000003</v>
      </c>
      <c r="K319">
        <v>0.97978799999999999</v>
      </c>
      <c r="L319">
        <v>9.2667099999999998</v>
      </c>
      <c r="M319">
        <v>2.8456899999999998</v>
      </c>
      <c r="N319">
        <v>-1.7032799999999999</v>
      </c>
      <c r="O319" s="3">
        <v>5.0000000000000002E-5</v>
      </c>
      <c r="P319">
        <v>8.4016899999999999E-4</v>
      </c>
      <c r="Q319">
        <v>0.943052</v>
      </c>
      <c r="R319">
        <v>0.60651699999999997</v>
      </c>
      <c r="S319">
        <v>-0.63678999999999997</v>
      </c>
      <c r="T319">
        <v>0.53305000000000002</v>
      </c>
      <c r="U319">
        <v>0.78725800000000001</v>
      </c>
      <c r="W319" t="s">
        <v>1217</v>
      </c>
      <c r="X319" s="4" t="s">
        <v>669</v>
      </c>
    </row>
    <row r="320" spans="1:25" x14ac:dyDescent="0.2">
      <c r="A320" t="s">
        <v>670</v>
      </c>
      <c r="B320">
        <v>0.87649200000000005</v>
      </c>
      <c r="C320">
        <v>0.27444600000000002</v>
      </c>
      <c r="D320">
        <v>-1.6752199999999999</v>
      </c>
      <c r="E320">
        <v>0.28139999999999998</v>
      </c>
      <c r="F320">
        <v>0.56931399999999999</v>
      </c>
      <c r="G320">
        <v>2.2468900000000001</v>
      </c>
      <c r="H320">
        <v>1.2682</v>
      </c>
      <c r="I320">
        <v>-0.82514299999999996</v>
      </c>
      <c r="J320">
        <v>0.41504999999999997</v>
      </c>
      <c r="K320">
        <v>0.69827499999999998</v>
      </c>
      <c r="L320">
        <v>2.7127300000000001</v>
      </c>
      <c r="M320">
        <v>0.50851199999999996</v>
      </c>
      <c r="N320">
        <v>-2.4153899999999999</v>
      </c>
      <c r="O320">
        <v>2.3999999999999998E-3</v>
      </c>
      <c r="P320">
        <v>2.0405E-2</v>
      </c>
      <c r="Q320">
        <v>0.28977799999999998</v>
      </c>
      <c r="R320">
        <v>0.71904199999999996</v>
      </c>
      <c r="S320">
        <v>1.3111299999999999</v>
      </c>
      <c r="T320">
        <v>1</v>
      </c>
      <c r="U320">
        <v>1</v>
      </c>
      <c r="W320" t="s">
        <v>1139</v>
      </c>
      <c r="X320" s="4" t="s">
        <v>671</v>
      </c>
    </row>
    <row r="321" spans="1:25" x14ac:dyDescent="0.2">
      <c r="A321" t="s">
        <v>672</v>
      </c>
      <c r="B321">
        <v>6.1401599999999998</v>
      </c>
      <c r="C321">
        <v>9.4101700000000008</v>
      </c>
      <c r="D321">
        <v>0.61594400000000005</v>
      </c>
      <c r="E321">
        <v>0.16994999999999999</v>
      </c>
      <c r="F321">
        <v>0.426174</v>
      </c>
      <c r="G321">
        <v>3.1404399999999999</v>
      </c>
      <c r="H321">
        <v>2.52311</v>
      </c>
      <c r="I321">
        <v>-0.31576599999999999</v>
      </c>
      <c r="J321">
        <v>0.59584999999999999</v>
      </c>
      <c r="K321">
        <v>0.827013</v>
      </c>
      <c r="L321">
        <v>7.5444699999999996</v>
      </c>
      <c r="M321">
        <v>13.9838</v>
      </c>
      <c r="N321">
        <v>0.89026499999999997</v>
      </c>
      <c r="O321">
        <v>1.4999999999999999E-4</v>
      </c>
      <c r="P321">
        <v>2.1859000000000002E-3</v>
      </c>
      <c r="Q321">
        <v>5.75997</v>
      </c>
      <c r="R321">
        <v>7.1364099999999997</v>
      </c>
      <c r="S321">
        <v>0.30913800000000002</v>
      </c>
      <c r="T321">
        <v>0.49</v>
      </c>
      <c r="U321">
        <v>0.75691399999999998</v>
      </c>
      <c r="W321" t="s">
        <v>1218</v>
      </c>
      <c r="X321" s="4" t="s">
        <v>673</v>
      </c>
    </row>
    <row r="322" spans="1:25" x14ac:dyDescent="0.2">
      <c r="A322" t="s">
        <v>674</v>
      </c>
      <c r="B322">
        <v>14.534800000000001</v>
      </c>
      <c r="C322">
        <v>26.4572</v>
      </c>
      <c r="D322">
        <v>0.864147</v>
      </c>
      <c r="E322">
        <v>5.8400000000000001E-2</v>
      </c>
      <c r="F322">
        <v>0.21409700000000001</v>
      </c>
      <c r="G322">
        <v>168.43799999999999</v>
      </c>
      <c r="H322">
        <v>145.11099999999999</v>
      </c>
      <c r="I322">
        <v>-0.215056</v>
      </c>
      <c r="J322">
        <v>0.58240000000000003</v>
      </c>
      <c r="K322">
        <v>0.81915700000000002</v>
      </c>
      <c r="L322">
        <v>54.2669</v>
      </c>
      <c r="M322">
        <v>8.3948</v>
      </c>
      <c r="N322">
        <v>-2.6924999999999999</v>
      </c>
      <c r="O322" s="3">
        <v>5.0000000000000002E-5</v>
      </c>
      <c r="P322">
        <v>8.4016899999999999E-4</v>
      </c>
      <c r="Q322">
        <v>3.4884599999999999</v>
      </c>
      <c r="R322">
        <v>7.9554</v>
      </c>
      <c r="S322">
        <v>1.1893400000000001</v>
      </c>
      <c r="T322">
        <v>0.1135</v>
      </c>
      <c r="U322">
        <v>0.33116400000000001</v>
      </c>
      <c r="W322" t="s">
        <v>13</v>
      </c>
      <c r="X322" s="4" t="s">
        <v>43</v>
      </c>
    </row>
    <row r="323" spans="1:25" x14ac:dyDescent="0.2">
      <c r="A323" t="s">
        <v>675</v>
      </c>
      <c r="B323">
        <v>119.511</v>
      </c>
      <c r="C323">
        <v>155.83799999999999</v>
      </c>
      <c r="D323">
        <v>0.382905</v>
      </c>
      <c r="E323">
        <v>0.20025000000000001</v>
      </c>
      <c r="F323">
        <v>0.46973599999999999</v>
      </c>
      <c r="G323">
        <v>175.512</v>
      </c>
      <c r="H323">
        <v>116.114</v>
      </c>
      <c r="I323">
        <v>-0.59602900000000003</v>
      </c>
      <c r="J323">
        <v>5.6750000000000002E-2</v>
      </c>
      <c r="K323">
        <v>0.20993100000000001</v>
      </c>
      <c r="L323">
        <v>167.88200000000001</v>
      </c>
      <c r="M323">
        <v>116.682</v>
      </c>
      <c r="N323">
        <v>-0.524868</v>
      </c>
      <c r="O323">
        <v>2.3500000000000001E-3</v>
      </c>
      <c r="P323">
        <v>2.00842E-2</v>
      </c>
      <c r="Q323">
        <v>86.336399999999998</v>
      </c>
      <c r="R323">
        <v>122.57899999999999</v>
      </c>
      <c r="S323">
        <v>0.50567200000000001</v>
      </c>
      <c r="T323">
        <v>9.2549999999999993E-2</v>
      </c>
      <c r="U323">
        <v>0.29044700000000001</v>
      </c>
      <c r="W323" t="s">
        <v>13</v>
      </c>
    </row>
    <row r="324" spans="1:25" x14ac:dyDescent="0.2">
      <c r="A324" t="s">
        <v>676</v>
      </c>
      <c r="B324">
        <v>530.35699999999997</v>
      </c>
      <c r="C324">
        <v>476.65699999999998</v>
      </c>
      <c r="D324">
        <v>-0.15401200000000001</v>
      </c>
      <c r="E324">
        <v>0.65280000000000005</v>
      </c>
      <c r="F324">
        <v>0.85925700000000005</v>
      </c>
      <c r="G324">
        <v>193.04</v>
      </c>
      <c r="H324">
        <v>119.776</v>
      </c>
      <c r="I324">
        <v>-0.68856600000000001</v>
      </c>
      <c r="J324">
        <v>2.9600000000000001E-2</v>
      </c>
      <c r="K324">
        <v>0.13361799999999999</v>
      </c>
      <c r="L324">
        <v>141.28100000000001</v>
      </c>
      <c r="M324">
        <v>243.04300000000001</v>
      </c>
      <c r="N324">
        <v>0.78264599999999995</v>
      </c>
      <c r="O324" s="3">
        <v>5.0000000000000002E-5</v>
      </c>
      <c r="P324">
        <v>8.4016899999999999E-4</v>
      </c>
      <c r="Q324">
        <v>60.440199999999997</v>
      </c>
      <c r="R324">
        <v>67.855999999999995</v>
      </c>
      <c r="S324">
        <v>0.16696900000000001</v>
      </c>
      <c r="T324">
        <v>0.56694999999999995</v>
      </c>
      <c r="U324">
        <v>0.80957400000000002</v>
      </c>
      <c r="W324" t="s">
        <v>1219</v>
      </c>
      <c r="X324" s="4" t="s">
        <v>677</v>
      </c>
      <c r="Y324" s="4" t="s">
        <v>678</v>
      </c>
    </row>
    <row r="325" spans="1:25" x14ac:dyDescent="0.2">
      <c r="A325" t="s">
        <v>679</v>
      </c>
      <c r="B325">
        <v>29.650500000000001</v>
      </c>
      <c r="C325">
        <v>32.2836</v>
      </c>
      <c r="D325">
        <v>0.12274400000000001</v>
      </c>
      <c r="E325">
        <v>0.70150000000000001</v>
      </c>
      <c r="F325">
        <v>0.88458400000000004</v>
      </c>
      <c r="G325">
        <v>12.363099999999999</v>
      </c>
      <c r="H325">
        <v>13.6022</v>
      </c>
      <c r="I325">
        <v>0.13780200000000001</v>
      </c>
      <c r="J325">
        <v>0.70350000000000001</v>
      </c>
      <c r="K325">
        <v>0.88548700000000002</v>
      </c>
      <c r="L325">
        <v>7.6784400000000002</v>
      </c>
      <c r="M325">
        <v>14.400600000000001</v>
      </c>
      <c r="N325">
        <v>0.90724499999999997</v>
      </c>
      <c r="O325" s="3">
        <v>5.0000000000000002E-5</v>
      </c>
      <c r="P325">
        <v>8.4016899999999999E-4</v>
      </c>
      <c r="Q325">
        <v>28.013300000000001</v>
      </c>
      <c r="R325">
        <v>24.0489</v>
      </c>
      <c r="S325">
        <v>-0.220138</v>
      </c>
      <c r="T325">
        <v>0.49840000000000001</v>
      </c>
      <c r="U325">
        <v>0.76312800000000003</v>
      </c>
      <c r="W325" t="s">
        <v>1220</v>
      </c>
      <c r="X325" s="4" t="s">
        <v>680</v>
      </c>
    </row>
    <row r="326" spans="1:25" x14ac:dyDescent="0.2">
      <c r="A326" t="s">
        <v>681</v>
      </c>
      <c r="B326">
        <v>2217.4299999999998</v>
      </c>
      <c r="C326">
        <v>2684.89</v>
      </c>
      <c r="D326">
        <v>0.27597100000000002</v>
      </c>
      <c r="E326">
        <v>0.41504999999999997</v>
      </c>
      <c r="F326">
        <v>0.69827499999999998</v>
      </c>
      <c r="G326">
        <v>837.774</v>
      </c>
      <c r="H326">
        <v>871.61300000000006</v>
      </c>
      <c r="I326">
        <v>5.7126200000000002E-2</v>
      </c>
      <c r="J326">
        <v>0.85189999999999999</v>
      </c>
      <c r="K326">
        <v>0.94909900000000003</v>
      </c>
      <c r="L326">
        <v>843.46299999999997</v>
      </c>
      <c r="M326">
        <v>1496.88</v>
      </c>
      <c r="N326">
        <v>0.82756300000000005</v>
      </c>
      <c r="O326" s="3">
        <v>5.0000000000000002E-5</v>
      </c>
      <c r="P326">
        <v>8.4016899999999999E-4</v>
      </c>
      <c r="Q326">
        <v>2012.33</v>
      </c>
      <c r="R326">
        <v>1703.85</v>
      </c>
      <c r="S326">
        <v>-0.240064</v>
      </c>
      <c r="T326">
        <v>0.45984999999999998</v>
      </c>
      <c r="U326">
        <v>0.73420799999999997</v>
      </c>
      <c r="W326" t="s">
        <v>13</v>
      </c>
      <c r="X326" s="4" t="s">
        <v>682</v>
      </c>
    </row>
    <row r="327" spans="1:25" x14ac:dyDescent="0.2">
      <c r="A327" t="s">
        <v>683</v>
      </c>
      <c r="B327">
        <v>6.0169499999999996</v>
      </c>
      <c r="C327">
        <v>10.7544</v>
      </c>
      <c r="D327">
        <v>0.83782000000000001</v>
      </c>
      <c r="E327">
        <v>0.14074999999999999</v>
      </c>
      <c r="F327">
        <v>0.379444</v>
      </c>
      <c r="G327">
        <v>7.1724100000000002</v>
      </c>
      <c r="H327">
        <v>5.8990400000000003</v>
      </c>
      <c r="I327">
        <v>-0.28197800000000001</v>
      </c>
      <c r="J327">
        <v>0.59930000000000005</v>
      </c>
      <c r="K327">
        <v>0.82911199999999996</v>
      </c>
      <c r="L327">
        <v>6.9693500000000004</v>
      </c>
      <c r="M327">
        <v>15.4923</v>
      </c>
      <c r="N327">
        <v>1.15246</v>
      </c>
      <c r="O327">
        <v>5.0000000000000001E-4</v>
      </c>
      <c r="P327">
        <v>5.9018300000000003E-3</v>
      </c>
      <c r="Q327">
        <v>5.8334799999999998</v>
      </c>
      <c r="R327">
        <v>2.38341</v>
      </c>
      <c r="S327">
        <v>-1.2913300000000001</v>
      </c>
      <c r="T327">
        <v>4.9799999999999997E-2</v>
      </c>
      <c r="U327">
        <v>0.19214500000000001</v>
      </c>
      <c r="W327" t="s">
        <v>13</v>
      </c>
      <c r="X327" s="4" t="s">
        <v>682</v>
      </c>
    </row>
    <row r="328" spans="1:25" x14ac:dyDescent="0.2">
      <c r="A328" t="s">
        <v>684</v>
      </c>
      <c r="B328">
        <v>1.0601</v>
      </c>
      <c r="C328">
        <v>1.88503</v>
      </c>
      <c r="D328">
        <v>0.83038100000000004</v>
      </c>
      <c r="E328">
        <v>0.26629999999999998</v>
      </c>
      <c r="F328">
        <v>0.55185799999999996</v>
      </c>
      <c r="G328">
        <v>6.7737499999999997</v>
      </c>
      <c r="H328">
        <v>5.4327199999999998</v>
      </c>
      <c r="I328">
        <v>-0.31828200000000001</v>
      </c>
      <c r="J328">
        <v>0.55215000000000003</v>
      </c>
      <c r="K328">
        <v>0.80001699999999998</v>
      </c>
      <c r="L328">
        <v>2.0475400000000001</v>
      </c>
      <c r="M328">
        <v>0.45361899999999999</v>
      </c>
      <c r="N328">
        <v>-2.1743399999999999</v>
      </c>
      <c r="O328">
        <v>2.5500000000000002E-3</v>
      </c>
      <c r="P328">
        <v>2.1351800000000001E-2</v>
      </c>
      <c r="Q328">
        <v>0.41317799999999999</v>
      </c>
      <c r="R328">
        <v>0.70000200000000001</v>
      </c>
      <c r="S328">
        <v>0.76059299999999996</v>
      </c>
      <c r="T328">
        <v>1</v>
      </c>
      <c r="U328">
        <v>1</v>
      </c>
      <c r="W328" t="s">
        <v>13</v>
      </c>
      <c r="X328" s="4" t="s">
        <v>685</v>
      </c>
    </row>
    <row r="329" spans="1:25" x14ac:dyDescent="0.2">
      <c r="A329" t="s">
        <v>686</v>
      </c>
      <c r="B329">
        <v>38.771599999999999</v>
      </c>
      <c r="C329">
        <v>33.7622</v>
      </c>
      <c r="D329">
        <v>-0.19959099999999999</v>
      </c>
      <c r="E329">
        <v>0.62875000000000003</v>
      </c>
      <c r="F329">
        <v>0.84583200000000003</v>
      </c>
      <c r="G329">
        <v>157.19900000000001</v>
      </c>
      <c r="H329">
        <v>158.75399999999999</v>
      </c>
      <c r="I329">
        <v>1.4204400000000001E-2</v>
      </c>
      <c r="J329">
        <v>0.96714999999999995</v>
      </c>
      <c r="K329">
        <v>0.98942699999999995</v>
      </c>
      <c r="L329">
        <v>74.278999999999996</v>
      </c>
      <c r="M329">
        <v>42.722900000000003</v>
      </c>
      <c r="N329">
        <v>-0.79794500000000002</v>
      </c>
      <c r="O329">
        <v>7.7499999999999999E-3</v>
      </c>
      <c r="P329">
        <v>4.9909099999999998E-2</v>
      </c>
      <c r="Q329">
        <v>23.7225</v>
      </c>
      <c r="R329">
        <v>20.458400000000001</v>
      </c>
      <c r="S329">
        <v>-0.213564</v>
      </c>
      <c r="T329">
        <v>0.65800000000000003</v>
      </c>
      <c r="U329">
        <v>0.86197100000000004</v>
      </c>
      <c r="W329" t="s">
        <v>1221</v>
      </c>
      <c r="X329" s="4" t="s">
        <v>687</v>
      </c>
    </row>
    <row r="330" spans="1:25" x14ac:dyDescent="0.2">
      <c r="A330" t="s">
        <v>688</v>
      </c>
      <c r="B330">
        <v>1.07927</v>
      </c>
      <c r="C330">
        <v>0.55757999999999996</v>
      </c>
      <c r="D330">
        <v>-0.95281099999999996</v>
      </c>
      <c r="E330">
        <v>0.24834999999999999</v>
      </c>
      <c r="F330">
        <v>0.53089200000000003</v>
      </c>
      <c r="G330">
        <v>0.34301199999999998</v>
      </c>
      <c r="H330">
        <v>1.6902200000000001</v>
      </c>
      <c r="I330">
        <v>2.3008799999999998</v>
      </c>
      <c r="J330">
        <v>2.0449999999999999E-2</v>
      </c>
      <c r="K330">
        <v>0.10247000000000001</v>
      </c>
      <c r="L330">
        <v>2.2802600000000002</v>
      </c>
      <c r="M330">
        <v>3.0470999999999999</v>
      </c>
      <c r="N330">
        <v>0.418242</v>
      </c>
      <c r="O330">
        <v>0.1646</v>
      </c>
      <c r="P330">
        <v>0.41783900000000002</v>
      </c>
      <c r="Q330">
        <v>1.7111400000000001</v>
      </c>
      <c r="R330">
        <v>5.9933699999999996</v>
      </c>
      <c r="S330">
        <v>1.8084100000000001</v>
      </c>
      <c r="T330">
        <v>8.9999999999999998E-4</v>
      </c>
      <c r="U330">
        <v>9.4827000000000002E-3</v>
      </c>
      <c r="W330" t="s">
        <v>1222</v>
      </c>
      <c r="X330" s="4" t="s">
        <v>689</v>
      </c>
    </row>
    <row r="331" spans="1:25" x14ac:dyDescent="0.2">
      <c r="A331" t="s">
        <v>690</v>
      </c>
      <c r="B331">
        <v>1.6301400000000001E-2</v>
      </c>
      <c r="C331">
        <v>0.10188</v>
      </c>
      <c r="D331">
        <v>2.6438100000000002</v>
      </c>
      <c r="E331">
        <v>1</v>
      </c>
      <c r="F331">
        <v>1</v>
      </c>
      <c r="G331">
        <v>5.0498599999999998E-2</v>
      </c>
      <c r="H331">
        <v>0.17427300000000001</v>
      </c>
      <c r="I331">
        <v>1.7870299999999999</v>
      </c>
      <c r="J331">
        <v>1</v>
      </c>
      <c r="K331">
        <v>1</v>
      </c>
      <c r="L331">
        <v>0.35650900000000002</v>
      </c>
      <c r="M331">
        <v>1.59012</v>
      </c>
      <c r="N331">
        <v>2.15713</v>
      </c>
      <c r="O331">
        <v>2.5000000000000001E-4</v>
      </c>
      <c r="P331">
        <v>3.3415900000000002E-3</v>
      </c>
      <c r="Q331">
        <v>9.0629100000000004E-2</v>
      </c>
      <c r="R331">
        <v>3.6666999999999998E-2</v>
      </c>
      <c r="S331">
        <v>-1.30549</v>
      </c>
      <c r="T331">
        <v>1</v>
      </c>
      <c r="U331">
        <v>1</v>
      </c>
      <c r="W331" t="s">
        <v>1223</v>
      </c>
    </row>
    <row r="332" spans="1:25" x14ac:dyDescent="0.2">
      <c r="A332" t="s">
        <v>691</v>
      </c>
      <c r="B332">
        <v>75.896500000000003</v>
      </c>
      <c r="C332">
        <v>70.743399999999994</v>
      </c>
      <c r="D332">
        <v>-0.101438</v>
      </c>
      <c r="E332">
        <v>0.74619999999999997</v>
      </c>
      <c r="F332">
        <v>0.905613</v>
      </c>
      <c r="G332">
        <v>979.06</v>
      </c>
      <c r="H332">
        <v>685.94500000000005</v>
      </c>
      <c r="I332">
        <v>-0.51330399999999998</v>
      </c>
      <c r="J332">
        <v>0.1028</v>
      </c>
      <c r="K332">
        <v>0.31100100000000003</v>
      </c>
      <c r="L332">
        <v>655.49</v>
      </c>
      <c r="M332">
        <v>589.44299999999998</v>
      </c>
      <c r="N332">
        <v>-0.153221</v>
      </c>
      <c r="O332">
        <v>0.39905000000000002</v>
      </c>
      <c r="P332">
        <v>0.68434300000000003</v>
      </c>
      <c r="Q332">
        <v>68.223799999999997</v>
      </c>
      <c r="R332">
        <v>35.889600000000002</v>
      </c>
      <c r="S332">
        <v>-0.92671000000000003</v>
      </c>
      <c r="T332">
        <v>4.3E-3</v>
      </c>
      <c r="U332">
        <v>3.1972899999999999E-2</v>
      </c>
      <c r="W332" t="s">
        <v>1224</v>
      </c>
      <c r="X332" s="4" t="s">
        <v>692</v>
      </c>
    </row>
    <row r="333" spans="1:25" x14ac:dyDescent="0.2">
      <c r="A333" t="s">
        <v>693</v>
      </c>
      <c r="B333">
        <v>16.461400000000001</v>
      </c>
      <c r="C333">
        <v>20.699400000000001</v>
      </c>
      <c r="D333">
        <v>0.33050499999999999</v>
      </c>
      <c r="E333">
        <v>0.3241</v>
      </c>
      <c r="F333">
        <v>0.61460899999999996</v>
      </c>
      <c r="G333">
        <v>8.0842299999999998</v>
      </c>
      <c r="H333">
        <v>13.596399999999999</v>
      </c>
      <c r="I333">
        <v>0.75004599999999999</v>
      </c>
      <c r="J333">
        <v>4.7100000000000003E-2</v>
      </c>
      <c r="K333">
        <v>0.184861</v>
      </c>
      <c r="L333">
        <v>6.6255800000000002</v>
      </c>
      <c r="M333">
        <v>10.507099999999999</v>
      </c>
      <c r="N333">
        <v>0.66524899999999998</v>
      </c>
      <c r="O333">
        <v>2.5500000000000002E-3</v>
      </c>
      <c r="P333">
        <v>2.1351800000000001E-2</v>
      </c>
      <c r="Q333">
        <v>12.0189</v>
      </c>
      <c r="R333">
        <v>17.4497</v>
      </c>
      <c r="S333">
        <v>0.53788800000000003</v>
      </c>
      <c r="T333">
        <v>0.12765000000000001</v>
      </c>
      <c r="U333">
        <v>0.35671999999999998</v>
      </c>
      <c r="W333" t="s">
        <v>1225</v>
      </c>
      <c r="X333" s="4" t="s">
        <v>694</v>
      </c>
    </row>
    <row r="334" spans="1:25" x14ac:dyDescent="0.2">
      <c r="A334" t="s">
        <v>695</v>
      </c>
      <c r="B334">
        <v>1.7024699999999999</v>
      </c>
      <c r="C334">
        <v>3.0058199999999999</v>
      </c>
      <c r="D334">
        <v>0.820133</v>
      </c>
      <c r="E334">
        <v>0.19645000000000001</v>
      </c>
      <c r="F334">
        <v>0.46471499999999999</v>
      </c>
      <c r="G334">
        <v>13.2255</v>
      </c>
      <c r="H334">
        <v>12.796900000000001</v>
      </c>
      <c r="I334">
        <v>-4.7536500000000002E-2</v>
      </c>
      <c r="J334">
        <v>0.90649999999999997</v>
      </c>
      <c r="K334">
        <v>0.96931599999999996</v>
      </c>
      <c r="L334">
        <v>5.3309199999999999</v>
      </c>
      <c r="M334">
        <v>1.8284899999999999</v>
      </c>
      <c r="N334">
        <v>-1.54373</v>
      </c>
      <c r="O334">
        <v>2.0000000000000001E-4</v>
      </c>
      <c r="P334">
        <v>2.77459E-3</v>
      </c>
      <c r="Q334">
        <v>1.92896</v>
      </c>
      <c r="R334">
        <v>3.7356199999999999</v>
      </c>
      <c r="S334">
        <v>0.95352700000000001</v>
      </c>
      <c r="T334">
        <v>0.13389999999999999</v>
      </c>
      <c r="U334">
        <v>0.36799300000000001</v>
      </c>
      <c r="V334" t="s">
        <v>696</v>
      </c>
      <c r="W334" t="s">
        <v>697</v>
      </c>
      <c r="X334" s="4" t="s">
        <v>698</v>
      </c>
      <c r="Y334" s="4" t="s">
        <v>696</v>
      </c>
    </row>
    <row r="335" spans="1:25" x14ac:dyDescent="0.2">
      <c r="A335" t="s">
        <v>699</v>
      </c>
      <c r="B335">
        <v>434.68599999999998</v>
      </c>
      <c r="C335">
        <v>659.096</v>
      </c>
      <c r="D335">
        <v>0.60051600000000005</v>
      </c>
      <c r="E335">
        <v>7.1400000000000005E-2</v>
      </c>
      <c r="F335">
        <v>0.24501600000000001</v>
      </c>
      <c r="G335">
        <v>417.21899999999999</v>
      </c>
      <c r="H335">
        <v>568.56799999999998</v>
      </c>
      <c r="I335">
        <v>0.44652900000000001</v>
      </c>
      <c r="J335">
        <v>0.18204999999999999</v>
      </c>
      <c r="K335">
        <v>0.444359</v>
      </c>
      <c r="L335">
        <v>406.00299999999999</v>
      </c>
      <c r="M335">
        <v>751.99599999999998</v>
      </c>
      <c r="N335">
        <v>0.88923300000000005</v>
      </c>
      <c r="O335" s="3">
        <v>5.0000000000000002E-5</v>
      </c>
      <c r="P335">
        <v>8.4016899999999999E-4</v>
      </c>
      <c r="Q335">
        <v>215.81299999999999</v>
      </c>
      <c r="R335">
        <v>311.24299999999999</v>
      </c>
      <c r="S335">
        <v>0.52825500000000003</v>
      </c>
      <c r="T335">
        <v>0.13789999999999999</v>
      </c>
      <c r="U335">
        <v>0.37471599999999999</v>
      </c>
      <c r="W335" t="s">
        <v>1226</v>
      </c>
      <c r="X335" s="4" t="s">
        <v>700</v>
      </c>
    </row>
    <row r="336" spans="1:25" x14ac:dyDescent="0.2">
      <c r="A336" t="s">
        <v>701</v>
      </c>
      <c r="B336">
        <v>209.434</v>
      </c>
      <c r="C336">
        <v>254.303</v>
      </c>
      <c r="D336">
        <v>0.28005099999999999</v>
      </c>
      <c r="E336">
        <v>0.38274999999999998</v>
      </c>
      <c r="F336">
        <v>0.67059400000000002</v>
      </c>
      <c r="G336">
        <v>567.10799999999995</v>
      </c>
      <c r="H336">
        <v>773.47199999999998</v>
      </c>
      <c r="I336">
        <v>0.44772600000000001</v>
      </c>
      <c r="J336">
        <v>0.16425000000000001</v>
      </c>
      <c r="K336">
        <v>0.41730400000000001</v>
      </c>
      <c r="L336">
        <v>792.50900000000001</v>
      </c>
      <c r="M336">
        <v>1595.82</v>
      </c>
      <c r="N336">
        <v>1.0098</v>
      </c>
      <c r="O336" s="3">
        <v>5.0000000000000002E-5</v>
      </c>
      <c r="P336">
        <v>8.4016899999999999E-4</v>
      </c>
      <c r="Q336">
        <v>129.89599999999999</v>
      </c>
      <c r="R336">
        <v>157.779</v>
      </c>
      <c r="S336">
        <v>0.28054000000000001</v>
      </c>
      <c r="T336">
        <v>0.41144999999999998</v>
      </c>
      <c r="U336">
        <v>0.69524900000000001</v>
      </c>
      <c r="W336" t="s">
        <v>13</v>
      </c>
      <c r="X336" s="4" t="s">
        <v>702</v>
      </c>
    </row>
    <row r="337" spans="1:25" x14ac:dyDescent="0.2">
      <c r="A337" t="s">
        <v>703</v>
      </c>
      <c r="B337">
        <v>2.1163099999999999</v>
      </c>
      <c r="C337">
        <v>2.5738799999999999</v>
      </c>
      <c r="D337">
        <v>0.282389</v>
      </c>
      <c r="E337">
        <v>0.72904999999999998</v>
      </c>
      <c r="F337">
        <v>0.89771500000000004</v>
      </c>
      <c r="G337">
        <v>24.9404</v>
      </c>
      <c r="H337">
        <v>22.4788</v>
      </c>
      <c r="I337">
        <v>-0.14992</v>
      </c>
      <c r="J337">
        <v>0.74919999999999998</v>
      </c>
      <c r="K337">
        <v>0.90706799999999999</v>
      </c>
      <c r="L337">
        <v>16.187899999999999</v>
      </c>
      <c r="M337">
        <v>3.4698099999999998</v>
      </c>
      <c r="N337">
        <v>-2.2219899999999999</v>
      </c>
      <c r="O337" s="3">
        <v>5.0000000000000002E-5</v>
      </c>
      <c r="P337">
        <v>8.4016899999999999E-4</v>
      </c>
      <c r="Q337">
        <v>0.88908100000000001</v>
      </c>
      <c r="R337">
        <v>1.6555200000000001</v>
      </c>
      <c r="S337">
        <v>0.896899</v>
      </c>
      <c r="T337">
        <v>0.40134999999999998</v>
      </c>
      <c r="U337">
        <v>0.68637899999999996</v>
      </c>
      <c r="W337" t="s">
        <v>1227</v>
      </c>
      <c r="X337" s="4" t="s">
        <v>704</v>
      </c>
    </row>
    <row r="338" spans="1:25" x14ac:dyDescent="0.2">
      <c r="A338" t="s">
        <v>705</v>
      </c>
      <c r="B338">
        <v>6.7094000000000001E-2</v>
      </c>
      <c r="C338">
        <v>0.142599</v>
      </c>
      <c r="D338">
        <v>1.08771</v>
      </c>
      <c r="E338">
        <v>1</v>
      </c>
      <c r="F338">
        <v>1</v>
      </c>
      <c r="G338">
        <v>8.4808500000000002</v>
      </c>
      <c r="H338">
        <v>1.25743</v>
      </c>
      <c r="I338">
        <v>-2.75373</v>
      </c>
      <c r="J338">
        <v>1.3299999999999999E-2</v>
      </c>
      <c r="K338">
        <v>7.4711899999999998E-2</v>
      </c>
      <c r="L338">
        <v>85.084100000000007</v>
      </c>
      <c r="M338">
        <v>28.67</v>
      </c>
      <c r="N338">
        <v>-1.56935</v>
      </c>
      <c r="O338" s="3">
        <v>5.0000000000000002E-5</v>
      </c>
      <c r="P338">
        <v>8.4016899999999999E-4</v>
      </c>
      <c r="Q338">
        <v>0.116132</v>
      </c>
      <c r="R338">
        <v>0.11368</v>
      </c>
      <c r="S338">
        <v>-3.07827E-2</v>
      </c>
      <c r="T338">
        <v>1</v>
      </c>
      <c r="U338">
        <v>1</v>
      </c>
      <c r="W338" t="s">
        <v>1227</v>
      </c>
      <c r="X338" s="4" t="s">
        <v>706</v>
      </c>
    </row>
    <row r="339" spans="1:25" x14ac:dyDescent="0.2">
      <c r="A339" t="s">
        <v>707</v>
      </c>
      <c r="B339">
        <v>1.08988</v>
      </c>
      <c r="C339">
        <v>0.84746100000000002</v>
      </c>
      <c r="D339">
        <v>-0.36295300000000003</v>
      </c>
      <c r="E339">
        <v>0.73494999999999999</v>
      </c>
      <c r="F339">
        <v>0.90053799999999995</v>
      </c>
      <c r="G339">
        <v>1.2746</v>
      </c>
      <c r="H339">
        <v>0.54791500000000004</v>
      </c>
      <c r="I339">
        <v>-1.2180200000000001</v>
      </c>
      <c r="J339">
        <v>0.28384999999999999</v>
      </c>
      <c r="K339">
        <v>0.57204900000000003</v>
      </c>
      <c r="L339">
        <v>7.0912899999999999</v>
      </c>
      <c r="M339">
        <v>2.6358100000000002</v>
      </c>
      <c r="N339">
        <v>-1.4278</v>
      </c>
      <c r="O339">
        <v>4.1999999999999997E-3</v>
      </c>
      <c r="P339">
        <v>3.1436699999999998E-2</v>
      </c>
      <c r="Q339">
        <v>0.19281400000000001</v>
      </c>
      <c r="R339">
        <v>0.57062299999999999</v>
      </c>
      <c r="S339">
        <v>1.5653300000000001</v>
      </c>
      <c r="T339">
        <v>1</v>
      </c>
      <c r="U339">
        <v>1</v>
      </c>
      <c r="W339" t="s">
        <v>1227</v>
      </c>
      <c r="X339" s="4" t="s">
        <v>708</v>
      </c>
    </row>
    <row r="340" spans="1:25" x14ac:dyDescent="0.2">
      <c r="A340" t="s">
        <v>709</v>
      </c>
      <c r="B340">
        <v>0.15493000000000001</v>
      </c>
      <c r="C340">
        <v>0.106575</v>
      </c>
      <c r="D340">
        <v>-0.539744</v>
      </c>
      <c r="E340">
        <v>1</v>
      </c>
      <c r="F340">
        <v>1</v>
      </c>
      <c r="G340">
        <v>0.167542</v>
      </c>
      <c r="H340">
        <v>0.48372399999999999</v>
      </c>
      <c r="I340">
        <v>1.52966</v>
      </c>
      <c r="J340">
        <v>1</v>
      </c>
      <c r="K340">
        <v>1</v>
      </c>
      <c r="L340">
        <v>0.216172</v>
      </c>
      <c r="M340">
        <v>0.33641599999999999</v>
      </c>
      <c r="N340">
        <v>0.63806600000000002</v>
      </c>
      <c r="O340">
        <v>1</v>
      </c>
      <c r="P340">
        <v>1</v>
      </c>
      <c r="Q340">
        <v>0.76446999999999998</v>
      </c>
      <c r="R340">
        <v>4.6868600000000002</v>
      </c>
      <c r="S340">
        <v>2.6160899999999998</v>
      </c>
      <c r="T340" s="3">
        <v>5.0000000000000002E-5</v>
      </c>
      <c r="U340">
        <v>8.4016899999999999E-4</v>
      </c>
      <c r="W340" t="s">
        <v>1228</v>
      </c>
      <c r="X340" s="4" t="s">
        <v>710</v>
      </c>
    </row>
    <row r="341" spans="1:25" x14ac:dyDescent="0.2">
      <c r="A341" t="s">
        <v>711</v>
      </c>
      <c r="B341">
        <v>0</v>
      </c>
      <c r="C341">
        <v>1.4249400000000001</v>
      </c>
      <c r="D341" t="s">
        <v>49</v>
      </c>
      <c r="E341">
        <v>2.5000000000000001E-4</v>
      </c>
      <c r="F341">
        <v>3.3415900000000002E-3</v>
      </c>
      <c r="G341">
        <v>0.93972900000000004</v>
      </c>
      <c r="H341">
        <v>0.64684900000000001</v>
      </c>
      <c r="I341">
        <v>-0.53881599999999996</v>
      </c>
      <c r="J341">
        <v>1</v>
      </c>
      <c r="K341">
        <v>1</v>
      </c>
      <c r="L341">
        <v>0.49478499999999997</v>
      </c>
      <c r="M341">
        <v>0.73789300000000002</v>
      </c>
      <c r="N341">
        <v>0.57660999999999996</v>
      </c>
      <c r="O341">
        <v>1</v>
      </c>
      <c r="P341">
        <v>1</v>
      </c>
      <c r="Q341">
        <v>0.49752999999999997</v>
      </c>
      <c r="R341">
        <v>0.65717800000000004</v>
      </c>
      <c r="S341">
        <v>0.40150200000000003</v>
      </c>
      <c r="T341">
        <v>1</v>
      </c>
      <c r="U341">
        <v>1</v>
      </c>
      <c r="W341" t="s">
        <v>13</v>
      </c>
      <c r="X341" s="4" t="s">
        <v>712</v>
      </c>
    </row>
    <row r="342" spans="1:25" x14ac:dyDescent="0.2">
      <c r="A342" t="s">
        <v>713</v>
      </c>
      <c r="B342">
        <v>230.04599999999999</v>
      </c>
      <c r="C342">
        <v>261.04899999999998</v>
      </c>
      <c r="D342">
        <v>0.18240200000000001</v>
      </c>
      <c r="E342">
        <v>0.52749999999999997</v>
      </c>
      <c r="F342">
        <v>0.78374900000000003</v>
      </c>
      <c r="G342">
        <v>126.59</v>
      </c>
      <c r="H342">
        <v>87.307699999999997</v>
      </c>
      <c r="I342">
        <v>-0.53598900000000005</v>
      </c>
      <c r="J342">
        <v>6.6650000000000001E-2</v>
      </c>
      <c r="K342">
        <v>0.234122</v>
      </c>
      <c r="L342">
        <v>77.5244</v>
      </c>
      <c r="M342">
        <v>70.2928</v>
      </c>
      <c r="N342">
        <v>-0.14127300000000001</v>
      </c>
      <c r="O342">
        <v>0.43990000000000001</v>
      </c>
      <c r="P342">
        <v>0.718638</v>
      </c>
      <c r="Q342">
        <v>25.124099999999999</v>
      </c>
      <c r="R342">
        <v>50.822899999999997</v>
      </c>
      <c r="S342">
        <v>1.01641</v>
      </c>
      <c r="T342">
        <v>7.1500000000000001E-3</v>
      </c>
      <c r="U342">
        <v>4.6899499999999997E-2</v>
      </c>
      <c r="W342" t="s">
        <v>13</v>
      </c>
      <c r="X342" s="4" t="s">
        <v>714</v>
      </c>
    </row>
    <row r="343" spans="1:25" x14ac:dyDescent="0.2">
      <c r="A343" t="s">
        <v>715</v>
      </c>
      <c r="B343">
        <v>18.143699999999999</v>
      </c>
      <c r="C343">
        <v>21.665600000000001</v>
      </c>
      <c r="D343">
        <v>0.255942</v>
      </c>
      <c r="E343">
        <v>0.48394999999999999</v>
      </c>
      <c r="F343">
        <v>0.75243400000000005</v>
      </c>
      <c r="G343">
        <v>16.9175</v>
      </c>
      <c r="H343">
        <v>18.675699999999999</v>
      </c>
      <c r="I343">
        <v>0.14264499999999999</v>
      </c>
      <c r="J343">
        <v>0.71284999999999998</v>
      </c>
      <c r="K343">
        <v>0.89000299999999999</v>
      </c>
      <c r="L343">
        <v>19.625299999999999</v>
      </c>
      <c r="M343">
        <v>35.637999999999998</v>
      </c>
      <c r="N343">
        <v>0.860703</v>
      </c>
      <c r="O343" s="3">
        <v>5.0000000000000002E-5</v>
      </c>
      <c r="P343">
        <v>8.4016899999999999E-4</v>
      </c>
      <c r="Q343">
        <v>13.8521</v>
      </c>
      <c r="R343">
        <v>19.183</v>
      </c>
      <c r="S343">
        <v>0.46972900000000001</v>
      </c>
      <c r="T343">
        <v>0.24440000000000001</v>
      </c>
      <c r="U343">
        <v>0.526034</v>
      </c>
      <c r="W343" t="s">
        <v>1229</v>
      </c>
      <c r="X343" s="4" t="s">
        <v>716</v>
      </c>
    </row>
    <row r="344" spans="1:25" x14ac:dyDescent="0.2">
      <c r="A344" t="s">
        <v>717</v>
      </c>
      <c r="B344">
        <v>2.57538</v>
      </c>
      <c r="C344">
        <v>2.3313299999999999</v>
      </c>
      <c r="D344">
        <v>-0.14363300000000001</v>
      </c>
      <c r="E344">
        <v>0.78459999999999996</v>
      </c>
      <c r="F344">
        <v>0.92198999999999998</v>
      </c>
      <c r="G344">
        <v>4.2686200000000003</v>
      </c>
      <c r="H344">
        <v>3.6897099999999998</v>
      </c>
      <c r="I344">
        <v>-0.210261</v>
      </c>
      <c r="J344">
        <v>0.67330000000000001</v>
      </c>
      <c r="K344">
        <v>0.86999400000000005</v>
      </c>
      <c r="L344">
        <v>4.2242699999999997</v>
      </c>
      <c r="M344">
        <v>2.2240000000000002</v>
      </c>
      <c r="N344">
        <v>-0.92554499999999995</v>
      </c>
      <c r="O344">
        <v>3.8999999999999998E-3</v>
      </c>
      <c r="P344">
        <v>2.96721E-2</v>
      </c>
      <c r="Q344">
        <v>2.1912199999999999</v>
      </c>
      <c r="R344">
        <v>3.68031</v>
      </c>
      <c r="S344">
        <v>0.748089</v>
      </c>
      <c r="T344">
        <v>0.18734999999999999</v>
      </c>
      <c r="U344">
        <v>0.45184099999999999</v>
      </c>
      <c r="W344" t="s">
        <v>13</v>
      </c>
    </row>
    <row r="345" spans="1:25" x14ac:dyDescent="0.2">
      <c r="A345" t="s">
        <v>718</v>
      </c>
      <c r="B345">
        <v>448.9</v>
      </c>
      <c r="C345">
        <v>501.52100000000002</v>
      </c>
      <c r="D345">
        <v>0.159917</v>
      </c>
      <c r="E345">
        <v>0.59145000000000003</v>
      </c>
      <c r="F345">
        <v>0.824515</v>
      </c>
      <c r="G345">
        <v>122.202</v>
      </c>
      <c r="H345">
        <v>132.96700000000001</v>
      </c>
      <c r="I345">
        <v>0.12180299999999999</v>
      </c>
      <c r="J345">
        <v>0.69330000000000003</v>
      </c>
      <c r="K345">
        <v>0.88035300000000005</v>
      </c>
      <c r="L345">
        <v>115.133</v>
      </c>
      <c r="M345">
        <v>80.048900000000003</v>
      </c>
      <c r="N345">
        <v>-0.52435100000000001</v>
      </c>
      <c r="O345">
        <v>4.45E-3</v>
      </c>
      <c r="P345">
        <v>3.2840399999999999E-2</v>
      </c>
      <c r="Q345">
        <v>116.67100000000001</v>
      </c>
      <c r="R345">
        <v>88.999700000000004</v>
      </c>
      <c r="S345">
        <v>-0.39057500000000001</v>
      </c>
      <c r="T345">
        <v>0.20225000000000001</v>
      </c>
      <c r="U345">
        <v>0.47251900000000002</v>
      </c>
      <c r="W345" t="s">
        <v>1230</v>
      </c>
      <c r="X345" s="4" t="s">
        <v>719</v>
      </c>
    </row>
    <row r="346" spans="1:25" x14ac:dyDescent="0.2">
      <c r="A346" t="s">
        <v>720</v>
      </c>
      <c r="B346">
        <v>3.7966299999999999</v>
      </c>
      <c r="C346">
        <v>3.9416099999999998</v>
      </c>
      <c r="D346">
        <v>5.4065700000000001E-2</v>
      </c>
      <c r="E346">
        <v>0.88885000000000003</v>
      </c>
      <c r="F346">
        <v>0.96338400000000002</v>
      </c>
      <c r="G346">
        <v>3.1898</v>
      </c>
      <c r="H346">
        <v>4.43553</v>
      </c>
      <c r="I346">
        <v>0.47564200000000001</v>
      </c>
      <c r="J346">
        <v>0.25255</v>
      </c>
      <c r="K346">
        <v>0.535825</v>
      </c>
      <c r="L346">
        <v>4.5990000000000002</v>
      </c>
      <c r="M346">
        <v>4.5934499999999998</v>
      </c>
      <c r="N346">
        <v>-1.7442499999999999E-3</v>
      </c>
      <c r="O346">
        <v>0.99365000000000003</v>
      </c>
      <c r="P346">
        <v>0.99741500000000005</v>
      </c>
      <c r="Q346">
        <v>3.7394400000000001</v>
      </c>
      <c r="R346">
        <v>7.9741999999999997</v>
      </c>
      <c r="S346">
        <v>1.0925199999999999</v>
      </c>
      <c r="T346">
        <v>4.8999999999999998E-3</v>
      </c>
      <c r="U346">
        <v>3.5322100000000002E-2</v>
      </c>
      <c r="W346" t="s">
        <v>1231</v>
      </c>
      <c r="X346" s="4" t="s">
        <v>721</v>
      </c>
    </row>
    <row r="347" spans="1:25" x14ac:dyDescent="0.2">
      <c r="A347" t="s">
        <v>722</v>
      </c>
      <c r="B347">
        <v>114.312</v>
      </c>
      <c r="C347">
        <v>124.655</v>
      </c>
      <c r="D347">
        <v>0.124961</v>
      </c>
      <c r="E347">
        <v>0.69730000000000003</v>
      </c>
      <c r="F347">
        <v>0.88244500000000003</v>
      </c>
      <c r="G347">
        <v>317.06099999999998</v>
      </c>
      <c r="H347">
        <v>500.06599999999997</v>
      </c>
      <c r="I347">
        <v>0.657358</v>
      </c>
      <c r="J347">
        <v>5.2200000000000003E-2</v>
      </c>
      <c r="K347">
        <v>0.198403</v>
      </c>
      <c r="L347">
        <v>219.97499999999999</v>
      </c>
      <c r="M347">
        <v>359.88900000000001</v>
      </c>
      <c r="N347">
        <v>0.71021100000000004</v>
      </c>
      <c r="O347">
        <v>1.4999999999999999E-4</v>
      </c>
      <c r="P347">
        <v>2.1859000000000002E-3</v>
      </c>
      <c r="Q347">
        <v>8.67624</v>
      </c>
      <c r="R347">
        <v>34.515700000000002</v>
      </c>
      <c r="S347">
        <v>1.99211</v>
      </c>
      <c r="T347">
        <v>1E-4</v>
      </c>
      <c r="U347">
        <v>1.5488699999999999E-3</v>
      </c>
      <c r="W347" t="s">
        <v>1041</v>
      </c>
      <c r="X347" s="4" t="s">
        <v>723</v>
      </c>
    </row>
    <row r="348" spans="1:25" x14ac:dyDescent="0.2">
      <c r="A348" t="s">
        <v>724</v>
      </c>
      <c r="B348">
        <v>0</v>
      </c>
      <c r="C348">
        <v>0</v>
      </c>
      <c r="D348">
        <v>0</v>
      </c>
      <c r="E348">
        <v>1</v>
      </c>
      <c r="F348">
        <v>1</v>
      </c>
      <c r="G348">
        <v>0</v>
      </c>
      <c r="H348">
        <v>1.5151399999999999</v>
      </c>
      <c r="I348" t="s">
        <v>49</v>
      </c>
      <c r="J348">
        <v>3.5E-4</v>
      </c>
      <c r="K348">
        <v>4.4239500000000003E-3</v>
      </c>
      <c r="L348">
        <v>0.219304</v>
      </c>
      <c r="M348">
        <v>0.112432</v>
      </c>
      <c r="N348">
        <v>-0.96387599999999996</v>
      </c>
      <c r="O348">
        <v>1</v>
      </c>
      <c r="P348">
        <v>1</v>
      </c>
      <c r="Q348">
        <v>0</v>
      </c>
      <c r="R348">
        <v>0.14904200000000001</v>
      </c>
      <c r="S348" t="s">
        <v>49</v>
      </c>
      <c r="T348">
        <v>1</v>
      </c>
      <c r="U348">
        <v>1</v>
      </c>
      <c r="W348" t="s">
        <v>1232</v>
      </c>
      <c r="X348" s="4" t="s">
        <v>725</v>
      </c>
      <c r="Y348" s="4" t="s">
        <v>726</v>
      </c>
    </row>
    <row r="349" spans="1:25" x14ac:dyDescent="0.2">
      <c r="A349" t="s">
        <v>727</v>
      </c>
      <c r="B349">
        <v>22.954999999999998</v>
      </c>
      <c r="C349">
        <v>72.474699999999999</v>
      </c>
      <c r="D349">
        <v>1.6586700000000001</v>
      </c>
      <c r="E349">
        <v>8.1499999999999993E-3</v>
      </c>
      <c r="F349">
        <v>5.1842699999999999E-2</v>
      </c>
      <c r="G349">
        <v>189.267</v>
      </c>
      <c r="H349">
        <v>216.57</v>
      </c>
      <c r="I349">
        <v>0.194408</v>
      </c>
      <c r="J349">
        <v>0.66364999999999996</v>
      </c>
      <c r="K349">
        <v>0.864958</v>
      </c>
      <c r="L349">
        <v>121.315</v>
      </c>
      <c r="M349">
        <v>40.744399999999999</v>
      </c>
      <c r="N349">
        <v>-1.5740799999999999</v>
      </c>
      <c r="O349">
        <v>1E-4</v>
      </c>
      <c r="P349">
        <v>1.5488699999999999E-3</v>
      </c>
      <c r="Q349">
        <v>16.354299999999999</v>
      </c>
      <c r="R349">
        <v>21.581800000000001</v>
      </c>
      <c r="S349">
        <v>0.400146</v>
      </c>
      <c r="T349">
        <v>0.59989999999999999</v>
      </c>
      <c r="U349">
        <v>0.82956399999999997</v>
      </c>
      <c r="W349" t="s">
        <v>13</v>
      </c>
      <c r="X349" s="4" t="s">
        <v>728</v>
      </c>
    </row>
    <row r="350" spans="1:25" x14ac:dyDescent="0.2">
      <c r="A350" t="s">
        <v>729</v>
      </c>
      <c r="B350">
        <v>9.7313200000000002</v>
      </c>
      <c r="C350">
        <v>15.544499999999999</v>
      </c>
      <c r="D350">
        <v>0.67569900000000005</v>
      </c>
      <c r="E350">
        <v>0.12085</v>
      </c>
      <c r="F350">
        <v>0.344746</v>
      </c>
      <c r="G350">
        <v>27.738</v>
      </c>
      <c r="H350">
        <v>24.3171</v>
      </c>
      <c r="I350">
        <v>-0.18989300000000001</v>
      </c>
      <c r="J350">
        <v>0.6361</v>
      </c>
      <c r="K350">
        <v>0.85014400000000001</v>
      </c>
      <c r="L350">
        <v>13.072100000000001</v>
      </c>
      <c r="M350">
        <v>5.3119699999999996</v>
      </c>
      <c r="N350">
        <v>-1.29918</v>
      </c>
      <c r="O350">
        <v>2.5000000000000001E-4</v>
      </c>
      <c r="P350">
        <v>3.3415900000000002E-3</v>
      </c>
      <c r="Q350">
        <v>1.40042</v>
      </c>
      <c r="R350">
        <v>4.3801800000000002</v>
      </c>
      <c r="S350">
        <v>1.64513</v>
      </c>
      <c r="T350">
        <v>3.1850000000000003E-2</v>
      </c>
      <c r="U350">
        <v>0.14077899999999999</v>
      </c>
      <c r="W350" t="s">
        <v>13</v>
      </c>
      <c r="X350" s="4" t="s">
        <v>730</v>
      </c>
    </row>
    <row r="351" spans="1:25" x14ac:dyDescent="0.2">
      <c r="A351" t="s">
        <v>731</v>
      </c>
      <c r="B351">
        <v>8.016</v>
      </c>
      <c r="C351">
        <v>4.42563</v>
      </c>
      <c r="D351">
        <v>-0.85699800000000004</v>
      </c>
      <c r="E351">
        <v>9.2200000000000004E-2</v>
      </c>
      <c r="F351">
        <v>0.28976800000000003</v>
      </c>
      <c r="G351">
        <v>7.3233199999999998</v>
      </c>
      <c r="H351">
        <v>16.660299999999999</v>
      </c>
      <c r="I351">
        <v>1.1858500000000001</v>
      </c>
      <c r="J351">
        <v>4.4000000000000003E-3</v>
      </c>
      <c r="K351">
        <v>3.25516E-2</v>
      </c>
      <c r="L351">
        <v>10.4276</v>
      </c>
      <c r="M351">
        <v>12.7136</v>
      </c>
      <c r="N351">
        <v>0.28597299999999998</v>
      </c>
      <c r="O351">
        <v>0.22</v>
      </c>
      <c r="P351">
        <v>0.49602099999999999</v>
      </c>
      <c r="Q351">
        <v>4.5829800000000001</v>
      </c>
      <c r="R351">
        <v>13.018000000000001</v>
      </c>
      <c r="S351">
        <v>1.5061500000000001</v>
      </c>
      <c r="T351">
        <v>2.5999999999999999E-3</v>
      </c>
      <c r="U351">
        <v>2.1685900000000001E-2</v>
      </c>
      <c r="W351" t="s">
        <v>13</v>
      </c>
      <c r="X351" s="4" t="s">
        <v>732</v>
      </c>
    </row>
    <row r="352" spans="1:25" x14ac:dyDescent="0.2">
      <c r="A352" t="s">
        <v>733</v>
      </c>
      <c r="B352">
        <v>7.2321</v>
      </c>
      <c r="C352">
        <v>5.8428899999999997</v>
      </c>
      <c r="D352">
        <v>-0.30773099999999998</v>
      </c>
      <c r="E352">
        <v>0.57179999999999997</v>
      </c>
      <c r="F352">
        <v>0.81281899999999996</v>
      </c>
      <c r="G352">
        <v>8.4671699999999994</v>
      </c>
      <c r="H352">
        <v>9.7251399999999997</v>
      </c>
      <c r="I352">
        <v>0.19983999999999999</v>
      </c>
      <c r="J352">
        <v>0.70084999999999997</v>
      </c>
      <c r="K352">
        <v>0.88424400000000003</v>
      </c>
      <c r="L352">
        <v>8.9497499999999999</v>
      </c>
      <c r="M352">
        <v>34.849800000000002</v>
      </c>
      <c r="N352">
        <v>1.96123</v>
      </c>
      <c r="O352" s="3">
        <v>5.0000000000000002E-5</v>
      </c>
      <c r="P352">
        <v>8.4016899999999999E-4</v>
      </c>
      <c r="Q352">
        <v>13.335699999999999</v>
      </c>
      <c r="R352">
        <v>12.9923</v>
      </c>
      <c r="S352">
        <v>-3.7640399999999997E-2</v>
      </c>
      <c r="T352">
        <v>0.93330000000000002</v>
      </c>
      <c r="U352">
        <v>0.97842799999999996</v>
      </c>
      <c r="W352" t="s">
        <v>1233</v>
      </c>
      <c r="X352" s="4" t="s">
        <v>734</v>
      </c>
    </row>
    <row r="353" spans="1:25" x14ac:dyDescent="0.2">
      <c r="A353" t="s">
        <v>735</v>
      </c>
      <c r="B353">
        <v>2.6090200000000001E-2</v>
      </c>
      <c r="C353">
        <v>0.36011100000000001</v>
      </c>
      <c r="D353">
        <v>3.7868599999999999</v>
      </c>
      <c r="E353">
        <v>1</v>
      </c>
      <c r="F353">
        <v>1</v>
      </c>
      <c r="G353">
        <v>9.6112400000000004</v>
      </c>
      <c r="H353">
        <v>5.6857800000000003</v>
      </c>
      <c r="I353">
        <v>-0.75736400000000004</v>
      </c>
      <c r="J353">
        <v>0.17854999999999999</v>
      </c>
      <c r="K353">
        <v>0.43918699999999999</v>
      </c>
      <c r="L353">
        <v>3.6754600000000002</v>
      </c>
      <c r="M353">
        <v>0.33327899999999999</v>
      </c>
      <c r="N353">
        <v>-3.46312</v>
      </c>
      <c r="O353" s="3">
        <v>5.0000000000000002E-5</v>
      </c>
      <c r="P353">
        <v>8.4016899999999999E-4</v>
      </c>
      <c r="Q353">
        <v>0.25472099999999998</v>
      </c>
      <c r="R353">
        <v>0.22151299999999999</v>
      </c>
      <c r="S353">
        <v>-0.20152600000000001</v>
      </c>
      <c r="T353">
        <v>1</v>
      </c>
      <c r="U353">
        <v>1</v>
      </c>
      <c r="W353" t="s">
        <v>13</v>
      </c>
      <c r="X353" s="4" t="s">
        <v>736</v>
      </c>
    </row>
    <row r="354" spans="1:25" x14ac:dyDescent="0.2">
      <c r="A354" t="s">
        <v>737</v>
      </c>
      <c r="B354">
        <v>6.7659599999999998</v>
      </c>
      <c r="C354">
        <v>9.4956899999999997</v>
      </c>
      <c r="D354">
        <v>0.48897699999999999</v>
      </c>
      <c r="E354">
        <v>0.47935</v>
      </c>
      <c r="F354">
        <v>0.74890299999999999</v>
      </c>
      <c r="G354">
        <v>39.904000000000003</v>
      </c>
      <c r="H354">
        <v>39.352800000000002</v>
      </c>
      <c r="I354">
        <v>-2.0068200000000001E-2</v>
      </c>
      <c r="J354">
        <v>0.95950000000000002</v>
      </c>
      <c r="K354">
        <v>0.98687400000000003</v>
      </c>
      <c r="L354">
        <v>91.694800000000001</v>
      </c>
      <c r="M354">
        <v>51.5505</v>
      </c>
      <c r="N354">
        <v>-0.83085500000000001</v>
      </c>
      <c r="O354">
        <v>2.0000000000000001E-4</v>
      </c>
      <c r="P354">
        <v>2.77459E-3</v>
      </c>
      <c r="Q354">
        <v>14.5618</v>
      </c>
      <c r="R354">
        <v>9.5227000000000004</v>
      </c>
      <c r="S354">
        <v>-0.61275000000000002</v>
      </c>
      <c r="T354">
        <v>0.34375</v>
      </c>
      <c r="U354">
        <v>0.63407400000000003</v>
      </c>
      <c r="W354" t="s">
        <v>1234</v>
      </c>
      <c r="X354" s="4" t="s">
        <v>738</v>
      </c>
    </row>
    <row r="355" spans="1:25" x14ac:dyDescent="0.2">
      <c r="A355" t="s">
        <v>739</v>
      </c>
      <c r="B355">
        <v>5.4207000000000001</v>
      </c>
      <c r="C355">
        <v>8.4957499999999992</v>
      </c>
      <c r="D355">
        <v>0.648262</v>
      </c>
      <c r="E355">
        <v>0.1022</v>
      </c>
      <c r="F355">
        <v>0.309803</v>
      </c>
      <c r="G355">
        <v>4.6071099999999996</v>
      </c>
      <c r="H355">
        <v>7.8880999999999997</v>
      </c>
      <c r="I355">
        <v>0.77581599999999995</v>
      </c>
      <c r="J355">
        <v>5.1249999999999997E-2</v>
      </c>
      <c r="K355">
        <v>0.195993</v>
      </c>
      <c r="L355">
        <v>4.4552399999999999</v>
      </c>
      <c r="M355">
        <v>7.6829099999999997</v>
      </c>
      <c r="N355">
        <v>0.78614799999999996</v>
      </c>
      <c r="O355">
        <v>2.15E-3</v>
      </c>
      <c r="P355">
        <v>1.87745E-2</v>
      </c>
      <c r="Q355">
        <v>7.7652400000000004</v>
      </c>
      <c r="R355">
        <v>9.2119099999999996</v>
      </c>
      <c r="S355">
        <v>0.24646999999999999</v>
      </c>
      <c r="T355">
        <v>0.50970000000000004</v>
      </c>
      <c r="U355">
        <v>0.771146</v>
      </c>
      <c r="W355" t="s">
        <v>1220</v>
      </c>
    </row>
    <row r="356" spans="1:25" x14ac:dyDescent="0.2">
      <c r="A356" t="s">
        <v>740</v>
      </c>
      <c r="B356">
        <v>0.51032200000000005</v>
      </c>
      <c r="C356">
        <v>0.98146800000000001</v>
      </c>
      <c r="D356">
        <v>0.94353299999999996</v>
      </c>
      <c r="E356">
        <v>0.36614999999999998</v>
      </c>
      <c r="F356">
        <v>0.65511200000000003</v>
      </c>
      <c r="G356">
        <v>4.1569900000000004</v>
      </c>
      <c r="H356">
        <v>3.7500800000000001</v>
      </c>
      <c r="I356">
        <v>-0.148618</v>
      </c>
      <c r="J356">
        <v>0.80930000000000002</v>
      </c>
      <c r="K356">
        <v>0.93201299999999998</v>
      </c>
      <c r="L356">
        <v>1.7163999999999999</v>
      </c>
      <c r="M356">
        <v>0.53217700000000001</v>
      </c>
      <c r="N356">
        <v>-1.6894100000000001</v>
      </c>
      <c r="O356">
        <v>3.3500000000000001E-3</v>
      </c>
      <c r="P356">
        <v>2.6399800000000001E-2</v>
      </c>
      <c r="Q356">
        <v>0.42776900000000001</v>
      </c>
      <c r="R356">
        <v>0.17108200000000001</v>
      </c>
      <c r="S356">
        <v>-1.3221400000000001</v>
      </c>
      <c r="T356">
        <v>1</v>
      </c>
      <c r="U356">
        <v>1</v>
      </c>
      <c r="W356" t="s">
        <v>1235</v>
      </c>
      <c r="X356" s="4" t="s">
        <v>741</v>
      </c>
      <c r="Y356" s="4" t="s">
        <v>742</v>
      </c>
    </row>
    <row r="357" spans="1:25" x14ac:dyDescent="0.2">
      <c r="A357" t="s">
        <v>743</v>
      </c>
      <c r="B357">
        <v>38.775100000000002</v>
      </c>
      <c r="C357">
        <v>54.006599999999999</v>
      </c>
      <c r="D357">
        <v>0.47800399999999998</v>
      </c>
      <c r="E357">
        <v>0.1197</v>
      </c>
      <c r="F357">
        <v>0.34252899999999997</v>
      </c>
      <c r="G357">
        <v>8.0276700000000005</v>
      </c>
      <c r="H357">
        <v>12.333500000000001</v>
      </c>
      <c r="I357">
        <v>0.61952399999999996</v>
      </c>
      <c r="J357">
        <v>0.13425000000000001</v>
      </c>
      <c r="K357">
        <v>0.368616</v>
      </c>
      <c r="L357">
        <v>6.0278</v>
      </c>
      <c r="M357">
        <v>10.527799999999999</v>
      </c>
      <c r="N357">
        <v>0.80449599999999999</v>
      </c>
      <c r="O357">
        <v>1.65E-3</v>
      </c>
      <c r="P357">
        <v>1.5285399999999999E-2</v>
      </c>
      <c r="Q357">
        <v>24.381499999999999</v>
      </c>
      <c r="R357">
        <v>34.886400000000002</v>
      </c>
      <c r="S357">
        <v>0.51687799999999995</v>
      </c>
      <c r="T357">
        <v>0.12695000000000001</v>
      </c>
      <c r="U357">
        <v>0.35545700000000002</v>
      </c>
      <c r="W357" t="s">
        <v>1236</v>
      </c>
      <c r="X357" s="4" t="s">
        <v>744</v>
      </c>
    </row>
    <row r="358" spans="1:25" x14ac:dyDescent="0.2">
      <c r="A358" t="s">
        <v>745</v>
      </c>
      <c r="B358">
        <v>29.032800000000002</v>
      </c>
      <c r="C358">
        <v>41.232599999999998</v>
      </c>
      <c r="D358">
        <v>0.506104</v>
      </c>
      <c r="E358">
        <v>0.1211</v>
      </c>
      <c r="F358">
        <v>0.345225</v>
      </c>
      <c r="G358">
        <v>25.965199999999999</v>
      </c>
      <c r="H358">
        <v>35.429699999999997</v>
      </c>
      <c r="I358">
        <v>0.448382</v>
      </c>
      <c r="J358">
        <v>0.15529999999999999</v>
      </c>
      <c r="K358">
        <v>0.40296500000000002</v>
      </c>
      <c r="L358">
        <v>31.677499999999998</v>
      </c>
      <c r="M358">
        <v>52.526200000000003</v>
      </c>
      <c r="N358">
        <v>0.72957899999999998</v>
      </c>
      <c r="O358" s="3">
        <v>5.0000000000000002E-5</v>
      </c>
      <c r="P358">
        <v>8.4016899999999999E-4</v>
      </c>
      <c r="Q358">
        <v>37.554000000000002</v>
      </c>
      <c r="R358">
        <v>56.101199999999999</v>
      </c>
      <c r="S358">
        <v>0.57906599999999997</v>
      </c>
      <c r="T358">
        <v>8.6400000000000005E-2</v>
      </c>
      <c r="U358">
        <v>0.27766099999999999</v>
      </c>
      <c r="W358" t="s">
        <v>1236</v>
      </c>
      <c r="X358" s="4" t="s">
        <v>746</v>
      </c>
    </row>
    <row r="359" spans="1:25" x14ac:dyDescent="0.2">
      <c r="A359" t="s">
        <v>747</v>
      </c>
      <c r="B359">
        <v>5.7404000000000002</v>
      </c>
      <c r="C359">
        <v>4.6095300000000003</v>
      </c>
      <c r="D359">
        <v>-0.31653100000000001</v>
      </c>
      <c r="E359">
        <v>0.55000000000000004</v>
      </c>
      <c r="F359">
        <v>0.79864500000000005</v>
      </c>
      <c r="G359">
        <v>10.421099999999999</v>
      </c>
      <c r="H359">
        <v>36.412399999999998</v>
      </c>
      <c r="I359">
        <v>1.8049200000000001</v>
      </c>
      <c r="J359" s="3">
        <v>5.0000000000000002E-5</v>
      </c>
      <c r="K359">
        <v>8.4016899999999999E-4</v>
      </c>
      <c r="L359">
        <v>33.095599999999997</v>
      </c>
      <c r="M359">
        <v>46.673400000000001</v>
      </c>
      <c r="N359">
        <v>0.49596000000000001</v>
      </c>
      <c r="O359">
        <v>3.0349999999999999E-2</v>
      </c>
      <c r="P359">
        <v>0.13603499999999999</v>
      </c>
      <c r="Q359">
        <v>4.9050500000000001</v>
      </c>
      <c r="R359">
        <v>17.8933</v>
      </c>
      <c r="S359">
        <v>1.8670800000000001</v>
      </c>
      <c r="T359" s="3">
        <v>5.0000000000000002E-5</v>
      </c>
      <c r="U359">
        <v>8.4016899999999999E-4</v>
      </c>
      <c r="W359" t="s">
        <v>1179</v>
      </c>
      <c r="X359" s="4" t="s">
        <v>748</v>
      </c>
    </row>
    <row r="360" spans="1:25" x14ac:dyDescent="0.2">
      <c r="A360" t="s">
        <v>749</v>
      </c>
      <c r="B360">
        <v>19.242599999999999</v>
      </c>
      <c r="C360">
        <v>7.0366499999999998</v>
      </c>
      <c r="D360">
        <v>-1.4513400000000001</v>
      </c>
      <c r="E360">
        <v>2.9999999999999997E-4</v>
      </c>
      <c r="F360">
        <v>3.8884499999999999E-3</v>
      </c>
      <c r="G360">
        <v>15.081200000000001</v>
      </c>
      <c r="H360">
        <v>10.280799999999999</v>
      </c>
      <c r="I360">
        <v>-0.55279400000000001</v>
      </c>
      <c r="J360">
        <v>0.13045000000000001</v>
      </c>
      <c r="K360">
        <v>0.36188399999999998</v>
      </c>
      <c r="L360">
        <v>16.699400000000001</v>
      </c>
      <c r="M360">
        <v>21.587</v>
      </c>
      <c r="N360">
        <v>0.37037199999999998</v>
      </c>
      <c r="O360">
        <v>5.6250000000000001E-2</v>
      </c>
      <c r="P360">
        <v>0.20863799999999999</v>
      </c>
      <c r="Q360">
        <v>14.848599999999999</v>
      </c>
      <c r="R360">
        <v>16.494</v>
      </c>
      <c r="S360">
        <v>0.151614</v>
      </c>
      <c r="T360">
        <v>0.65969999999999995</v>
      </c>
      <c r="U360">
        <v>0.86294599999999999</v>
      </c>
      <c r="W360" t="s">
        <v>750</v>
      </c>
      <c r="X360" s="4" t="s">
        <v>751</v>
      </c>
      <c r="Y360" s="4" t="s">
        <v>752</v>
      </c>
    </row>
    <row r="361" spans="1:25" x14ac:dyDescent="0.2">
      <c r="A361" t="s">
        <v>753</v>
      </c>
      <c r="B361">
        <v>125.858</v>
      </c>
      <c r="C361">
        <v>127.84699999999999</v>
      </c>
      <c r="D361">
        <v>2.2624700000000001E-2</v>
      </c>
      <c r="E361">
        <v>0.93479999999999996</v>
      </c>
      <c r="F361">
        <v>0.97887500000000005</v>
      </c>
      <c r="G361">
        <v>93.882099999999994</v>
      </c>
      <c r="H361">
        <v>86.483099999999993</v>
      </c>
      <c r="I361">
        <v>-0.118432</v>
      </c>
      <c r="J361">
        <v>0.67359999999999998</v>
      </c>
      <c r="K361">
        <v>0.87020399999999998</v>
      </c>
      <c r="L361">
        <v>59.1</v>
      </c>
      <c r="M361">
        <v>81.688400000000001</v>
      </c>
      <c r="N361">
        <v>0.46697300000000003</v>
      </c>
      <c r="O361">
        <v>5.1000000000000004E-3</v>
      </c>
      <c r="P361">
        <v>3.6375699999999997E-2</v>
      </c>
      <c r="Q361">
        <v>73.561099999999996</v>
      </c>
      <c r="R361">
        <v>80.507000000000005</v>
      </c>
      <c r="S361">
        <v>0.13017200000000001</v>
      </c>
      <c r="T361">
        <v>0.65410000000000001</v>
      </c>
      <c r="U361">
        <v>0.85992500000000005</v>
      </c>
      <c r="W361" t="s">
        <v>1237</v>
      </c>
      <c r="X361" s="4" t="s">
        <v>754</v>
      </c>
    </row>
    <row r="362" spans="1:25" x14ac:dyDescent="0.2">
      <c r="A362" t="s">
        <v>755</v>
      </c>
      <c r="B362">
        <v>27.1617</v>
      </c>
      <c r="C362">
        <v>27.046900000000001</v>
      </c>
      <c r="D362">
        <v>-6.1109600000000004E-3</v>
      </c>
      <c r="E362">
        <v>0.98770000000000002</v>
      </c>
      <c r="F362">
        <v>0.99563699999999999</v>
      </c>
      <c r="G362">
        <v>34.885399999999997</v>
      </c>
      <c r="H362">
        <v>22.5946</v>
      </c>
      <c r="I362">
        <v>-0.62665000000000004</v>
      </c>
      <c r="J362">
        <v>0.11545</v>
      </c>
      <c r="K362">
        <v>0.33460299999999998</v>
      </c>
      <c r="L362">
        <v>9.3492099999999994</v>
      </c>
      <c r="M362">
        <v>2.9756800000000001</v>
      </c>
      <c r="N362">
        <v>-1.6516200000000001</v>
      </c>
      <c r="O362">
        <v>1.0499999999999999E-3</v>
      </c>
      <c r="P362">
        <v>1.07285E-2</v>
      </c>
      <c r="Q362">
        <v>3.11124</v>
      </c>
      <c r="R362">
        <v>9.1288</v>
      </c>
      <c r="S362">
        <v>1.5529299999999999</v>
      </c>
      <c r="T362">
        <v>2.87E-2</v>
      </c>
      <c r="U362">
        <v>0.1308</v>
      </c>
      <c r="W362" t="s">
        <v>13</v>
      </c>
      <c r="X362" s="4" t="s">
        <v>756</v>
      </c>
    </row>
    <row r="363" spans="1:25" x14ac:dyDescent="0.2">
      <c r="A363" t="s">
        <v>757</v>
      </c>
      <c r="B363">
        <v>243.01</v>
      </c>
      <c r="C363">
        <v>102.85599999999999</v>
      </c>
      <c r="D363">
        <v>-1.2403900000000001</v>
      </c>
      <c r="E363">
        <v>8.4999999999999995E-4</v>
      </c>
      <c r="F363">
        <v>9.0568899999999997E-3</v>
      </c>
      <c r="G363">
        <v>1049.6199999999999</v>
      </c>
      <c r="H363">
        <v>185.83600000000001</v>
      </c>
      <c r="I363">
        <v>-2.49777</v>
      </c>
      <c r="J363" s="3">
        <v>5.0000000000000002E-5</v>
      </c>
      <c r="K363">
        <v>8.4016899999999999E-4</v>
      </c>
      <c r="L363">
        <v>467.97300000000001</v>
      </c>
      <c r="M363">
        <v>570.77099999999996</v>
      </c>
      <c r="N363">
        <v>0.28648600000000002</v>
      </c>
      <c r="O363">
        <v>0.1762</v>
      </c>
      <c r="P363">
        <v>0.435666</v>
      </c>
      <c r="Q363">
        <v>24.9221</v>
      </c>
      <c r="R363">
        <v>25.126799999999999</v>
      </c>
      <c r="S363">
        <v>1.1805700000000001E-2</v>
      </c>
      <c r="T363">
        <v>0.98524999999999996</v>
      </c>
      <c r="U363">
        <v>0.99491200000000002</v>
      </c>
      <c r="W363" t="s">
        <v>13</v>
      </c>
      <c r="X363" s="4" t="s">
        <v>758</v>
      </c>
    </row>
    <row r="364" spans="1:25" x14ac:dyDescent="0.2">
      <c r="A364" t="s">
        <v>759</v>
      </c>
      <c r="B364">
        <v>10.1691</v>
      </c>
      <c r="C364">
        <v>3.96014</v>
      </c>
      <c r="D364">
        <v>-1.36056</v>
      </c>
      <c r="E364">
        <v>1.5100000000000001E-2</v>
      </c>
      <c r="F364">
        <v>8.2122299999999995E-2</v>
      </c>
      <c r="G364">
        <v>7.8005300000000002</v>
      </c>
      <c r="H364">
        <v>27.096900000000002</v>
      </c>
      <c r="I364">
        <v>1.7964800000000001</v>
      </c>
      <c r="J364">
        <v>2.9999999999999997E-4</v>
      </c>
      <c r="K364">
        <v>3.8884499999999999E-3</v>
      </c>
      <c r="L364">
        <v>23.407900000000001</v>
      </c>
      <c r="M364">
        <v>30.2499</v>
      </c>
      <c r="N364">
        <v>0.36993900000000002</v>
      </c>
      <c r="O364">
        <v>0.10865</v>
      </c>
      <c r="P364">
        <v>0.32214900000000002</v>
      </c>
      <c r="Q364">
        <v>7.5364599999999999</v>
      </c>
      <c r="R364">
        <v>20.433599999999998</v>
      </c>
      <c r="S364">
        <v>1.4389799999999999</v>
      </c>
      <c r="T364">
        <v>4.45E-3</v>
      </c>
      <c r="U364">
        <v>3.2840399999999999E-2</v>
      </c>
      <c r="W364" t="s">
        <v>13</v>
      </c>
      <c r="X364" s="4" t="s">
        <v>760</v>
      </c>
    </row>
    <row r="365" spans="1:25" x14ac:dyDescent="0.2">
      <c r="A365" t="s">
        <v>761</v>
      </c>
      <c r="B365">
        <v>1.1036600000000001</v>
      </c>
      <c r="C365">
        <v>0.51330299999999995</v>
      </c>
      <c r="D365">
        <v>-1.10442</v>
      </c>
      <c r="E365">
        <v>0.33610000000000001</v>
      </c>
      <c r="F365">
        <v>0.62667499999999998</v>
      </c>
      <c r="G365">
        <v>0.413576</v>
      </c>
      <c r="H365">
        <v>0.31837300000000002</v>
      </c>
      <c r="I365">
        <v>-0.37743599999999999</v>
      </c>
      <c r="J365">
        <v>1</v>
      </c>
      <c r="K365">
        <v>1</v>
      </c>
      <c r="L365">
        <v>4.5507099999999996</v>
      </c>
      <c r="M365">
        <v>9.2692800000000002</v>
      </c>
      <c r="N365">
        <v>1.02637</v>
      </c>
      <c r="O365">
        <v>3.0999999999999999E-3</v>
      </c>
      <c r="P365">
        <v>2.4852099999999998E-2</v>
      </c>
      <c r="Q365">
        <v>0.75752299999999995</v>
      </c>
      <c r="R365">
        <v>2.26736</v>
      </c>
      <c r="S365">
        <v>1.58165</v>
      </c>
      <c r="T365">
        <v>0.15670000000000001</v>
      </c>
      <c r="U365">
        <v>0.40521699999999999</v>
      </c>
      <c r="W365" t="s">
        <v>1238</v>
      </c>
      <c r="X365" s="4" t="s">
        <v>762</v>
      </c>
    </row>
    <row r="366" spans="1:25" x14ac:dyDescent="0.2">
      <c r="A366" t="s">
        <v>763</v>
      </c>
      <c r="B366">
        <v>17.2105</v>
      </c>
      <c r="C366">
        <v>16.953800000000001</v>
      </c>
      <c r="D366">
        <v>-2.1680999999999999E-2</v>
      </c>
      <c r="E366">
        <v>0.94874999999999998</v>
      </c>
      <c r="F366">
        <v>0.98353500000000005</v>
      </c>
      <c r="G366">
        <v>30.166499999999999</v>
      </c>
      <c r="H366">
        <v>26.4877</v>
      </c>
      <c r="I366">
        <v>-0.18762400000000001</v>
      </c>
      <c r="J366">
        <v>0.56725000000000003</v>
      </c>
      <c r="K366">
        <v>0.80976899999999996</v>
      </c>
      <c r="L366">
        <v>46.1325</v>
      </c>
      <c r="M366">
        <v>31.072399999999998</v>
      </c>
      <c r="N366">
        <v>-0.57015000000000005</v>
      </c>
      <c r="O366">
        <v>2.0500000000000002E-3</v>
      </c>
      <c r="P366">
        <v>1.81026E-2</v>
      </c>
      <c r="Q366">
        <v>28.129799999999999</v>
      </c>
      <c r="R366">
        <v>20.594999999999999</v>
      </c>
      <c r="S366">
        <v>-0.44980700000000001</v>
      </c>
      <c r="T366">
        <v>0.16769999999999999</v>
      </c>
      <c r="U366">
        <v>0.42258000000000001</v>
      </c>
      <c r="W366" t="s">
        <v>1158</v>
      </c>
      <c r="X366" s="4" t="s">
        <v>764</v>
      </c>
    </row>
    <row r="367" spans="1:25" x14ac:dyDescent="0.2">
      <c r="A367" t="s">
        <v>765</v>
      </c>
      <c r="B367">
        <v>182.10599999999999</v>
      </c>
      <c r="C367">
        <v>389.68099999999998</v>
      </c>
      <c r="D367">
        <v>1.0975200000000001</v>
      </c>
      <c r="E367">
        <v>1.5499999999999999E-3</v>
      </c>
      <c r="F367">
        <v>1.45592E-2</v>
      </c>
      <c r="G367">
        <v>29.6464</v>
      </c>
      <c r="H367">
        <v>83.093900000000005</v>
      </c>
      <c r="I367">
        <v>1.48689</v>
      </c>
      <c r="J367" s="3">
        <v>5.0000000000000002E-5</v>
      </c>
      <c r="K367">
        <v>8.4016899999999999E-4</v>
      </c>
      <c r="L367">
        <v>47.626399999999997</v>
      </c>
      <c r="M367">
        <v>67.307000000000002</v>
      </c>
      <c r="N367">
        <v>0.49899399999999999</v>
      </c>
      <c r="O367">
        <v>1.3100000000000001E-2</v>
      </c>
      <c r="P367">
        <v>7.3836200000000005E-2</v>
      </c>
      <c r="Q367">
        <v>145.84899999999999</v>
      </c>
      <c r="R367">
        <v>417.19900000000001</v>
      </c>
      <c r="S367">
        <v>1.5162599999999999</v>
      </c>
      <c r="T367" s="3">
        <v>5.0000000000000002E-5</v>
      </c>
      <c r="U367">
        <v>8.4016899999999999E-4</v>
      </c>
      <c r="W367" t="s">
        <v>13</v>
      </c>
    </row>
    <row r="368" spans="1:25" x14ac:dyDescent="0.2">
      <c r="A368" t="s">
        <v>766</v>
      </c>
      <c r="B368">
        <v>24.983899999999998</v>
      </c>
      <c r="C368">
        <v>22.1098</v>
      </c>
      <c r="D368">
        <v>-0.176311</v>
      </c>
      <c r="E368">
        <v>0.53534999999999999</v>
      </c>
      <c r="F368">
        <v>0.78879200000000005</v>
      </c>
      <c r="G368">
        <v>15.2934</v>
      </c>
      <c r="H368">
        <v>11.514200000000001</v>
      </c>
      <c r="I368">
        <v>-0.409493</v>
      </c>
      <c r="J368">
        <v>0.16464999999999999</v>
      </c>
      <c r="K368">
        <v>0.41790500000000003</v>
      </c>
      <c r="L368">
        <v>17.928599999999999</v>
      </c>
      <c r="M368">
        <v>26.1128</v>
      </c>
      <c r="N368">
        <v>0.54249199999999997</v>
      </c>
      <c r="O368">
        <v>1.0499999999999999E-3</v>
      </c>
      <c r="P368">
        <v>1.07285E-2</v>
      </c>
      <c r="Q368">
        <v>26.284800000000001</v>
      </c>
      <c r="R368">
        <v>29.288</v>
      </c>
      <c r="S368">
        <v>0.156079</v>
      </c>
      <c r="T368">
        <v>0.58089999999999997</v>
      </c>
      <c r="U368">
        <v>0.81823500000000005</v>
      </c>
      <c r="W368" t="s">
        <v>1239</v>
      </c>
      <c r="X368" s="4" t="s">
        <v>767</v>
      </c>
    </row>
    <row r="369" spans="1:25" x14ac:dyDescent="0.2">
      <c r="A369" t="s">
        <v>768</v>
      </c>
      <c r="B369">
        <v>20.132200000000001</v>
      </c>
      <c r="C369">
        <v>22.8871</v>
      </c>
      <c r="D369">
        <v>0.185029</v>
      </c>
      <c r="E369">
        <v>0.66110000000000002</v>
      </c>
      <c r="F369">
        <v>0.86375500000000005</v>
      </c>
      <c r="G369">
        <v>40.017899999999997</v>
      </c>
      <c r="H369">
        <v>60.1509</v>
      </c>
      <c r="I369">
        <v>0.58793799999999996</v>
      </c>
      <c r="J369">
        <v>0.10445</v>
      </c>
      <c r="K369">
        <v>0.31404799999999999</v>
      </c>
      <c r="L369">
        <v>14.6213</v>
      </c>
      <c r="M369">
        <v>23.899799999999999</v>
      </c>
      <c r="N369">
        <v>0.70892599999999995</v>
      </c>
      <c r="O369">
        <v>5.45E-3</v>
      </c>
      <c r="P369">
        <v>3.8246599999999999E-2</v>
      </c>
      <c r="Q369">
        <v>14.2873</v>
      </c>
      <c r="R369">
        <v>23.8445</v>
      </c>
      <c r="S369">
        <v>0.73892199999999997</v>
      </c>
      <c r="T369">
        <v>0.1179</v>
      </c>
      <c r="U369">
        <v>0.33905299999999999</v>
      </c>
      <c r="V369" t="s">
        <v>769</v>
      </c>
      <c r="W369" t="s">
        <v>770</v>
      </c>
      <c r="X369" s="4" t="s">
        <v>771</v>
      </c>
      <c r="Y369" s="4" t="s">
        <v>769</v>
      </c>
    </row>
    <row r="370" spans="1:25" x14ac:dyDescent="0.2">
      <c r="A370" t="s">
        <v>772</v>
      </c>
      <c r="B370">
        <v>8.6597799999999996</v>
      </c>
      <c r="C370">
        <v>13.474299999999999</v>
      </c>
      <c r="D370">
        <v>0.63780700000000001</v>
      </c>
      <c r="E370">
        <v>9.9699999999999997E-2</v>
      </c>
      <c r="F370">
        <v>0.304863</v>
      </c>
      <c r="G370">
        <v>12.127700000000001</v>
      </c>
      <c r="H370">
        <v>18.0503</v>
      </c>
      <c r="I370">
        <v>0.57372299999999998</v>
      </c>
      <c r="J370">
        <v>0.14885000000000001</v>
      </c>
      <c r="K370">
        <v>0.39277800000000002</v>
      </c>
      <c r="L370">
        <v>15.620100000000001</v>
      </c>
      <c r="M370">
        <v>17.6267</v>
      </c>
      <c r="N370">
        <v>0.17436599999999999</v>
      </c>
      <c r="O370">
        <v>0.40544999999999998</v>
      </c>
      <c r="P370">
        <v>0.68995499999999998</v>
      </c>
      <c r="Q370">
        <v>7.3621999999999996</v>
      </c>
      <c r="R370">
        <v>18.7347</v>
      </c>
      <c r="S370">
        <v>1.3474999999999999</v>
      </c>
      <c r="T370">
        <v>1.1999999999999999E-3</v>
      </c>
      <c r="U370">
        <v>1.19261E-2</v>
      </c>
      <c r="W370" t="s">
        <v>1240</v>
      </c>
      <c r="X370" s="4" t="s">
        <v>773</v>
      </c>
    </row>
    <row r="371" spans="1:25" x14ac:dyDescent="0.2">
      <c r="A371" t="s">
        <v>774</v>
      </c>
      <c r="B371">
        <v>1.1632800000000001</v>
      </c>
      <c r="C371">
        <v>2.6645599999999998</v>
      </c>
      <c r="D371">
        <v>1.1957</v>
      </c>
      <c r="E371">
        <v>0.17344999999999999</v>
      </c>
      <c r="F371">
        <v>0.43155700000000002</v>
      </c>
      <c r="G371">
        <v>17.012699999999999</v>
      </c>
      <c r="H371">
        <v>12.604100000000001</v>
      </c>
      <c r="I371">
        <v>-0.43271999999999999</v>
      </c>
      <c r="J371">
        <v>0.40179999999999999</v>
      </c>
      <c r="K371">
        <v>0.68674199999999996</v>
      </c>
      <c r="L371">
        <v>6.6321599999999998</v>
      </c>
      <c r="M371">
        <v>0.82023299999999999</v>
      </c>
      <c r="N371">
        <v>-3.0153699999999999</v>
      </c>
      <c r="O371" s="3">
        <v>5.0000000000000002E-5</v>
      </c>
      <c r="P371">
        <v>8.4016899999999999E-4</v>
      </c>
      <c r="Q371">
        <v>0.28990700000000003</v>
      </c>
      <c r="R371">
        <v>0.96379800000000004</v>
      </c>
      <c r="S371">
        <v>1.7331399999999999</v>
      </c>
      <c r="T371">
        <v>0.17519999999999999</v>
      </c>
      <c r="U371">
        <v>0.43426399999999998</v>
      </c>
      <c r="W371" t="s">
        <v>13</v>
      </c>
      <c r="X371" s="4" t="s">
        <v>775</v>
      </c>
    </row>
    <row r="372" spans="1:25" x14ac:dyDescent="0.2">
      <c r="A372" t="s">
        <v>776</v>
      </c>
      <c r="B372">
        <v>4.4859999999999998</v>
      </c>
      <c r="C372">
        <v>4.1569099999999999</v>
      </c>
      <c r="D372">
        <v>-0.10992</v>
      </c>
      <c r="E372">
        <v>0.83865000000000001</v>
      </c>
      <c r="F372">
        <v>0.94385200000000002</v>
      </c>
      <c r="G372">
        <v>51.791200000000003</v>
      </c>
      <c r="H372">
        <v>40.470300000000002</v>
      </c>
      <c r="I372">
        <v>-0.355846</v>
      </c>
      <c r="J372">
        <v>0.23895</v>
      </c>
      <c r="K372">
        <v>0.51929199999999998</v>
      </c>
      <c r="L372">
        <v>69.990499999999997</v>
      </c>
      <c r="M372">
        <v>49.027299999999997</v>
      </c>
      <c r="N372">
        <v>-0.51357299999999995</v>
      </c>
      <c r="O372">
        <v>4.0000000000000001E-3</v>
      </c>
      <c r="P372">
        <v>3.0252000000000001E-2</v>
      </c>
      <c r="Q372">
        <v>39.976900000000001</v>
      </c>
      <c r="R372">
        <v>36.829099999999997</v>
      </c>
      <c r="S372">
        <v>-0.11831999999999999</v>
      </c>
      <c r="T372">
        <v>0.70865</v>
      </c>
      <c r="U372">
        <v>0.8881</v>
      </c>
      <c r="W372" t="s">
        <v>1241</v>
      </c>
      <c r="X372" s="4" t="s">
        <v>777</v>
      </c>
    </row>
    <row r="373" spans="1:25" x14ac:dyDescent="0.2">
      <c r="A373" t="s">
        <v>778</v>
      </c>
      <c r="B373">
        <v>0.399505</v>
      </c>
      <c r="C373">
        <v>0.26802399999999998</v>
      </c>
      <c r="D373">
        <v>-0.57585399999999998</v>
      </c>
      <c r="E373">
        <v>1</v>
      </c>
      <c r="F373">
        <v>1</v>
      </c>
      <c r="G373">
        <v>1.65099</v>
      </c>
      <c r="H373">
        <v>1.6506799999999999</v>
      </c>
      <c r="I373">
        <v>-2.6338799999999998E-4</v>
      </c>
      <c r="J373">
        <v>0.98819999999999997</v>
      </c>
      <c r="K373">
        <v>0.99574499999999999</v>
      </c>
      <c r="L373">
        <v>1.0217400000000001</v>
      </c>
      <c r="M373">
        <v>0.33281500000000003</v>
      </c>
      <c r="N373">
        <v>-1.6182300000000001</v>
      </c>
      <c r="O373">
        <v>4.15E-3</v>
      </c>
      <c r="P373">
        <v>3.1132E-2</v>
      </c>
      <c r="Q373">
        <v>1.9651600000000002E-2</v>
      </c>
      <c r="R373">
        <v>0.169516</v>
      </c>
      <c r="S373">
        <v>3.1086999999999998</v>
      </c>
      <c r="T373">
        <v>1</v>
      </c>
      <c r="U373">
        <v>1</v>
      </c>
      <c r="W373" t="s">
        <v>1242</v>
      </c>
      <c r="X373" s="4" t="s">
        <v>779</v>
      </c>
    </row>
    <row r="374" spans="1:25" x14ac:dyDescent="0.2">
      <c r="A374" t="s">
        <v>780</v>
      </c>
      <c r="B374">
        <v>83.477000000000004</v>
      </c>
      <c r="C374">
        <v>106.38800000000001</v>
      </c>
      <c r="D374">
        <v>0.34988000000000002</v>
      </c>
      <c r="E374">
        <v>0.24715000000000001</v>
      </c>
      <c r="F374">
        <v>0.52932100000000004</v>
      </c>
      <c r="G374">
        <v>106.586</v>
      </c>
      <c r="H374">
        <v>123.215</v>
      </c>
      <c r="I374">
        <v>0.20916199999999999</v>
      </c>
      <c r="J374">
        <v>0.48580000000000001</v>
      </c>
      <c r="K374">
        <v>0.75386399999999998</v>
      </c>
      <c r="L374">
        <v>92.284800000000004</v>
      </c>
      <c r="M374">
        <v>206.65199999999999</v>
      </c>
      <c r="N374">
        <v>1.1630400000000001</v>
      </c>
      <c r="O374" s="3">
        <v>5.0000000000000002E-5</v>
      </c>
      <c r="P374">
        <v>8.4016899999999999E-4</v>
      </c>
      <c r="Q374">
        <v>57.393099999999997</v>
      </c>
      <c r="R374">
        <v>93.103499999999997</v>
      </c>
      <c r="S374">
        <v>0.69795799999999997</v>
      </c>
      <c r="T374">
        <v>2.3900000000000001E-2</v>
      </c>
      <c r="U374">
        <v>0.11461399999999999</v>
      </c>
      <c r="W374" t="s">
        <v>1243</v>
      </c>
      <c r="X374" s="4" t="s">
        <v>781</v>
      </c>
      <c r="Y374" s="4" t="s">
        <v>782</v>
      </c>
    </row>
    <row r="375" spans="1:25" x14ac:dyDescent="0.2">
      <c r="A375" t="s">
        <v>783</v>
      </c>
      <c r="B375">
        <v>6.5231000000000003</v>
      </c>
      <c r="C375">
        <v>6.22126</v>
      </c>
      <c r="D375">
        <v>-6.8352899999999994E-2</v>
      </c>
      <c r="E375">
        <v>0.94469999999999998</v>
      </c>
      <c r="F375">
        <v>0.98210399999999998</v>
      </c>
      <c r="G375">
        <v>29.008800000000001</v>
      </c>
      <c r="H375">
        <v>34.708799999999997</v>
      </c>
      <c r="I375">
        <v>0.25881100000000001</v>
      </c>
      <c r="J375">
        <v>0.63959999999999995</v>
      </c>
      <c r="K375">
        <v>0.85200500000000001</v>
      </c>
      <c r="L375">
        <v>19.341699999999999</v>
      </c>
      <c r="M375">
        <v>6.1321700000000003</v>
      </c>
      <c r="N375">
        <v>-1.6572499999999999</v>
      </c>
      <c r="O375">
        <v>4.0000000000000002E-4</v>
      </c>
      <c r="P375">
        <v>4.93591E-3</v>
      </c>
      <c r="Q375">
        <v>3.29853</v>
      </c>
      <c r="R375">
        <v>5.4838399999999998</v>
      </c>
      <c r="S375">
        <v>0.73336299999999999</v>
      </c>
      <c r="T375">
        <v>0.34920000000000001</v>
      </c>
      <c r="U375">
        <v>0.63935600000000004</v>
      </c>
      <c r="W375" t="s">
        <v>13</v>
      </c>
      <c r="X375" s="4" t="s">
        <v>784</v>
      </c>
    </row>
    <row r="376" spans="1:25" x14ac:dyDescent="0.2">
      <c r="A376" t="s">
        <v>785</v>
      </c>
      <c r="B376">
        <v>19.658899999999999</v>
      </c>
      <c r="C376">
        <v>19.247900000000001</v>
      </c>
      <c r="D376">
        <v>-3.0486200000000001E-2</v>
      </c>
      <c r="E376">
        <v>0.91859999999999997</v>
      </c>
      <c r="F376">
        <v>0.97348999999999997</v>
      </c>
      <c r="G376">
        <v>7.70336</v>
      </c>
      <c r="H376">
        <v>10.751200000000001</v>
      </c>
      <c r="I376">
        <v>0.48094100000000001</v>
      </c>
      <c r="J376">
        <v>0.13285</v>
      </c>
      <c r="K376">
        <v>0.36621199999999998</v>
      </c>
      <c r="L376">
        <v>4.6702500000000002</v>
      </c>
      <c r="M376">
        <v>7.0892999999999997</v>
      </c>
      <c r="N376">
        <v>0.60214500000000004</v>
      </c>
      <c r="O376">
        <v>1.75E-3</v>
      </c>
      <c r="P376">
        <v>1.6002800000000001E-2</v>
      </c>
      <c r="Q376">
        <v>8.7363400000000002</v>
      </c>
      <c r="R376">
        <v>16.449000000000002</v>
      </c>
      <c r="S376">
        <v>0.91289500000000001</v>
      </c>
      <c r="T376">
        <v>7.0000000000000001E-3</v>
      </c>
      <c r="U376">
        <v>4.6166899999999997E-2</v>
      </c>
      <c r="W376" t="s">
        <v>13</v>
      </c>
      <c r="X376" s="4" t="s">
        <v>786</v>
      </c>
    </row>
    <row r="377" spans="1:25" x14ac:dyDescent="0.2">
      <c r="A377" t="s">
        <v>787</v>
      </c>
      <c r="B377">
        <v>9.2312499999999993</v>
      </c>
      <c r="C377">
        <v>9.39846</v>
      </c>
      <c r="D377">
        <v>2.5898000000000001E-2</v>
      </c>
      <c r="E377">
        <v>0.94569999999999999</v>
      </c>
      <c r="F377">
        <v>0.98248000000000002</v>
      </c>
      <c r="G377">
        <v>37.953099999999999</v>
      </c>
      <c r="H377">
        <v>32.3108</v>
      </c>
      <c r="I377">
        <v>-0.23220099999999999</v>
      </c>
      <c r="J377">
        <v>0.45445000000000002</v>
      </c>
      <c r="K377">
        <v>0.73012200000000005</v>
      </c>
      <c r="L377">
        <v>40.335000000000001</v>
      </c>
      <c r="M377">
        <v>26.446999999999999</v>
      </c>
      <c r="N377">
        <v>-0.60892800000000002</v>
      </c>
      <c r="O377">
        <v>9.5E-4</v>
      </c>
      <c r="P377">
        <v>9.9054499999999997E-3</v>
      </c>
      <c r="Q377">
        <v>30.7699</v>
      </c>
      <c r="R377">
        <v>23.811900000000001</v>
      </c>
      <c r="S377">
        <v>-0.36983700000000003</v>
      </c>
      <c r="T377">
        <v>0.25124999999999997</v>
      </c>
      <c r="U377">
        <v>0.53434199999999998</v>
      </c>
      <c r="W377" t="s">
        <v>1244</v>
      </c>
      <c r="X377" s="4" t="s">
        <v>788</v>
      </c>
    </row>
    <row r="378" spans="1:25" x14ac:dyDescent="0.2">
      <c r="A378" t="s">
        <v>789</v>
      </c>
      <c r="B378">
        <v>1.85103</v>
      </c>
      <c r="C378">
        <v>1.6485799999999999</v>
      </c>
      <c r="D378">
        <v>-0.167103</v>
      </c>
      <c r="E378">
        <v>0.87985000000000002</v>
      </c>
      <c r="F378">
        <v>0.95985699999999996</v>
      </c>
      <c r="G378">
        <v>87.456000000000003</v>
      </c>
      <c r="H378">
        <v>90.371399999999994</v>
      </c>
      <c r="I378">
        <v>4.7308299999999998E-2</v>
      </c>
      <c r="J378">
        <v>0.92195000000000005</v>
      </c>
      <c r="K378">
        <v>0.97468500000000002</v>
      </c>
      <c r="L378">
        <v>33.900799999999997</v>
      </c>
      <c r="M378">
        <v>2.7768700000000002</v>
      </c>
      <c r="N378">
        <v>-3.6097899999999998</v>
      </c>
      <c r="O378" s="3">
        <v>5.0000000000000002E-5</v>
      </c>
      <c r="P378">
        <v>8.4016899999999999E-4</v>
      </c>
      <c r="Q378">
        <v>1.00817</v>
      </c>
      <c r="R378">
        <v>1.68377</v>
      </c>
      <c r="S378">
        <v>0.73995699999999998</v>
      </c>
      <c r="T378">
        <v>0.56740000000000002</v>
      </c>
      <c r="U378">
        <v>0.80984599999999995</v>
      </c>
      <c r="W378" t="s">
        <v>1245</v>
      </c>
      <c r="X378" s="4" t="s">
        <v>790</v>
      </c>
      <c r="Y378" s="4" t="s">
        <v>791</v>
      </c>
    </row>
    <row r="379" spans="1:25" x14ac:dyDescent="0.2">
      <c r="A379" t="s">
        <v>792</v>
      </c>
      <c r="B379">
        <v>2.1159400000000002</v>
      </c>
      <c r="C379">
        <v>3.1813899999999999</v>
      </c>
      <c r="D379">
        <v>0.58835599999999999</v>
      </c>
      <c r="E379">
        <v>0.38619999999999999</v>
      </c>
      <c r="F379">
        <v>0.67346700000000004</v>
      </c>
      <c r="G379">
        <v>16.784500000000001</v>
      </c>
      <c r="H379">
        <v>17.505600000000001</v>
      </c>
      <c r="I379">
        <v>6.0687699999999997E-2</v>
      </c>
      <c r="J379">
        <v>0.89324999999999999</v>
      </c>
      <c r="K379">
        <v>0.96484099999999995</v>
      </c>
      <c r="L379">
        <v>12.6839</v>
      </c>
      <c r="M379">
        <v>5.6896300000000002</v>
      </c>
      <c r="N379">
        <v>-1.15659</v>
      </c>
      <c r="O379">
        <v>8.4999999999999995E-4</v>
      </c>
      <c r="P379">
        <v>9.0568899999999997E-3</v>
      </c>
      <c r="Q379">
        <v>1.4384999999999999</v>
      </c>
      <c r="R379">
        <v>3.2521</v>
      </c>
      <c r="S379">
        <v>1.1768000000000001</v>
      </c>
      <c r="T379">
        <v>0.10804999999999999</v>
      </c>
      <c r="U379">
        <v>0.32100200000000001</v>
      </c>
      <c r="W379" t="s">
        <v>13</v>
      </c>
    </row>
    <row r="380" spans="1:25" x14ac:dyDescent="0.2">
      <c r="A380" t="s">
        <v>793</v>
      </c>
      <c r="B380">
        <v>281.286</v>
      </c>
      <c r="C380">
        <v>353.31599999999997</v>
      </c>
      <c r="D380">
        <v>0.32891999999999999</v>
      </c>
      <c r="E380">
        <v>0.26429999999999998</v>
      </c>
      <c r="F380">
        <v>0.54956400000000005</v>
      </c>
      <c r="G380">
        <v>747.16300000000001</v>
      </c>
      <c r="H380">
        <v>768.18299999999999</v>
      </c>
      <c r="I380">
        <v>4.0026899999999997E-2</v>
      </c>
      <c r="J380">
        <v>0.89844999999999997</v>
      </c>
      <c r="K380">
        <v>0.96637300000000004</v>
      </c>
      <c r="L380">
        <v>435.81099999999998</v>
      </c>
      <c r="M380">
        <v>272.017</v>
      </c>
      <c r="N380">
        <v>-0.68000400000000005</v>
      </c>
      <c r="O380">
        <v>2.0000000000000001E-4</v>
      </c>
      <c r="P380">
        <v>2.77459E-3</v>
      </c>
      <c r="Q380">
        <v>153.744</v>
      </c>
      <c r="R380">
        <v>126.352</v>
      </c>
      <c r="S380">
        <v>-0.283084</v>
      </c>
      <c r="T380">
        <v>0.34350000000000003</v>
      </c>
      <c r="U380">
        <v>0.633849</v>
      </c>
      <c r="W380" t="s">
        <v>1246</v>
      </c>
      <c r="X380" s="4" t="s">
        <v>794</v>
      </c>
    </row>
    <row r="381" spans="1:25" x14ac:dyDescent="0.2">
      <c r="A381" t="s">
        <v>795</v>
      </c>
      <c r="B381">
        <v>0.614622</v>
      </c>
      <c r="C381">
        <v>1.0021199999999999</v>
      </c>
      <c r="D381">
        <v>0.705287</v>
      </c>
      <c r="E381">
        <v>0.41320000000000001</v>
      </c>
      <c r="F381">
        <v>0.69675799999999999</v>
      </c>
      <c r="G381">
        <v>5.9971199999999998</v>
      </c>
      <c r="H381">
        <v>3.8294100000000002</v>
      </c>
      <c r="I381">
        <v>-0.64714700000000003</v>
      </c>
      <c r="J381">
        <v>0.21249999999999999</v>
      </c>
      <c r="K381">
        <v>0.48637000000000002</v>
      </c>
      <c r="L381">
        <v>1.89114</v>
      </c>
      <c r="M381">
        <v>0.52300899999999995</v>
      </c>
      <c r="N381">
        <v>-1.8543499999999999</v>
      </c>
      <c r="O381">
        <v>2.8E-3</v>
      </c>
      <c r="P381">
        <v>2.2953000000000001E-2</v>
      </c>
      <c r="Q381">
        <v>0.45222299999999999</v>
      </c>
      <c r="R381">
        <v>0.77757500000000002</v>
      </c>
      <c r="S381">
        <v>0.78194699999999995</v>
      </c>
      <c r="T381">
        <v>0.44145000000000001</v>
      </c>
      <c r="U381">
        <v>0.72000299999999995</v>
      </c>
      <c r="W381" t="s">
        <v>1247</v>
      </c>
      <c r="X381" s="4" t="s">
        <v>796</v>
      </c>
    </row>
    <row r="382" spans="1:25" x14ac:dyDescent="0.2">
      <c r="A382" t="s">
        <v>797</v>
      </c>
      <c r="B382">
        <v>69.139799999999994</v>
      </c>
      <c r="C382">
        <v>62.207900000000002</v>
      </c>
      <c r="D382">
        <v>-0.152418</v>
      </c>
      <c r="E382">
        <v>0.59355000000000002</v>
      </c>
      <c r="F382">
        <v>0.82574400000000003</v>
      </c>
      <c r="G382">
        <v>102.53</v>
      </c>
      <c r="H382">
        <v>75.786000000000001</v>
      </c>
      <c r="I382">
        <v>-0.43604999999999999</v>
      </c>
      <c r="J382">
        <v>0.13805000000000001</v>
      </c>
      <c r="K382">
        <v>0.374998</v>
      </c>
      <c r="L382">
        <v>117.664</v>
      </c>
      <c r="M382">
        <v>84.9405</v>
      </c>
      <c r="N382">
        <v>-0.47015299999999999</v>
      </c>
      <c r="O382">
        <v>6.0499999999999998E-3</v>
      </c>
      <c r="P382">
        <v>4.1371999999999999E-2</v>
      </c>
      <c r="Q382">
        <v>107.68600000000001</v>
      </c>
      <c r="R382">
        <v>88.744100000000003</v>
      </c>
      <c r="S382">
        <v>-0.27911000000000002</v>
      </c>
      <c r="T382">
        <v>0.34179999999999999</v>
      </c>
      <c r="U382">
        <v>0.632378</v>
      </c>
      <c r="W382" t="s">
        <v>13</v>
      </c>
      <c r="X382" s="4" t="s">
        <v>798</v>
      </c>
    </row>
    <row r="383" spans="1:25" x14ac:dyDescent="0.2">
      <c r="A383" t="s">
        <v>799</v>
      </c>
      <c r="B383">
        <v>72.015799999999999</v>
      </c>
      <c r="C383">
        <v>69.206000000000003</v>
      </c>
      <c r="D383">
        <v>-5.7416399999999999E-2</v>
      </c>
      <c r="E383">
        <v>0.86065000000000003</v>
      </c>
      <c r="F383">
        <v>0.95261499999999999</v>
      </c>
      <c r="G383">
        <v>186.642</v>
      </c>
      <c r="H383">
        <v>184.773</v>
      </c>
      <c r="I383">
        <v>-1.4515500000000001E-2</v>
      </c>
      <c r="J383">
        <v>0.96199999999999997</v>
      </c>
      <c r="K383">
        <v>0.98762000000000005</v>
      </c>
      <c r="L383">
        <v>105.874</v>
      </c>
      <c r="M383">
        <v>182.04</v>
      </c>
      <c r="N383">
        <v>0.78190599999999999</v>
      </c>
      <c r="O383" s="3">
        <v>5.0000000000000002E-5</v>
      </c>
      <c r="P383">
        <v>8.4016899999999999E-4</v>
      </c>
      <c r="Q383">
        <v>64.540499999999994</v>
      </c>
      <c r="R383">
        <v>66.165899999999993</v>
      </c>
      <c r="S383">
        <v>3.5882600000000001E-2</v>
      </c>
      <c r="T383">
        <v>0.91539999999999999</v>
      </c>
      <c r="U383">
        <v>0.97248900000000005</v>
      </c>
      <c r="W383" t="s">
        <v>13</v>
      </c>
      <c r="X383" s="4" t="s">
        <v>800</v>
      </c>
    </row>
    <row r="384" spans="1:25" x14ac:dyDescent="0.2">
      <c r="A384" t="s">
        <v>801</v>
      </c>
      <c r="B384">
        <v>70.976200000000006</v>
      </c>
      <c r="C384">
        <v>90.659099999999995</v>
      </c>
      <c r="D384">
        <v>0.35311700000000001</v>
      </c>
      <c r="E384">
        <v>0.22889999999999999</v>
      </c>
      <c r="F384">
        <v>0.50727599999999995</v>
      </c>
      <c r="G384">
        <v>50.534199999999998</v>
      </c>
      <c r="H384">
        <v>53.453099999999999</v>
      </c>
      <c r="I384">
        <v>8.1015299999999998E-2</v>
      </c>
      <c r="J384">
        <v>0.78205000000000002</v>
      </c>
      <c r="K384">
        <v>0.92108999999999996</v>
      </c>
      <c r="L384">
        <v>44.226700000000001</v>
      </c>
      <c r="M384">
        <v>65.549700000000001</v>
      </c>
      <c r="N384">
        <v>0.56767000000000001</v>
      </c>
      <c r="O384">
        <v>5.9999999999999995E-4</v>
      </c>
      <c r="P384">
        <v>6.8447899999999999E-3</v>
      </c>
      <c r="Q384">
        <v>65.903899999999993</v>
      </c>
      <c r="R384">
        <v>75.556100000000001</v>
      </c>
      <c r="S384">
        <v>0.197185</v>
      </c>
      <c r="T384">
        <v>0.50719999999999998</v>
      </c>
      <c r="U384">
        <v>0.76940399999999998</v>
      </c>
      <c r="W384" t="s">
        <v>1248</v>
      </c>
      <c r="X384" s="4" t="s">
        <v>802</v>
      </c>
    </row>
    <row r="385" spans="1:25" x14ac:dyDescent="0.2">
      <c r="A385" t="s">
        <v>803</v>
      </c>
      <c r="B385">
        <v>17.429400000000001</v>
      </c>
      <c r="C385">
        <v>18.407900000000001</v>
      </c>
      <c r="D385">
        <v>7.8802499999999998E-2</v>
      </c>
      <c r="E385">
        <v>0.86990000000000001</v>
      </c>
      <c r="F385">
        <v>0.956233</v>
      </c>
      <c r="G385">
        <v>16.069800000000001</v>
      </c>
      <c r="H385">
        <v>12.5337</v>
      </c>
      <c r="I385">
        <v>-0.35853800000000002</v>
      </c>
      <c r="J385">
        <v>0.46925</v>
      </c>
      <c r="K385">
        <v>0.74129299999999998</v>
      </c>
      <c r="L385">
        <v>16.001000000000001</v>
      </c>
      <c r="M385">
        <v>26.248000000000001</v>
      </c>
      <c r="N385">
        <v>0.71404500000000004</v>
      </c>
      <c r="O385">
        <v>6.4000000000000003E-3</v>
      </c>
      <c r="P385">
        <v>4.3162600000000002E-2</v>
      </c>
      <c r="Q385">
        <v>21.9772</v>
      </c>
      <c r="R385">
        <v>25.394600000000001</v>
      </c>
      <c r="S385">
        <v>0.208514</v>
      </c>
      <c r="T385">
        <v>0.62290000000000001</v>
      </c>
      <c r="U385">
        <v>0.84266700000000005</v>
      </c>
      <c r="W385" t="s">
        <v>13</v>
      </c>
    </row>
    <row r="386" spans="1:25" x14ac:dyDescent="0.2">
      <c r="A386" t="s">
        <v>804</v>
      </c>
      <c r="B386">
        <v>16.011099999999999</v>
      </c>
      <c r="C386">
        <v>14.8606</v>
      </c>
      <c r="D386">
        <v>-0.10757799999999999</v>
      </c>
      <c r="E386">
        <v>0.78959999999999997</v>
      </c>
      <c r="F386">
        <v>0.92400199999999999</v>
      </c>
      <c r="G386">
        <v>35.1616</v>
      </c>
      <c r="H386">
        <v>44.762099999999997</v>
      </c>
      <c r="I386">
        <v>0.34827599999999997</v>
      </c>
      <c r="J386">
        <v>0.36035</v>
      </c>
      <c r="K386">
        <v>0.64976900000000004</v>
      </c>
      <c r="L386">
        <v>31.939900000000002</v>
      </c>
      <c r="M386">
        <v>25.686699999999998</v>
      </c>
      <c r="N386">
        <v>-0.31433800000000001</v>
      </c>
      <c r="O386">
        <v>0.20200000000000001</v>
      </c>
      <c r="P386">
        <v>0.472192</v>
      </c>
      <c r="Q386">
        <v>11.700900000000001</v>
      </c>
      <c r="R386">
        <v>27.9864</v>
      </c>
      <c r="S386">
        <v>1.2581100000000001</v>
      </c>
      <c r="T386">
        <v>2.65E-3</v>
      </c>
      <c r="U386">
        <v>2.1995000000000001E-2</v>
      </c>
      <c r="W386" t="s">
        <v>1249</v>
      </c>
      <c r="X386" s="4" t="s">
        <v>805</v>
      </c>
      <c r="Y386" s="4" t="s">
        <v>806</v>
      </c>
    </row>
    <row r="387" spans="1:25" x14ac:dyDescent="0.2">
      <c r="A387" t="s">
        <v>807</v>
      </c>
      <c r="B387">
        <v>233.20400000000001</v>
      </c>
      <c r="C387">
        <v>340.62099999999998</v>
      </c>
      <c r="D387">
        <v>0.54657299999999998</v>
      </c>
      <c r="E387">
        <v>7.7200000000000005E-2</v>
      </c>
      <c r="F387">
        <v>0.25795899999999999</v>
      </c>
      <c r="G387">
        <v>228.56100000000001</v>
      </c>
      <c r="H387">
        <v>331.06599999999997</v>
      </c>
      <c r="I387">
        <v>0.53453799999999996</v>
      </c>
      <c r="J387">
        <v>8.3900000000000002E-2</v>
      </c>
      <c r="K387">
        <v>0.272422</v>
      </c>
      <c r="L387">
        <v>222.99199999999999</v>
      </c>
      <c r="M387">
        <v>360.64100000000002</v>
      </c>
      <c r="N387">
        <v>0.69357199999999997</v>
      </c>
      <c r="O387" s="3">
        <v>5.0000000000000002E-5</v>
      </c>
      <c r="P387">
        <v>8.4016899999999999E-4</v>
      </c>
      <c r="Q387">
        <v>281.637</v>
      </c>
      <c r="R387">
        <v>328.774</v>
      </c>
      <c r="S387">
        <v>0.22325900000000001</v>
      </c>
      <c r="T387">
        <v>0.48425000000000001</v>
      </c>
      <c r="U387">
        <v>0.75265400000000005</v>
      </c>
      <c r="W387" t="s">
        <v>808</v>
      </c>
      <c r="X387" s="4" t="s">
        <v>809</v>
      </c>
    </row>
    <row r="388" spans="1:25" x14ac:dyDescent="0.2">
      <c r="A388" t="s">
        <v>810</v>
      </c>
      <c r="B388">
        <v>142.40100000000001</v>
      </c>
      <c r="C388">
        <v>145.65899999999999</v>
      </c>
      <c r="D388">
        <v>3.2628499999999998E-2</v>
      </c>
      <c r="E388">
        <v>0.90980000000000005</v>
      </c>
      <c r="F388">
        <v>0.97044699999999995</v>
      </c>
      <c r="G388">
        <v>141.357</v>
      </c>
      <c r="H388">
        <v>160.12100000000001</v>
      </c>
      <c r="I388">
        <v>0.179813</v>
      </c>
      <c r="J388">
        <v>0.53290000000000004</v>
      </c>
      <c r="K388">
        <v>0.78717899999999996</v>
      </c>
      <c r="L388">
        <v>56.037300000000002</v>
      </c>
      <c r="M388">
        <v>82.8369</v>
      </c>
      <c r="N388">
        <v>0.56388499999999997</v>
      </c>
      <c r="O388">
        <v>8.9999999999999998E-4</v>
      </c>
      <c r="P388">
        <v>9.4827000000000002E-3</v>
      </c>
      <c r="Q388">
        <v>75.118300000000005</v>
      </c>
      <c r="R388">
        <v>75.863500000000002</v>
      </c>
      <c r="S388">
        <v>1.42419E-2</v>
      </c>
      <c r="T388">
        <v>0.95974999999999999</v>
      </c>
      <c r="U388">
        <v>0.98697299999999999</v>
      </c>
      <c r="W388" t="s">
        <v>1250</v>
      </c>
      <c r="X388" s="4" t="s">
        <v>811</v>
      </c>
    </row>
    <row r="389" spans="1:25" x14ac:dyDescent="0.2">
      <c r="A389" t="s">
        <v>812</v>
      </c>
      <c r="B389">
        <v>27.098600000000001</v>
      </c>
      <c r="C389">
        <v>25.940899999999999</v>
      </c>
      <c r="D389">
        <v>-6.2990599999999994E-2</v>
      </c>
      <c r="E389">
        <v>0.83384999999999998</v>
      </c>
      <c r="F389">
        <v>0.94211</v>
      </c>
      <c r="G389">
        <v>29.484100000000002</v>
      </c>
      <c r="H389">
        <v>26.133400000000002</v>
      </c>
      <c r="I389">
        <v>-0.174043</v>
      </c>
      <c r="J389">
        <v>0.54384999999999994</v>
      </c>
      <c r="K389">
        <v>0.79470200000000002</v>
      </c>
      <c r="L389">
        <v>23.588799999999999</v>
      </c>
      <c r="M389">
        <v>32.773499999999999</v>
      </c>
      <c r="N389">
        <v>0.47442699999999999</v>
      </c>
      <c r="O389">
        <v>6.1999999999999998E-3</v>
      </c>
      <c r="P389">
        <v>4.2121899999999997E-2</v>
      </c>
      <c r="Q389">
        <v>26.995999999999999</v>
      </c>
      <c r="R389">
        <v>36.8035</v>
      </c>
      <c r="S389">
        <v>0.44709700000000002</v>
      </c>
      <c r="T389">
        <v>0.1278</v>
      </c>
      <c r="U389">
        <v>0.35702</v>
      </c>
      <c r="W389" t="s">
        <v>1251</v>
      </c>
      <c r="X389" s="4" t="s">
        <v>813</v>
      </c>
    </row>
    <row r="390" spans="1:25" x14ac:dyDescent="0.2">
      <c r="A390" t="s">
        <v>814</v>
      </c>
      <c r="B390">
        <v>59.994700000000002</v>
      </c>
      <c r="C390">
        <v>51.611400000000003</v>
      </c>
      <c r="D390">
        <v>-0.21714700000000001</v>
      </c>
      <c r="E390">
        <v>0.44490000000000002</v>
      </c>
      <c r="F390">
        <v>0.72272499999999995</v>
      </c>
      <c r="G390">
        <v>48.543500000000002</v>
      </c>
      <c r="H390">
        <v>39.442900000000002</v>
      </c>
      <c r="I390">
        <v>-0.299514</v>
      </c>
      <c r="J390">
        <v>0.29865000000000003</v>
      </c>
      <c r="K390">
        <v>0.58829500000000001</v>
      </c>
      <c r="L390">
        <v>44.313299999999998</v>
      </c>
      <c r="M390">
        <v>61.125900000000001</v>
      </c>
      <c r="N390">
        <v>0.46404200000000001</v>
      </c>
      <c r="O390">
        <v>4.8500000000000001E-3</v>
      </c>
      <c r="P390">
        <v>3.5052699999999999E-2</v>
      </c>
      <c r="Q390">
        <v>36.624200000000002</v>
      </c>
      <c r="R390">
        <v>40.523299999999999</v>
      </c>
      <c r="S390">
        <v>0.145952</v>
      </c>
      <c r="T390">
        <v>0.61029999999999995</v>
      </c>
      <c r="U390">
        <v>0.83562700000000001</v>
      </c>
      <c r="W390" t="s">
        <v>1252</v>
      </c>
      <c r="X390" s="4" t="s">
        <v>815</v>
      </c>
    </row>
    <row r="391" spans="1:25" x14ac:dyDescent="0.2">
      <c r="A391" t="s">
        <v>816</v>
      </c>
      <c r="B391">
        <v>80.938999999999993</v>
      </c>
      <c r="C391">
        <v>77.747</v>
      </c>
      <c r="D391">
        <v>-5.8048799999999998E-2</v>
      </c>
      <c r="E391">
        <v>0.84079999999999999</v>
      </c>
      <c r="F391">
        <v>0.944693</v>
      </c>
      <c r="G391">
        <v>202.67099999999999</v>
      </c>
      <c r="H391">
        <v>161.02500000000001</v>
      </c>
      <c r="I391">
        <v>-0.33185100000000001</v>
      </c>
      <c r="J391">
        <v>0.26019999999999999</v>
      </c>
      <c r="K391">
        <v>0.54484100000000002</v>
      </c>
      <c r="L391">
        <v>242.422</v>
      </c>
      <c r="M391">
        <v>168.31399999999999</v>
      </c>
      <c r="N391">
        <v>-0.52636099999999997</v>
      </c>
      <c r="O391">
        <v>3.3500000000000001E-3</v>
      </c>
      <c r="P391">
        <v>2.6399800000000001E-2</v>
      </c>
      <c r="Q391">
        <v>87.953199999999995</v>
      </c>
      <c r="R391">
        <v>76.8001</v>
      </c>
      <c r="S391">
        <v>-0.195629</v>
      </c>
      <c r="T391">
        <v>0.50700000000000001</v>
      </c>
      <c r="U391">
        <v>0.76922900000000005</v>
      </c>
      <c r="V391" t="s">
        <v>817</v>
      </c>
      <c r="W391" t="s">
        <v>1253</v>
      </c>
      <c r="X391" s="4" t="s">
        <v>818</v>
      </c>
      <c r="Y391" s="4" t="s">
        <v>817</v>
      </c>
    </row>
    <row r="392" spans="1:25" x14ac:dyDescent="0.2">
      <c r="A392" t="s">
        <v>819</v>
      </c>
      <c r="B392">
        <v>0.65944899999999995</v>
      </c>
      <c r="C392">
        <v>0.570712</v>
      </c>
      <c r="D392">
        <v>-0.20849799999999999</v>
      </c>
      <c r="E392">
        <v>1</v>
      </c>
      <c r="F392">
        <v>1</v>
      </c>
      <c r="G392">
        <v>1.6547400000000001</v>
      </c>
      <c r="H392">
        <v>2.05667</v>
      </c>
      <c r="I392">
        <v>0.31370399999999998</v>
      </c>
      <c r="J392">
        <v>0.66520000000000001</v>
      </c>
      <c r="K392">
        <v>0.86582899999999996</v>
      </c>
      <c r="L392">
        <v>1.0556000000000001</v>
      </c>
      <c r="M392">
        <v>0.33794000000000002</v>
      </c>
      <c r="N392">
        <v>-1.64323</v>
      </c>
      <c r="O392">
        <v>3.5000000000000001E-3</v>
      </c>
      <c r="P392">
        <v>2.7304100000000001E-2</v>
      </c>
      <c r="Q392">
        <v>0.25047900000000001</v>
      </c>
      <c r="R392">
        <v>0.23119899999999999</v>
      </c>
      <c r="S392">
        <v>-0.115549</v>
      </c>
      <c r="T392">
        <v>1</v>
      </c>
      <c r="U392">
        <v>1</v>
      </c>
      <c r="W392" t="s">
        <v>13</v>
      </c>
      <c r="X392" s="4" t="s">
        <v>820</v>
      </c>
    </row>
    <row r="393" spans="1:25" x14ac:dyDescent="0.2">
      <c r="A393" t="s">
        <v>821</v>
      </c>
      <c r="B393">
        <v>0.79749899999999996</v>
      </c>
      <c r="C393">
        <v>0.73733099999999996</v>
      </c>
      <c r="D393">
        <v>-0.11317000000000001</v>
      </c>
      <c r="E393">
        <v>0.90534999999999999</v>
      </c>
      <c r="F393">
        <v>0.96890600000000004</v>
      </c>
      <c r="G393">
        <v>4.7584400000000002</v>
      </c>
      <c r="H393">
        <v>3.6669800000000001</v>
      </c>
      <c r="I393">
        <v>-0.37589400000000001</v>
      </c>
      <c r="J393">
        <v>0.51934999999999998</v>
      </c>
      <c r="K393">
        <v>0.77832900000000005</v>
      </c>
      <c r="L393">
        <v>2.6650800000000001</v>
      </c>
      <c r="M393">
        <v>0.79561099999999996</v>
      </c>
      <c r="N393">
        <v>-1.74404</v>
      </c>
      <c r="O393">
        <v>1E-4</v>
      </c>
      <c r="P393">
        <v>1.5488699999999999E-3</v>
      </c>
      <c r="Q393">
        <v>0.46824300000000002</v>
      </c>
      <c r="R393">
        <v>0.47947299999999998</v>
      </c>
      <c r="S393">
        <v>3.4192399999999998E-2</v>
      </c>
      <c r="T393">
        <v>1</v>
      </c>
      <c r="U393">
        <v>1</v>
      </c>
      <c r="V393" t="s">
        <v>822</v>
      </c>
      <c r="W393" t="s">
        <v>823</v>
      </c>
      <c r="X393" s="4" t="s">
        <v>824</v>
      </c>
      <c r="Y393" s="4" t="s">
        <v>822</v>
      </c>
    </row>
    <row r="394" spans="1:25" x14ac:dyDescent="0.2">
      <c r="A394" t="s">
        <v>825</v>
      </c>
      <c r="B394">
        <v>18.596399999999999</v>
      </c>
      <c r="C394">
        <v>17.263300000000001</v>
      </c>
      <c r="D394">
        <v>-0.107319</v>
      </c>
      <c r="E394">
        <v>0.71540000000000004</v>
      </c>
      <c r="F394">
        <v>0.89127599999999996</v>
      </c>
      <c r="G394">
        <v>37.9953</v>
      </c>
      <c r="H394">
        <v>31.610199999999999</v>
      </c>
      <c r="I394">
        <v>-0.265434</v>
      </c>
      <c r="J394">
        <v>0.35994999999999999</v>
      </c>
      <c r="K394">
        <v>0.64946499999999996</v>
      </c>
      <c r="L394">
        <v>76.040499999999994</v>
      </c>
      <c r="M394">
        <v>41.392600000000002</v>
      </c>
      <c r="N394">
        <v>-0.87739599999999995</v>
      </c>
      <c r="O394" s="3">
        <v>5.0000000000000002E-5</v>
      </c>
      <c r="P394">
        <v>8.4016899999999999E-4</v>
      </c>
      <c r="Q394">
        <v>26.370899999999999</v>
      </c>
      <c r="R394">
        <v>21.817499999999999</v>
      </c>
      <c r="S394">
        <v>-0.27346100000000001</v>
      </c>
      <c r="T394">
        <v>0.35420000000000001</v>
      </c>
      <c r="U394">
        <v>0.64407700000000001</v>
      </c>
      <c r="W394" t="s">
        <v>13</v>
      </c>
      <c r="X394" s="4" t="s">
        <v>826</v>
      </c>
    </row>
    <row r="395" spans="1:25" x14ac:dyDescent="0.2">
      <c r="A395" t="s">
        <v>827</v>
      </c>
      <c r="B395">
        <v>13.335599999999999</v>
      </c>
      <c r="C395">
        <v>11.400700000000001</v>
      </c>
      <c r="D395">
        <v>-0.22615499999999999</v>
      </c>
      <c r="E395">
        <v>0.63795000000000002</v>
      </c>
      <c r="F395">
        <v>0.85121199999999997</v>
      </c>
      <c r="G395">
        <v>10.181900000000001</v>
      </c>
      <c r="H395">
        <v>28.667300000000001</v>
      </c>
      <c r="I395">
        <v>1.4934000000000001</v>
      </c>
      <c r="J395">
        <v>1.2999999999999999E-3</v>
      </c>
      <c r="K395">
        <v>1.2711800000000001E-2</v>
      </c>
      <c r="L395">
        <v>23.686900000000001</v>
      </c>
      <c r="M395">
        <v>22.776399999999999</v>
      </c>
      <c r="N395">
        <v>-5.6552199999999997E-2</v>
      </c>
      <c r="O395">
        <v>0.80920000000000003</v>
      </c>
      <c r="P395">
        <v>0.93199699999999996</v>
      </c>
      <c r="Q395">
        <v>7.4060899999999998</v>
      </c>
      <c r="R395">
        <v>17.515999999999998</v>
      </c>
      <c r="S395">
        <v>1.2418899999999999</v>
      </c>
      <c r="T395">
        <v>1.0500000000000001E-2</v>
      </c>
      <c r="U395">
        <v>6.2593899999999994E-2</v>
      </c>
      <c r="W395" t="s">
        <v>1254</v>
      </c>
      <c r="X395" s="4" t="s">
        <v>828</v>
      </c>
    </row>
    <row r="396" spans="1:25" x14ac:dyDescent="0.2">
      <c r="A396" t="s">
        <v>829</v>
      </c>
      <c r="B396">
        <v>20.925799999999999</v>
      </c>
      <c r="C396">
        <v>16.977799999999998</v>
      </c>
      <c r="D396">
        <v>-0.30162699999999998</v>
      </c>
      <c r="E396">
        <v>0.4899</v>
      </c>
      <c r="F396">
        <v>0.75685199999999997</v>
      </c>
      <c r="G396">
        <v>38.363700000000001</v>
      </c>
      <c r="H396">
        <v>33.241100000000003</v>
      </c>
      <c r="I396">
        <v>-0.20677400000000001</v>
      </c>
      <c r="J396">
        <v>0.57250000000000001</v>
      </c>
      <c r="K396">
        <v>0.813307</v>
      </c>
      <c r="L396">
        <v>34.357700000000001</v>
      </c>
      <c r="M396">
        <v>22.372800000000002</v>
      </c>
      <c r="N396">
        <v>-0.61888600000000005</v>
      </c>
      <c r="O396">
        <v>4.8999999999999998E-3</v>
      </c>
      <c r="P396">
        <v>3.5322100000000002E-2</v>
      </c>
      <c r="Q396">
        <v>6.3356700000000004</v>
      </c>
      <c r="R396">
        <v>5.10771</v>
      </c>
      <c r="S396">
        <v>-0.31082100000000001</v>
      </c>
      <c r="T396">
        <v>0.62844999999999995</v>
      </c>
      <c r="U396">
        <v>0.84567800000000004</v>
      </c>
      <c r="W396" t="s">
        <v>1255</v>
      </c>
      <c r="X396" s="4" t="s">
        <v>830</v>
      </c>
    </row>
    <row r="397" spans="1:25" x14ac:dyDescent="0.2">
      <c r="A397" t="s">
        <v>831</v>
      </c>
      <c r="B397">
        <v>254.46899999999999</v>
      </c>
      <c r="C397">
        <v>487.55700000000002</v>
      </c>
      <c r="D397">
        <v>0.93808199999999997</v>
      </c>
      <c r="E397">
        <v>8.4499999999999992E-3</v>
      </c>
      <c r="F397">
        <v>5.3268799999999998E-2</v>
      </c>
      <c r="G397">
        <v>6922.44</v>
      </c>
      <c r="H397">
        <v>3694.49</v>
      </c>
      <c r="I397">
        <v>-0.90590599999999999</v>
      </c>
      <c r="J397">
        <v>0.03</v>
      </c>
      <c r="K397">
        <v>0.13488</v>
      </c>
      <c r="L397">
        <v>0</v>
      </c>
      <c r="M397">
        <v>0</v>
      </c>
      <c r="N397">
        <v>0</v>
      </c>
      <c r="O397">
        <v>1</v>
      </c>
      <c r="P397">
        <v>1</v>
      </c>
      <c r="Q397">
        <v>133.01599999999999</v>
      </c>
      <c r="R397">
        <v>59.049300000000002</v>
      </c>
      <c r="S397">
        <v>-1.17161</v>
      </c>
      <c r="T397">
        <v>2.0000000000000001E-4</v>
      </c>
      <c r="U397">
        <v>2.77459E-3</v>
      </c>
      <c r="W397" t="s">
        <v>1256</v>
      </c>
      <c r="X397" s="4" t="s">
        <v>832</v>
      </c>
    </row>
    <row r="398" spans="1:25" x14ac:dyDescent="0.2">
      <c r="A398" t="s">
        <v>833</v>
      </c>
      <c r="B398">
        <v>8.7055000000000007</v>
      </c>
      <c r="C398">
        <v>10.6189</v>
      </c>
      <c r="D398">
        <v>0.28664000000000001</v>
      </c>
      <c r="E398">
        <v>0.59</v>
      </c>
      <c r="F398">
        <v>0.82369899999999996</v>
      </c>
      <c r="G398">
        <v>16.0518</v>
      </c>
      <c r="H398">
        <v>38.2376</v>
      </c>
      <c r="I398">
        <v>1.2522599999999999</v>
      </c>
      <c r="J398">
        <v>5.45E-3</v>
      </c>
      <c r="K398">
        <v>3.8246599999999999E-2</v>
      </c>
      <c r="L398">
        <v>15.570399999999999</v>
      </c>
      <c r="M398">
        <v>25.409600000000001</v>
      </c>
      <c r="N398">
        <v>0.70656799999999997</v>
      </c>
      <c r="O398">
        <v>1.4149999999999999E-2</v>
      </c>
      <c r="P398">
        <v>7.8231999999999996E-2</v>
      </c>
      <c r="Q398">
        <v>5.2595299999999998</v>
      </c>
      <c r="R398">
        <v>9.5892599999999995</v>
      </c>
      <c r="S398">
        <v>0.86648400000000003</v>
      </c>
      <c r="T398">
        <v>0.15915000000000001</v>
      </c>
      <c r="U398">
        <v>0.40909000000000001</v>
      </c>
      <c r="W398" t="s">
        <v>1044</v>
      </c>
      <c r="X398" s="4" t="s">
        <v>834</v>
      </c>
      <c r="Y398" s="4" t="s">
        <v>835</v>
      </c>
    </row>
    <row r="399" spans="1:25" x14ac:dyDescent="0.2">
      <c r="A399" t="s">
        <v>836</v>
      </c>
      <c r="B399">
        <v>4.1585400000000003</v>
      </c>
      <c r="C399">
        <v>7.0555899999999996</v>
      </c>
      <c r="D399">
        <v>0.76268899999999995</v>
      </c>
      <c r="E399">
        <v>0.15834999999999999</v>
      </c>
      <c r="F399">
        <v>0.40783000000000003</v>
      </c>
      <c r="G399">
        <v>34.366</v>
      </c>
      <c r="H399">
        <v>27.188199999999998</v>
      </c>
      <c r="I399">
        <v>-0.33799899999999999</v>
      </c>
      <c r="J399">
        <v>0.40039999999999998</v>
      </c>
      <c r="K399">
        <v>0.68553200000000003</v>
      </c>
      <c r="L399">
        <v>13.7</v>
      </c>
      <c r="M399">
        <v>5.3903400000000001</v>
      </c>
      <c r="N399">
        <v>-1.3457300000000001</v>
      </c>
      <c r="O399">
        <v>2E-3</v>
      </c>
      <c r="P399">
        <v>1.7758900000000001E-2</v>
      </c>
      <c r="Q399">
        <v>2.36205</v>
      </c>
      <c r="R399">
        <v>7.0200100000000001</v>
      </c>
      <c r="S399">
        <v>1.5714300000000001</v>
      </c>
      <c r="T399">
        <v>3.2550000000000003E-2</v>
      </c>
      <c r="U399">
        <v>0.14299899999999999</v>
      </c>
      <c r="W399" t="s">
        <v>1127</v>
      </c>
      <c r="X399" s="4" t="s">
        <v>837</v>
      </c>
    </row>
    <row r="400" spans="1:25" x14ac:dyDescent="0.2">
      <c r="A400" t="s">
        <v>838</v>
      </c>
      <c r="B400">
        <v>4.0202600000000004</v>
      </c>
      <c r="C400">
        <v>5.0348499999999996</v>
      </c>
      <c r="D400">
        <v>0.32466099999999998</v>
      </c>
      <c r="E400">
        <v>0.61570000000000003</v>
      </c>
      <c r="F400">
        <v>0.83856299999999995</v>
      </c>
      <c r="G400">
        <v>16.9741</v>
      </c>
      <c r="H400">
        <v>16.832599999999999</v>
      </c>
      <c r="I400">
        <v>-1.20707E-2</v>
      </c>
      <c r="J400">
        <v>0.97840000000000005</v>
      </c>
      <c r="K400">
        <v>0.99287899999999996</v>
      </c>
      <c r="L400">
        <v>8.2315799999999992</v>
      </c>
      <c r="M400">
        <v>3.2916599999999998</v>
      </c>
      <c r="N400">
        <v>-1.32236</v>
      </c>
      <c r="O400">
        <v>8.0000000000000004E-4</v>
      </c>
      <c r="P400">
        <v>8.6266799999999994E-3</v>
      </c>
      <c r="Q400">
        <v>2.3112699999999999</v>
      </c>
      <c r="R400">
        <v>3.8531399999999998</v>
      </c>
      <c r="S400">
        <v>0.73734699999999997</v>
      </c>
      <c r="T400">
        <v>0.29720000000000002</v>
      </c>
      <c r="U400">
        <v>0.586758</v>
      </c>
      <c r="W400" t="s">
        <v>1127</v>
      </c>
    </row>
    <row r="401" spans="1:24" x14ac:dyDescent="0.2">
      <c r="A401" t="s">
        <v>839</v>
      </c>
      <c r="B401">
        <v>2.9554299999999998</v>
      </c>
      <c r="C401">
        <v>4.3581399999999997</v>
      </c>
      <c r="D401">
        <v>0.56034300000000004</v>
      </c>
      <c r="E401">
        <v>0.35799999999999998</v>
      </c>
      <c r="F401">
        <v>0.64759900000000004</v>
      </c>
      <c r="G401">
        <v>13.247299999999999</v>
      </c>
      <c r="H401">
        <v>12.065</v>
      </c>
      <c r="I401">
        <v>-0.13486600000000001</v>
      </c>
      <c r="J401">
        <v>0.77164999999999995</v>
      </c>
      <c r="K401">
        <v>0.91684299999999996</v>
      </c>
      <c r="L401">
        <v>7.2828900000000001</v>
      </c>
      <c r="M401">
        <v>3.1063800000000001</v>
      </c>
      <c r="N401">
        <v>-1.2292799999999999</v>
      </c>
      <c r="O401">
        <v>7.5000000000000002E-4</v>
      </c>
      <c r="P401">
        <v>8.1887499999999998E-3</v>
      </c>
      <c r="Q401">
        <v>1.8063899999999999</v>
      </c>
      <c r="R401">
        <v>3.5197600000000002</v>
      </c>
      <c r="S401">
        <v>0.96237200000000001</v>
      </c>
      <c r="T401">
        <v>0.17710000000000001</v>
      </c>
      <c r="U401">
        <v>0.43696099999999999</v>
      </c>
      <c r="W401" t="s">
        <v>1127</v>
      </c>
      <c r="X401" s="4" t="s">
        <v>837</v>
      </c>
    </row>
    <row r="402" spans="1:24" x14ac:dyDescent="0.2">
      <c r="A402" t="s">
        <v>840</v>
      </c>
      <c r="B402">
        <v>2.8281000000000001</v>
      </c>
      <c r="C402">
        <v>8.5010899999999996</v>
      </c>
      <c r="D402">
        <v>1.58782</v>
      </c>
      <c r="E402">
        <v>1.4200000000000001E-2</v>
      </c>
      <c r="F402">
        <v>7.8439900000000007E-2</v>
      </c>
      <c r="G402">
        <v>18.084299999999999</v>
      </c>
      <c r="H402">
        <v>20.735299999999999</v>
      </c>
      <c r="I402">
        <v>0.197353</v>
      </c>
      <c r="J402">
        <v>0.67500000000000004</v>
      </c>
      <c r="K402">
        <v>0.87075800000000003</v>
      </c>
      <c r="L402">
        <v>9.2849599999999999</v>
      </c>
      <c r="M402">
        <v>3.6583800000000002</v>
      </c>
      <c r="N402">
        <v>-1.3436900000000001</v>
      </c>
      <c r="O402">
        <v>1.9499999999999999E-3</v>
      </c>
      <c r="P402">
        <v>1.7410700000000001E-2</v>
      </c>
      <c r="Q402">
        <v>1.4011899999999999</v>
      </c>
      <c r="R402">
        <v>1.59771</v>
      </c>
      <c r="S402">
        <v>0.189357</v>
      </c>
      <c r="T402">
        <v>0.82199999999999995</v>
      </c>
      <c r="U402">
        <v>0.93726100000000001</v>
      </c>
      <c r="W402" t="s">
        <v>1127</v>
      </c>
      <c r="X402" s="4" t="s">
        <v>841</v>
      </c>
    </row>
    <row r="403" spans="1:24" x14ac:dyDescent="0.2">
      <c r="A403" t="s">
        <v>842</v>
      </c>
      <c r="B403">
        <v>18.95</v>
      </c>
      <c r="C403">
        <v>8.6227499999999999</v>
      </c>
      <c r="D403">
        <v>-1.13598</v>
      </c>
      <c r="E403">
        <v>3.2300000000000002E-2</v>
      </c>
      <c r="F403">
        <v>0.142205</v>
      </c>
      <c r="G403">
        <v>13.249499999999999</v>
      </c>
      <c r="H403">
        <v>14.7392</v>
      </c>
      <c r="I403">
        <v>0.15371499999999999</v>
      </c>
      <c r="J403">
        <v>0.76044999999999996</v>
      </c>
      <c r="K403">
        <v>0.91173300000000002</v>
      </c>
      <c r="L403">
        <v>4.0905699999999996</v>
      </c>
      <c r="M403">
        <v>7.1181299999999998</v>
      </c>
      <c r="N403">
        <v>0.79919700000000005</v>
      </c>
      <c r="O403">
        <v>6.1249999999999999E-2</v>
      </c>
      <c r="P403">
        <v>0.22120400000000001</v>
      </c>
      <c r="Q403">
        <v>3.4045999999999998</v>
      </c>
      <c r="R403">
        <v>16.9375</v>
      </c>
      <c r="S403">
        <v>2.3146599999999999</v>
      </c>
      <c r="T403">
        <v>5.1500000000000001E-3</v>
      </c>
      <c r="U403">
        <v>3.6632499999999998E-2</v>
      </c>
      <c r="W403" t="s">
        <v>13</v>
      </c>
    </row>
    <row r="404" spans="1:24" x14ac:dyDescent="0.2">
      <c r="A404" t="s">
        <v>843</v>
      </c>
      <c r="B404">
        <v>939.78800000000001</v>
      </c>
      <c r="C404">
        <v>1040.2</v>
      </c>
      <c r="D404">
        <v>0.146451</v>
      </c>
      <c r="E404">
        <v>0.61250000000000004</v>
      </c>
      <c r="F404">
        <v>0.83687800000000001</v>
      </c>
      <c r="G404">
        <v>1689.96</v>
      </c>
      <c r="H404">
        <v>1892.01</v>
      </c>
      <c r="I404">
        <v>0.16292499999999999</v>
      </c>
      <c r="J404">
        <v>0.5857</v>
      </c>
      <c r="K404">
        <v>0.82123100000000004</v>
      </c>
      <c r="L404">
        <v>1169.03</v>
      </c>
      <c r="M404">
        <v>642.70500000000004</v>
      </c>
      <c r="N404">
        <v>-0.86308399999999996</v>
      </c>
      <c r="O404" s="3">
        <v>5.0000000000000002E-5</v>
      </c>
      <c r="P404">
        <v>8.4016899999999999E-4</v>
      </c>
      <c r="Q404">
        <v>1175.6099999999999</v>
      </c>
      <c r="R404">
        <v>863.649</v>
      </c>
      <c r="S404">
        <v>-0.44489699999999999</v>
      </c>
      <c r="T404">
        <v>0.14165</v>
      </c>
      <c r="U404">
        <v>0.38092700000000002</v>
      </c>
      <c r="W404" t="s">
        <v>1257</v>
      </c>
      <c r="X404" s="4" t="s">
        <v>844</v>
      </c>
    </row>
    <row r="405" spans="1:24" x14ac:dyDescent="0.2">
      <c r="A405" t="s">
        <v>845</v>
      </c>
      <c r="B405">
        <v>14.193300000000001</v>
      </c>
      <c r="C405">
        <v>15.3718</v>
      </c>
      <c r="D405">
        <v>0.115077</v>
      </c>
      <c r="E405">
        <v>0.72360000000000002</v>
      </c>
      <c r="F405">
        <v>0.89523600000000003</v>
      </c>
      <c r="G405">
        <v>14.6813</v>
      </c>
      <c r="H405">
        <v>13.2301</v>
      </c>
      <c r="I405">
        <v>-0.15015600000000001</v>
      </c>
      <c r="J405">
        <v>0.64900000000000002</v>
      </c>
      <c r="K405">
        <v>0.85721899999999995</v>
      </c>
      <c r="L405">
        <v>17.1798</v>
      </c>
      <c r="M405">
        <v>24.2057</v>
      </c>
      <c r="N405">
        <v>0.49463000000000001</v>
      </c>
      <c r="O405">
        <v>5.9500000000000004E-3</v>
      </c>
      <c r="P405">
        <v>4.08501E-2</v>
      </c>
      <c r="Q405">
        <v>19.225899999999999</v>
      </c>
      <c r="R405">
        <v>26.0365</v>
      </c>
      <c r="S405">
        <v>0.43748300000000001</v>
      </c>
      <c r="T405">
        <v>0.1633</v>
      </c>
      <c r="U405">
        <v>0.41574</v>
      </c>
      <c r="W405" t="s">
        <v>1258</v>
      </c>
      <c r="X405" s="4" t="s">
        <v>846</v>
      </c>
    </row>
    <row r="406" spans="1:24" x14ac:dyDescent="0.2">
      <c r="A406" t="s">
        <v>847</v>
      </c>
      <c r="B406">
        <v>3.6186600000000002</v>
      </c>
      <c r="C406">
        <v>2.3938899999999999</v>
      </c>
      <c r="D406">
        <v>-0.59609800000000002</v>
      </c>
      <c r="E406">
        <v>0.13439999999999999</v>
      </c>
      <c r="F406">
        <v>0.36886799999999997</v>
      </c>
      <c r="G406">
        <v>3.89832</v>
      </c>
      <c r="H406">
        <v>5.8673700000000002</v>
      </c>
      <c r="I406">
        <v>0.58986099999999997</v>
      </c>
      <c r="J406">
        <v>0.12155000000000001</v>
      </c>
      <c r="K406">
        <v>0.34594900000000001</v>
      </c>
      <c r="L406">
        <v>6.7250699999999997</v>
      </c>
      <c r="M406">
        <v>8.6737000000000002</v>
      </c>
      <c r="N406">
        <v>0.36709900000000001</v>
      </c>
      <c r="O406">
        <v>6.9599999999999995E-2</v>
      </c>
      <c r="P406">
        <v>0.240788</v>
      </c>
      <c r="Q406">
        <v>5.4398499999999999</v>
      </c>
      <c r="R406">
        <v>10.244999999999999</v>
      </c>
      <c r="S406">
        <v>0.91327700000000001</v>
      </c>
      <c r="T406">
        <v>7.3499999999999998E-3</v>
      </c>
      <c r="U406">
        <v>4.7929600000000003E-2</v>
      </c>
      <c r="W406" t="s">
        <v>1259</v>
      </c>
      <c r="X406" s="4" t="s">
        <v>848</v>
      </c>
    </row>
    <row r="407" spans="1:24" x14ac:dyDescent="0.2">
      <c r="A407" t="s">
        <v>849</v>
      </c>
      <c r="B407">
        <v>81.0107</v>
      </c>
      <c r="C407">
        <v>91.149100000000004</v>
      </c>
      <c r="D407">
        <v>0.17011599999999999</v>
      </c>
      <c r="E407">
        <v>0.57720000000000005</v>
      </c>
      <c r="F407">
        <v>0.81606800000000002</v>
      </c>
      <c r="G407">
        <v>273.19</v>
      </c>
      <c r="H407">
        <v>259.94499999999999</v>
      </c>
      <c r="I407">
        <v>-7.1695900000000007E-2</v>
      </c>
      <c r="J407">
        <v>0.8024</v>
      </c>
      <c r="K407">
        <v>0.92904399999999998</v>
      </c>
      <c r="L407">
        <v>140.33199999999999</v>
      </c>
      <c r="M407">
        <v>197.339</v>
      </c>
      <c r="N407">
        <v>0.49182999999999999</v>
      </c>
      <c r="O407">
        <v>5.2500000000000003E-3</v>
      </c>
      <c r="P407">
        <v>3.7164999999999997E-2</v>
      </c>
      <c r="Q407">
        <v>33.237900000000003</v>
      </c>
      <c r="R407">
        <v>33.172899999999998</v>
      </c>
      <c r="S407">
        <v>-2.8237900000000001E-3</v>
      </c>
      <c r="T407">
        <v>0.99239999999999995</v>
      </c>
      <c r="U407">
        <v>0.99701099999999998</v>
      </c>
      <c r="W407" t="s">
        <v>1260</v>
      </c>
      <c r="X407" s="4" t="s">
        <v>850</v>
      </c>
    </row>
    <row r="408" spans="1:24" x14ac:dyDescent="0.2">
      <c r="A408" t="s">
        <v>851</v>
      </c>
      <c r="B408">
        <v>27.738900000000001</v>
      </c>
      <c r="C408">
        <v>28.0185</v>
      </c>
      <c r="D408">
        <v>1.4465199999999999E-2</v>
      </c>
      <c r="E408">
        <v>0.96109999999999995</v>
      </c>
      <c r="F408">
        <v>0.98735099999999998</v>
      </c>
      <c r="G408">
        <v>9.8221900000000009</v>
      </c>
      <c r="H408">
        <v>6.3773999999999997</v>
      </c>
      <c r="I408">
        <v>-0.62307599999999996</v>
      </c>
      <c r="J408">
        <v>0.17085</v>
      </c>
      <c r="K408">
        <v>0.427616</v>
      </c>
      <c r="L408">
        <v>9.2916100000000004</v>
      </c>
      <c r="M408">
        <v>14.711</v>
      </c>
      <c r="N408">
        <v>0.66289799999999999</v>
      </c>
      <c r="O408">
        <v>3.0500000000000002E-3</v>
      </c>
      <c r="P408">
        <v>2.4557599999999999E-2</v>
      </c>
      <c r="Q408">
        <v>12.6454</v>
      </c>
      <c r="R408">
        <v>18.418500000000002</v>
      </c>
      <c r="S408">
        <v>0.54254199999999997</v>
      </c>
      <c r="T408">
        <v>0.13064999999999999</v>
      </c>
      <c r="U408">
        <v>0.36221300000000001</v>
      </c>
      <c r="W408" t="s">
        <v>13</v>
      </c>
      <c r="X408" s="4" t="s">
        <v>852</v>
      </c>
    </row>
    <row r="409" spans="1:24" x14ac:dyDescent="0.2">
      <c r="A409" t="s">
        <v>853</v>
      </c>
      <c r="B409">
        <v>2.3560500000000002</v>
      </c>
      <c r="C409">
        <v>7.4062099999999997</v>
      </c>
      <c r="D409">
        <v>1.6523600000000001</v>
      </c>
      <c r="E409">
        <v>2.3449999999999999E-2</v>
      </c>
      <c r="F409">
        <v>0.11316900000000001</v>
      </c>
      <c r="G409">
        <v>5.5490899999999996</v>
      </c>
      <c r="H409">
        <v>10.366199999999999</v>
      </c>
      <c r="I409">
        <v>0.90156899999999995</v>
      </c>
      <c r="J409">
        <v>0.1207</v>
      </c>
      <c r="K409">
        <v>0.34450799999999998</v>
      </c>
      <c r="L409">
        <v>7.9861599999999999</v>
      </c>
      <c r="M409">
        <v>14.8985</v>
      </c>
      <c r="N409">
        <v>0.89959</v>
      </c>
      <c r="O409">
        <v>2.7000000000000001E-3</v>
      </c>
      <c r="P409">
        <v>2.2314000000000001E-2</v>
      </c>
      <c r="Q409">
        <v>3.47662</v>
      </c>
      <c r="R409">
        <v>6.82883</v>
      </c>
      <c r="S409">
        <v>0.97395299999999996</v>
      </c>
      <c r="T409">
        <v>0.154</v>
      </c>
      <c r="U409">
        <v>0.400922</v>
      </c>
      <c r="W409" t="s">
        <v>1261</v>
      </c>
      <c r="X409" s="4" t="s">
        <v>854</v>
      </c>
    </row>
    <row r="410" spans="1:24" x14ac:dyDescent="0.2">
      <c r="A410" t="s">
        <v>855</v>
      </c>
      <c r="B410">
        <v>32.715699999999998</v>
      </c>
      <c r="C410">
        <v>48.303100000000001</v>
      </c>
      <c r="D410">
        <v>0.56213400000000002</v>
      </c>
      <c r="E410">
        <v>0.1023</v>
      </c>
      <c r="F410">
        <v>0.30998300000000001</v>
      </c>
      <c r="G410">
        <v>18.122399999999999</v>
      </c>
      <c r="H410">
        <v>16.395299999999999</v>
      </c>
      <c r="I410">
        <v>-0.144487</v>
      </c>
      <c r="J410">
        <v>0.68274999999999997</v>
      </c>
      <c r="K410">
        <v>0.87482199999999999</v>
      </c>
      <c r="L410">
        <v>53.77</v>
      </c>
      <c r="M410">
        <v>40.554000000000002</v>
      </c>
      <c r="N410">
        <v>-0.40695599999999998</v>
      </c>
      <c r="O410">
        <v>4.6050000000000001E-2</v>
      </c>
      <c r="P410">
        <v>0.182032</v>
      </c>
      <c r="Q410">
        <v>234.94300000000001</v>
      </c>
      <c r="R410">
        <v>66.389200000000002</v>
      </c>
      <c r="S410">
        <v>-1.8232900000000001</v>
      </c>
      <c r="T410" s="3">
        <v>5.0000000000000002E-5</v>
      </c>
      <c r="U410">
        <v>8.4016899999999999E-4</v>
      </c>
      <c r="W410" t="s">
        <v>1262</v>
      </c>
      <c r="X410" s="4" t="s">
        <v>856</v>
      </c>
    </row>
    <row r="411" spans="1:24" x14ac:dyDescent="0.2">
      <c r="A411" t="s">
        <v>857</v>
      </c>
      <c r="B411">
        <v>12.080500000000001</v>
      </c>
      <c r="C411">
        <v>8.6594200000000008</v>
      </c>
      <c r="D411">
        <v>-0.48033199999999998</v>
      </c>
      <c r="E411">
        <v>0.14085</v>
      </c>
      <c r="F411">
        <v>0.37958799999999998</v>
      </c>
      <c r="G411">
        <v>10.824</v>
      </c>
      <c r="H411">
        <v>14.6408</v>
      </c>
      <c r="I411">
        <v>0.43575999999999998</v>
      </c>
      <c r="J411">
        <v>0.20069999999999999</v>
      </c>
      <c r="K411">
        <v>0.47033599999999998</v>
      </c>
      <c r="L411">
        <v>20.168800000000001</v>
      </c>
      <c r="M411">
        <v>21.5701</v>
      </c>
      <c r="N411">
        <v>9.6907599999999997E-2</v>
      </c>
      <c r="O411">
        <v>0.62770000000000004</v>
      </c>
      <c r="P411">
        <v>0.84522799999999998</v>
      </c>
      <c r="Q411">
        <v>11.812200000000001</v>
      </c>
      <c r="R411">
        <v>24.619599999999998</v>
      </c>
      <c r="S411">
        <v>1.0595300000000001</v>
      </c>
      <c r="T411">
        <v>6.4999999999999997E-4</v>
      </c>
      <c r="U411">
        <v>7.3057299999999999E-3</v>
      </c>
      <c r="W411" t="s">
        <v>1263</v>
      </c>
      <c r="X411" s="4" t="s">
        <v>858</v>
      </c>
    </row>
    <row r="412" spans="1:24" x14ac:dyDescent="0.2">
      <c r="A412" t="s">
        <v>859</v>
      </c>
      <c r="B412">
        <v>2076.52</v>
      </c>
      <c r="C412">
        <v>2215.69</v>
      </c>
      <c r="D412">
        <v>9.3583399999999997E-2</v>
      </c>
      <c r="E412">
        <v>0.76900000000000002</v>
      </c>
      <c r="F412">
        <v>0.91561000000000003</v>
      </c>
      <c r="G412">
        <v>1096.1600000000001</v>
      </c>
      <c r="H412">
        <v>1055.92</v>
      </c>
      <c r="I412">
        <v>-5.3970200000000003E-2</v>
      </c>
      <c r="J412">
        <v>0.85840000000000005</v>
      </c>
      <c r="K412">
        <v>0.95171099999999997</v>
      </c>
      <c r="L412">
        <v>1137.97</v>
      </c>
      <c r="M412">
        <v>1669.28</v>
      </c>
      <c r="N412">
        <v>0.55275399999999997</v>
      </c>
      <c r="O412">
        <v>3.5500000000000002E-3</v>
      </c>
      <c r="P412">
        <v>2.76099E-2</v>
      </c>
      <c r="Q412">
        <v>1013.37</v>
      </c>
      <c r="R412">
        <v>1144.49</v>
      </c>
      <c r="S412">
        <v>0.17554500000000001</v>
      </c>
      <c r="T412">
        <v>0.55874999999999997</v>
      </c>
      <c r="U412">
        <v>0.80428699999999997</v>
      </c>
      <c r="W412" t="s">
        <v>1264</v>
      </c>
    </row>
    <row r="413" spans="1:24" x14ac:dyDescent="0.2">
      <c r="A413" t="s">
        <v>860</v>
      </c>
      <c r="B413">
        <v>2576.42</v>
      </c>
      <c r="C413">
        <v>3097.58</v>
      </c>
      <c r="D413">
        <v>0.26577600000000001</v>
      </c>
      <c r="E413">
        <v>0.4249</v>
      </c>
      <c r="F413">
        <v>0.70640999999999998</v>
      </c>
      <c r="G413">
        <v>4942.8599999999997</v>
      </c>
      <c r="H413">
        <v>3482.41</v>
      </c>
      <c r="I413">
        <v>-0.50525799999999998</v>
      </c>
      <c r="J413">
        <v>0.20974999999999999</v>
      </c>
      <c r="K413">
        <v>0.48258400000000001</v>
      </c>
      <c r="L413">
        <v>197.32599999999999</v>
      </c>
      <c r="M413">
        <v>55.3277</v>
      </c>
      <c r="N413">
        <v>-1.8345100000000001</v>
      </c>
      <c r="O413" s="3">
        <v>5.0000000000000002E-5</v>
      </c>
      <c r="P413">
        <v>8.4016899999999999E-4</v>
      </c>
      <c r="Q413">
        <v>2.4172099999999999</v>
      </c>
      <c r="R413">
        <v>3.8444500000000001</v>
      </c>
      <c r="S413">
        <v>0.66943600000000003</v>
      </c>
      <c r="T413">
        <v>0.45369999999999999</v>
      </c>
      <c r="U413">
        <v>0.72953000000000001</v>
      </c>
      <c r="W413" t="s">
        <v>1265</v>
      </c>
      <c r="X413" s="4" t="s">
        <v>861</v>
      </c>
    </row>
    <row r="414" spans="1:24" x14ac:dyDescent="0.2">
      <c r="A414" t="s">
        <v>862</v>
      </c>
      <c r="B414">
        <v>35.572299999999998</v>
      </c>
      <c r="C414">
        <v>40.496699999999997</v>
      </c>
      <c r="D414">
        <v>0.18704899999999999</v>
      </c>
      <c r="E414">
        <v>0.5514</v>
      </c>
      <c r="F414">
        <v>0.79951499999999998</v>
      </c>
      <c r="G414">
        <v>47.6815</v>
      </c>
      <c r="H414">
        <v>47.087200000000003</v>
      </c>
      <c r="I414">
        <v>-1.8094599999999999E-2</v>
      </c>
      <c r="J414">
        <v>0.95555000000000001</v>
      </c>
      <c r="K414">
        <v>0.98565599999999998</v>
      </c>
      <c r="L414">
        <v>35.920499999999997</v>
      </c>
      <c r="M414">
        <v>50.841299999999997</v>
      </c>
      <c r="N414">
        <v>0.50119499999999995</v>
      </c>
      <c r="O414">
        <v>5.45E-3</v>
      </c>
      <c r="P414">
        <v>3.8246599999999999E-2</v>
      </c>
      <c r="Q414">
        <v>26.585899999999999</v>
      </c>
      <c r="R414">
        <v>29.264600000000002</v>
      </c>
      <c r="S414">
        <v>0.13849700000000001</v>
      </c>
      <c r="T414">
        <v>0.67274999999999996</v>
      </c>
      <c r="U414">
        <v>0.86969799999999997</v>
      </c>
      <c r="W414" t="s">
        <v>1266</v>
      </c>
      <c r="X414" s="4" t="s">
        <v>863</v>
      </c>
    </row>
    <row r="415" spans="1:24" x14ac:dyDescent="0.2">
      <c r="A415" t="s">
        <v>864</v>
      </c>
      <c r="B415">
        <v>140.61500000000001</v>
      </c>
      <c r="C415">
        <v>146.15700000000001</v>
      </c>
      <c r="D415">
        <v>5.5761999999999999E-2</v>
      </c>
      <c r="E415">
        <v>0.84475</v>
      </c>
      <c r="F415">
        <v>0.94612399999999997</v>
      </c>
      <c r="G415">
        <v>158.68600000000001</v>
      </c>
      <c r="H415">
        <v>183.351</v>
      </c>
      <c r="I415">
        <v>0.20843600000000001</v>
      </c>
      <c r="J415">
        <v>0.46994999999999998</v>
      </c>
      <c r="K415">
        <v>0.74185299999999998</v>
      </c>
      <c r="L415">
        <v>56.223999999999997</v>
      </c>
      <c r="M415">
        <v>79.623900000000006</v>
      </c>
      <c r="N415">
        <v>0.50201499999999999</v>
      </c>
      <c r="O415">
        <v>2.5000000000000001E-3</v>
      </c>
      <c r="P415">
        <v>2.10469E-2</v>
      </c>
      <c r="Q415">
        <v>93.488900000000001</v>
      </c>
      <c r="R415">
        <v>93.986000000000004</v>
      </c>
      <c r="S415">
        <v>7.6501199999999998E-3</v>
      </c>
      <c r="T415">
        <v>0.97694999999999999</v>
      </c>
      <c r="U415">
        <v>0.99238700000000002</v>
      </c>
      <c r="W415" t="s">
        <v>1267</v>
      </c>
      <c r="X415" s="4" t="s">
        <v>865</v>
      </c>
    </row>
    <row r="416" spans="1:24" x14ac:dyDescent="0.2">
      <c r="A416" t="s">
        <v>866</v>
      </c>
      <c r="B416">
        <v>0</v>
      </c>
      <c r="C416">
        <v>1.1432599999999999</v>
      </c>
      <c r="D416" t="s">
        <v>49</v>
      </c>
      <c r="E416">
        <v>1</v>
      </c>
      <c r="F416">
        <v>1</v>
      </c>
      <c r="G416">
        <v>2.0401600000000002</v>
      </c>
      <c r="H416">
        <v>1.25004</v>
      </c>
      <c r="I416">
        <v>-0.70670299999999997</v>
      </c>
      <c r="J416">
        <v>0.37655</v>
      </c>
      <c r="K416">
        <v>0.66488899999999995</v>
      </c>
      <c r="L416">
        <v>4.1769800000000004</v>
      </c>
      <c r="M416">
        <v>1.02668</v>
      </c>
      <c r="N416">
        <v>-2.02447</v>
      </c>
      <c r="O416">
        <v>0.24024999999999999</v>
      </c>
      <c r="P416">
        <v>0.52080400000000004</v>
      </c>
      <c r="Q416">
        <v>0</v>
      </c>
      <c r="R416">
        <v>2.60806</v>
      </c>
      <c r="S416" t="s">
        <v>49</v>
      </c>
      <c r="T416">
        <v>4.0000000000000002E-4</v>
      </c>
      <c r="U416">
        <v>4.93591E-3</v>
      </c>
      <c r="W416" t="s">
        <v>13</v>
      </c>
      <c r="X416" s="4" t="s">
        <v>867</v>
      </c>
    </row>
    <row r="417" spans="1:25" x14ac:dyDescent="0.2">
      <c r="A417" t="s">
        <v>868</v>
      </c>
      <c r="B417">
        <v>2.18248</v>
      </c>
      <c r="C417">
        <v>2.6100099999999999</v>
      </c>
      <c r="D417">
        <v>0.25808500000000001</v>
      </c>
      <c r="E417">
        <v>0.72855000000000003</v>
      </c>
      <c r="F417">
        <v>0.89751700000000001</v>
      </c>
      <c r="G417">
        <v>30.787500000000001</v>
      </c>
      <c r="H417">
        <v>20.4438</v>
      </c>
      <c r="I417">
        <v>-0.59068100000000001</v>
      </c>
      <c r="J417">
        <v>0.23419999999999999</v>
      </c>
      <c r="K417">
        <v>0.51368100000000005</v>
      </c>
      <c r="L417">
        <v>12.430300000000001</v>
      </c>
      <c r="M417">
        <v>1.7441500000000001</v>
      </c>
      <c r="N417">
        <v>-2.8332700000000002</v>
      </c>
      <c r="O417" s="3">
        <v>5.0000000000000002E-5</v>
      </c>
      <c r="P417">
        <v>8.4016899999999999E-4</v>
      </c>
      <c r="Q417">
        <v>2.4775200000000002</v>
      </c>
      <c r="R417">
        <v>3.8335300000000001</v>
      </c>
      <c r="S417">
        <v>0.62977399999999994</v>
      </c>
      <c r="T417">
        <v>0.39229999999999998</v>
      </c>
      <c r="U417">
        <v>0.67865600000000004</v>
      </c>
      <c r="W417" t="s">
        <v>1268</v>
      </c>
      <c r="X417" s="4" t="s">
        <v>869</v>
      </c>
      <c r="Y417" s="4" t="s">
        <v>870</v>
      </c>
    </row>
    <row r="418" spans="1:25" x14ac:dyDescent="0.2">
      <c r="A418" t="s">
        <v>871</v>
      </c>
      <c r="B418">
        <v>0</v>
      </c>
      <c r="C418">
        <v>8.6096400000000003E-2</v>
      </c>
      <c r="D418" t="s">
        <v>49</v>
      </c>
      <c r="E418">
        <v>1</v>
      </c>
      <c r="F418">
        <v>1</v>
      </c>
      <c r="G418">
        <v>1.66276</v>
      </c>
      <c r="H418">
        <v>2.33649</v>
      </c>
      <c r="I418">
        <v>0.490763</v>
      </c>
      <c r="J418">
        <v>0.53669999999999995</v>
      </c>
      <c r="K418">
        <v>0.78970300000000004</v>
      </c>
      <c r="L418">
        <v>2.1148400000000001</v>
      </c>
      <c r="M418">
        <v>0.32894800000000002</v>
      </c>
      <c r="N418">
        <v>-2.6846199999999998</v>
      </c>
      <c r="O418">
        <v>8.9999999999999998E-4</v>
      </c>
      <c r="P418">
        <v>9.4827000000000002E-3</v>
      </c>
      <c r="Q418">
        <v>3.2026499999999999E-2</v>
      </c>
      <c r="R418">
        <v>7.6476100000000005E-2</v>
      </c>
      <c r="S418">
        <v>1.2557400000000001</v>
      </c>
      <c r="T418">
        <v>1</v>
      </c>
      <c r="U418">
        <v>1</v>
      </c>
      <c r="W418" t="s">
        <v>1269</v>
      </c>
      <c r="X418" s="4" t="s">
        <v>872</v>
      </c>
    </row>
    <row r="419" spans="1:25" x14ac:dyDescent="0.2">
      <c r="A419" t="s">
        <v>873</v>
      </c>
      <c r="B419">
        <v>15.047599999999999</v>
      </c>
      <c r="C419">
        <v>11.412699999999999</v>
      </c>
      <c r="D419">
        <v>-0.398893</v>
      </c>
      <c r="E419">
        <v>0.39555000000000001</v>
      </c>
      <c r="F419">
        <v>0.68146200000000001</v>
      </c>
      <c r="G419">
        <v>25.3399</v>
      </c>
      <c r="H419">
        <v>26.997299999999999</v>
      </c>
      <c r="I419">
        <v>9.1404600000000003E-2</v>
      </c>
      <c r="J419">
        <v>0.82950000000000002</v>
      </c>
      <c r="K419">
        <v>0.94025199999999998</v>
      </c>
      <c r="L419">
        <v>13.6088</v>
      </c>
      <c r="M419">
        <v>9.7288800000000002</v>
      </c>
      <c r="N419">
        <v>-0.48419600000000002</v>
      </c>
      <c r="O419">
        <v>0.14649999999999999</v>
      </c>
      <c r="P419">
        <v>0.38898899999999997</v>
      </c>
      <c r="Q419">
        <v>16.0685</v>
      </c>
      <c r="R419">
        <v>38.037599999999998</v>
      </c>
      <c r="S419">
        <v>1.24319</v>
      </c>
      <c r="T419">
        <v>6.6E-3</v>
      </c>
      <c r="U419">
        <v>4.4182899999999997E-2</v>
      </c>
      <c r="W419" t="s">
        <v>1268</v>
      </c>
      <c r="X419" s="4" t="s">
        <v>874</v>
      </c>
      <c r="Y419" s="4" t="s">
        <v>875</v>
      </c>
    </row>
    <row r="420" spans="1:25" x14ac:dyDescent="0.2">
      <c r="A420" t="s">
        <v>876</v>
      </c>
      <c r="B420">
        <v>0.63344999999999996</v>
      </c>
      <c r="C420">
        <v>0.495952</v>
      </c>
      <c r="D420">
        <v>-0.35303099999999998</v>
      </c>
      <c r="E420">
        <v>1</v>
      </c>
      <c r="F420">
        <v>1</v>
      </c>
      <c r="G420">
        <v>0.89182300000000003</v>
      </c>
      <c r="H420">
        <v>3.44164</v>
      </c>
      <c r="I420">
        <v>1.9482699999999999</v>
      </c>
      <c r="J420">
        <v>2.2000000000000001E-3</v>
      </c>
      <c r="K420">
        <v>1.91092E-2</v>
      </c>
      <c r="L420">
        <v>5.3613600000000003</v>
      </c>
      <c r="M420">
        <v>6.4347300000000001</v>
      </c>
      <c r="N420">
        <v>0.26328000000000001</v>
      </c>
      <c r="O420">
        <v>0.28125</v>
      </c>
      <c r="P420">
        <v>0.56911699999999998</v>
      </c>
      <c r="Q420">
        <v>0.98300900000000002</v>
      </c>
      <c r="R420">
        <v>2.8180700000000001</v>
      </c>
      <c r="S420">
        <v>1.5194300000000001</v>
      </c>
      <c r="T420">
        <v>4.4999999999999997E-3</v>
      </c>
      <c r="U420">
        <v>3.3093600000000001E-2</v>
      </c>
      <c r="W420" t="s">
        <v>1270</v>
      </c>
      <c r="X420" s="4" t="s">
        <v>877</v>
      </c>
      <c r="Y420" s="4" t="s">
        <v>878</v>
      </c>
    </row>
    <row r="421" spans="1:25" x14ac:dyDescent="0.2">
      <c r="A421" t="s">
        <v>879</v>
      </c>
      <c r="B421">
        <v>63.161099999999998</v>
      </c>
      <c r="C421">
        <v>63.4499</v>
      </c>
      <c r="D421">
        <v>6.5818400000000003E-3</v>
      </c>
      <c r="E421">
        <v>0.98119999999999996</v>
      </c>
      <c r="F421">
        <v>0.99362099999999998</v>
      </c>
      <c r="G421">
        <v>38.9099</v>
      </c>
      <c r="H421">
        <v>31.163699999999999</v>
      </c>
      <c r="I421">
        <v>-0.32027299999999997</v>
      </c>
      <c r="J421">
        <v>0.26255000000000001</v>
      </c>
      <c r="K421">
        <v>0.54753600000000002</v>
      </c>
      <c r="L421">
        <v>44.001899999999999</v>
      </c>
      <c r="M421">
        <v>63.301699999999997</v>
      </c>
      <c r="N421">
        <v>0.52468099999999995</v>
      </c>
      <c r="O421">
        <v>2.5500000000000002E-3</v>
      </c>
      <c r="P421">
        <v>2.1351800000000001E-2</v>
      </c>
      <c r="Q421">
        <v>50.302999999999997</v>
      </c>
      <c r="R421">
        <v>67.239500000000007</v>
      </c>
      <c r="S421">
        <v>0.41866500000000001</v>
      </c>
      <c r="T421">
        <v>0.16435</v>
      </c>
      <c r="U421">
        <v>0.41748800000000003</v>
      </c>
      <c r="W421" t="s">
        <v>13</v>
      </c>
      <c r="X421" s="4" t="s">
        <v>880</v>
      </c>
    </row>
    <row r="422" spans="1:25" x14ac:dyDescent="0.2">
      <c r="A422" t="s">
        <v>881</v>
      </c>
      <c r="B422">
        <v>4.6462599999999998</v>
      </c>
      <c r="C422">
        <v>4.8756300000000001</v>
      </c>
      <c r="D422">
        <v>6.9517599999999999E-2</v>
      </c>
      <c r="E422">
        <v>0.84535000000000005</v>
      </c>
      <c r="F422">
        <v>0.94640999999999997</v>
      </c>
      <c r="G422">
        <v>21.0824</v>
      </c>
      <c r="H422">
        <v>18.834900000000001</v>
      </c>
      <c r="I422">
        <v>-0.16263</v>
      </c>
      <c r="J422">
        <v>0.66574999999999995</v>
      </c>
      <c r="K422">
        <v>0.86609800000000003</v>
      </c>
      <c r="L422">
        <v>11.4003</v>
      </c>
      <c r="M422">
        <v>5.39872</v>
      </c>
      <c r="N422">
        <v>-1.07839</v>
      </c>
      <c r="O422">
        <v>2.2499999999999998E-3</v>
      </c>
      <c r="P422">
        <v>1.9430099999999999E-2</v>
      </c>
      <c r="Q422">
        <v>4.3816300000000004</v>
      </c>
      <c r="R422">
        <v>11.9575</v>
      </c>
      <c r="S422">
        <v>1.4483699999999999</v>
      </c>
      <c r="T422">
        <v>2.5000000000000001E-4</v>
      </c>
      <c r="U422">
        <v>3.3415900000000002E-3</v>
      </c>
      <c r="W422" t="s">
        <v>1069</v>
      </c>
      <c r="X422" s="4" t="s">
        <v>882</v>
      </c>
      <c r="Y422" s="4" t="s">
        <v>883</v>
      </c>
    </row>
    <row r="423" spans="1:25" x14ac:dyDescent="0.2">
      <c r="A423" t="s">
        <v>884</v>
      </c>
      <c r="B423">
        <v>15.305199999999999</v>
      </c>
      <c r="C423">
        <v>9.8874899999999997</v>
      </c>
      <c r="D423">
        <v>-0.63034800000000002</v>
      </c>
      <c r="E423">
        <v>0.2172</v>
      </c>
      <c r="F423">
        <v>0.49247800000000003</v>
      </c>
      <c r="G423">
        <v>23.974699999999999</v>
      </c>
      <c r="H423">
        <v>17.633900000000001</v>
      </c>
      <c r="I423">
        <v>-0.443164</v>
      </c>
      <c r="J423">
        <v>0.29654999999999998</v>
      </c>
      <c r="K423">
        <v>0.58606499999999995</v>
      </c>
      <c r="L423">
        <v>19.407</v>
      </c>
      <c r="M423">
        <v>9.8470800000000001</v>
      </c>
      <c r="N423">
        <v>-0.97881099999999999</v>
      </c>
      <c r="O423">
        <v>4.1000000000000003E-3</v>
      </c>
      <c r="P423">
        <v>3.08515E-2</v>
      </c>
      <c r="Q423">
        <v>5.4603299999999999</v>
      </c>
      <c r="R423">
        <v>5.2788700000000004</v>
      </c>
      <c r="S423">
        <v>-4.8759499999999997E-2</v>
      </c>
      <c r="T423">
        <v>0.93799999999999994</v>
      </c>
      <c r="U423">
        <v>0.98005399999999998</v>
      </c>
      <c r="W423" t="s">
        <v>13</v>
      </c>
      <c r="X423" s="4" t="s">
        <v>885</v>
      </c>
    </row>
    <row r="424" spans="1:25" x14ac:dyDescent="0.2">
      <c r="A424" t="s">
        <v>886</v>
      </c>
      <c r="B424">
        <v>86.098299999999995</v>
      </c>
      <c r="C424">
        <v>80.494799999999998</v>
      </c>
      <c r="D424">
        <v>-9.70887E-2</v>
      </c>
      <c r="E424">
        <v>0.73534999999999995</v>
      </c>
      <c r="F424">
        <v>0.90070300000000003</v>
      </c>
      <c r="G424">
        <v>27.513300000000001</v>
      </c>
      <c r="H424">
        <v>21.467099999999999</v>
      </c>
      <c r="I424">
        <v>-0.35800599999999999</v>
      </c>
      <c r="J424">
        <v>0.22370000000000001</v>
      </c>
      <c r="K424">
        <v>0.50067399999999995</v>
      </c>
      <c r="L424">
        <v>44.157600000000002</v>
      </c>
      <c r="M424">
        <v>68.828699999999998</v>
      </c>
      <c r="N424">
        <v>0.64034999999999997</v>
      </c>
      <c r="O424">
        <v>1.4999999999999999E-4</v>
      </c>
      <c r="P424">
        <v>2.1859000000000002E-3</v>
      </c>
      <c r="Q424">
        <v>86.143000000000001</v>
      </c>
      <c r="R424">
        <v>90.851699999999994</v>
      </c>
      <c r="S424">
        <v>7.6780899999999999E-2</v>
      </c>
      <c r="T424">
        <v>0.78520000000000001</v>
      </c>
      <c r="U424">
        <v>0.92223299999999997</v>
      </c>
      <c r="W424" t="s">
        <v>1069</v>
      </c>
      <c r="X424" s="4" t="s">
        <v>887</v>
      </c>
      <c r="Y424" s="4" t="s">
        <v>888</v>
      </c>
    </row>
    <row r="425" spans="1:25" x14ac:dyDescent="0.2">
      <c r="A425" t="s">
        <v>889</v>
      </c>
      <c r="B425">
        <v>1.5062800000000001</v>
      </c>
      <c r="C425">
        <v>1.13679</v>
      </c>
      <c r="D425">
        <v>-0.40602300000000002</v>
      </c>
      <c r="E425">
        <v>0.45240000000000002</v>
      </c>
      <c r="F425">
        <v>0.72849399999999997</v>
      </c>
      <c r="G425">
        <v>6.1196000000000002</v>
      </c>
      <c r="H425">
        <v>4.2414300000000003</v>
      </c>
      <c r="I425">
        <v>-0.52888599999999997</v>
      </c>
      <c r="J425">
        <v>0.22600000000000001</v>
      </c>
      <c r="K425">
        <v>0.50358400000000003</v>
      </c>
      <c r="L425">
        <v>1.4691399999999999</v>
      </c>
      <c r="M425">
        <v>0.28154299999999999</v>
      </c>
      <c r="N425">
        <v>-2.3835500000000001</v>
      </c>
      <c r="O425" s="3">
        <v>5.0000000000000002E-5</v>
      </c>
      <c r="P425">
        <v>8.4016899999999999E-4</v>
      </c>
      <c r="Q425">
        <v>0.31192900000000001</v>
      </c>
      <c r="R425">
        <v>0.33682699999999999</v>
      </c>
      <c r="S425">
        <v>0.11079</v>
      </c>
      <c r="T425">
        <v>1</v>
      </c>
      <c r="U425">
        <v>1</v>
      </c>
      <c r="W425" t="s">
        <v>13</v>
      </c>
      <c r="X425" s="4" t="s">
        <v>890</v>
      </c>
    </row>
    <row r="426" spans="1:25" x14ac:dyDescent="0.2">
      <c r="A426" t="s">
        <v>891</v>
      </c>
      <c r="B426">
        <v>197.68</v>
      </c>
      <c r="C426">
        <v>186.92599999999999</v>
      </c>
      <c r="D426">
        <v>-8.0699900000000005E-2</v>
      </c>
      <c r="E426">
        <v>0.78080000000000005</v>
      </c>
      <c r="F426">
        <v>0.92051300000000003</v>
      </c>
      <c r="G426">
        <v>139.30799999999999</v>
      </c>
      <c r="H426">
        <v>118.809</v>
      </c>
      <c r="I426">
        <v>-0.229632</v>
      </c>
      <c r="J426">
        <v>0.443</v>
      </c>
      <c r="K426">
        <v>0.72118800000000005</v>
      </c>
      <c r="L426">
        <v>482.78199999999998</v>
      </c>
      <c r="M426">
        <v>247.47</v>
      </c>
      <c r="N426">
        <v>-0.96411599999999997</v>
      </c>
      <c r="O426" s="3">
        <v>5.0000000000000002E-5</v>
      </c>
      <c r="P426">
        <v>8.4016899999999999E-4</v>
      </c>
      <c r="Q426">
        <v>170.15899999999999</v>
      </c>
      <c r="R426">
        <v>103.059</v>
      </c>
      <c r="S426">
        <v>-0.72340800000000005</v>
      </c>
      <c r="T426">
        <v>1.38E-2</v>
      </c>
      <c r="U426">
        <v>7.6766699999999993E-2</v>
      </c>
      <c r="W426" t="s">
        <v>1204</v>
      </c>
    </row>
    <row r="427" spans="1:25" x14ac:dyDescent="0.2">
      <c r="A427" t="s">
        <v>892</v>
      </c>
      <c r="B427">
        <v>2.8656299999999999</v>
      </c>
      <c r="C427">
        <v>2.4984600000000001</v>
      </c>
      <c r="D427">
        <v>-0.19781499999999999</v>
      </c>
      <c r="E427">
        <v>0.76559999999999995</v>
      </c>
      <c r="F427">
        <v>0.91405700000000001</v>
      </c>
      <c r="G427">
        <v>7.5401600000000002</v>
      </c>
      <c r="H427">
        <v>5.1188000000000002</v>
      </c>
      <c r="I427">
        <v>-0.55878799999999995</v>
      </c>
      <c r="J427">
        <v>0.32340000000000002</v>
      </c>
      <c r="K427">
        <v>0.613788</v>
      </c>
      <c r="L427">
        <v>1.78823</v>
      </c>
      <c r="M427">
        <v>0.40491899999999997</v>
      </c>
      <c r="N427">
        <v>-2.1428199999999999</v>
      </c>
      <c r="O427">
        <v>7.5000000000000002E-4</v>
      </c>
      <c r="P427">
        <v>8.1887499999999998E-3</v>
      </c>
      <c r="Q427">
        <v>3.5415800000000002</v>
      </c>
      <c r="R427">
        <v>1.49177</v>
      </c>
      <c r="S427">
        <v>-1.24736</v>
      </c>
      <c r="T427">
        <v>5.67E-2</v>
      </c>
      <c r="U427">
        <v>0.209811</v>
      </c>
      <c r="W427" t="s">
        <v>1271</v>
      </c>
      <c r="X427" s="4" t="s">
        <v>893</v>
      </c>
    </row>
    <row r="428" spans="1:25" x14ac:dyDescent="0.2">
      <c r="A428" t="s">
        <v>894</v>
      </c>
      <c r="B428">
        <v>72.688400000000001</v>
      </c>
      <c r="C428">
        <v>70.766199999999998</v>
      </c>
      <c r="D428">
        <v>-3.86658E-2</v>
      </c>
      <c r="E428">
        <v>0.89959999999999996</v>
      </c>
      <c r="F428">
        <v>0.96685100000000002</v>
      </c>
      <c r="G428">
        <v>43.177100000000003</v>
      </c>
      <c r="H428">
        <v>31.252800000000001</v>
      </c>
      <c r="I428">
        <v>-0.46627999999999997</v>
      </c>
      <c r="J428">
        <v>0.14960000000000001</v>
      </c>
      <c r="K428">
        <v>0.39402199999999998</v>
      </c>
      <c r="L428">
        <v>102.473</v>
      </c>
      <c r="M428">
        <v>70.043099999999995</v>
      </c>
      <c r="N428">
        <v>-0.548925</v>
      </c>
      <c r="O428">
        <v>1.25E-3</v>
      </c>
      <c r="P428">
        <v>1.2324E-2</v>
      </c>
      <c r="Q428">
        <v>91.476900000000001</v>
      </c>
      <c r="R428">
        <v>50.203000000000003</v>
      </c>
      <c r="S428">
        <v>-0.86563400000000001</v>
      </c>
      <c r="T428">
        <v>6.3E-3</v>
      </c>
      <c r="U428">
        <v>4.2651099999999997E-2</v>
      </c>
      <c r="W428" t="s">
        <v>1204</v>
      </c>
      <c r="X428" s="4" t="s">
        <v>895</v>
      </c>
    </row>
    <row r="429" spans="1:25" x14ac:dyDescent="0.2">
      <c r="A429" t="s">
        <v>896</v>
      </c>
      <c r="B429">
        <v>2.2510599999999998</v>
      </c>
      <c r="C429">
        <v>1.1644699999999999</v>
      </c>
      <c r="D429">
        <v>-0.95092500000000002</v>
      </c>
      <c r="E429">
        <v>0.27434999999999998</v>
      </c>
      <c r="F429">
        <v>0.56135599999999997</v>
      </c>
      <c r="G429">
        <v>1.29278</v>
      </c>
      <c r="H429">
        <v>4.9713000000000003</v>
      </c>
      <c r="I429">
        <v>1.9431499999999999</v>
      </c>
      <c r="J429">
        <v>0.16919999999999999</v>
      </c>
      <c r="K429">
        <v>0.42497200000000002</v>
      </c>
      <c r="L429">
        <v>5.7314699999999998</v>
      </c>
      <c r="M429">
        <v>7.8320600000000002</v>
      </c>
      <c r="N429">
        <v>0.450486</v>
      </c>
      <c r="O429">
        <v>0.26665</v>
      </c>
      <c r="P429">
        <v>0.552257</v>
      </c>
      <c r="Q429">
        <v>2.4463699999999999</v>
      </c>
      <c r="R429">
        <v>7.3073300000000003</v>
      </c>
      <c r="S429">
        <v>1.5787</v>
      </c>
      <c r="T429">
        <v>1E-4</v>
      </c>
      <c r="U429">
        <v>1.5488699999999999E-3</v>
      </c>
      <c r="W429" t="s">
        <v>13</v>
      </c>
      <c r="X429" s="4" t="s">
        <v>897</v>
      </c>
    </row>
    <row r="430" spans="1:25" x14ac:dyDescent="0.2">
      <c r="A430" t="s">
        <v>898</v>
      </c>
      <c r="B430">
        <v>1.26539</v>
      </c>
      <c r="C430">
        <v>2.3756599999999999</v>
      </c>
      <c r="D430">
        <v>0.90874699999999997</v>
      </c>
      <c r="E430">
        <v>0.24660000000000001</v>
      </c>
      <c r="F430">
        <v>0.52865499999999999</v>
      </c>
      <c r="G430">
        <v>6.7816299999999998</v>
      </c>
      <c r="H430">
        <v>4.32552</v>
      </c>
      <c r="I430">
        <v>-0.64876</v>
      </c>
      <c r="J430">
        <v>0.26915</v>
      </c>
      <c r="K430">
        <v>0.55519200000000002</v>
      </c>
      <c r="L430">
        <v>4.8429900000000004</v>
      </c>
      <c r="M430">
        <v>2.39933</v>
      </c>
      <c r="N430">
        <v>-1.0132699999999999</v>
      </c>
      <c r="O430">
        <v>7.2500000000000004E-3</v>
      </c>
      <c r="P430">
        <v>4.7410599999999997E-2</v>
      </c>
      <c r="Q430">
        <v>1.45374</v>
      </c>
      <c r="R430">
        <v>4.4132999999999996</v>
      </c>
      <c r="S430">
        <v>1.60209</v>
      </c>
      <c r="T430">
        <v>2.8049999999999999E-2</v>
      </c>
      <c r="U430">
        <v>0.128745</v>
      </c>
      <c r="W430" t="s">
        <v>13</v>
      </c>
      <c r="X430" s="4" t="s">
        <v>899</v>
      </c>
    </row>
    <row r="431" spans="1:25" x14ac:dyDescent="0.2">
      <c r="A431" t="s">
        <v>900</v>
      </c>
      <c r="B431">
        <v>21.89</v>
      </c>
      <c r="C431">
        <v>32.167000000000002</v>
      </c>
      <c r="D431">
        <v>0.55530999999999997</v>
      </c>
      <c r="E431">
        <v>9.4399999999999998E-2</v>
      </c>
      <c r="F431">
        <v>0.29422500000000001</v>
      </c>
      <c r="G431">
        <v>10.384399999999999</v>
      </c>
      <c r="H431">
        <v>10.0709</v>
      </c>
      <c r="I431">
        <v>-4.4224800000000002E-2</v>
      </c>
      <c r="J431">
        <v>0.91685000000000005</v>
      </c>
      <c r="K431">
        <v>0.97295799999999999</v>
      </c>
      <c r="L431">
        <v>9.0409500000000005</v>
      </c>
      <c r="M431">
        <v>15.335599999999999</v>
      </c>
      <c r="N431">
        <v>0.76234199999999996</v>
      </c>
      <c r="O431">
        <v>1.1999999999999999E-3</v>
      </c>
      <c r="P431">
        <v>1.19261E-2</v>
      </c>
      <c r="Q431">
        <v>18.985399999999998</v>
      </c>
      <c r="R431">
        <v>23.392900000000001</v>
      </c>
      <c r="S431">
        <v>0.30118099999999998</v>
      </c>
      <c r="T431">
        <v>0.38915</v>
      </c>
      <c r="U431">
        <v>0.67594399999999999</v>
      </c>
      <c r="W431" t="s">
        <v>1272</v>
      </c>
      <c r="X431" s="4" t="s">
        <v>901</v>
      </c>
    </row>
    <row r="432" spans="1:25" x14ac:dyDescent="0.2">
      <c r="A432" t="s">
        <v>902</v>
      </c>
      <c r="B432">
        <v>30.049399999999999</v>
      </c>
      <c r="C432">
        <v>44.576300000000003</v>
      </c>
      <c r="D432">
        <v>0.56894</v>
      </c>
      <c r="E432">
        <v>8.9649999999999994E-2</v>
      </c>
      <c r="F432">
        <v>0.28451100000000001</v>
      </c>
      <c r="G432">
        <v>39.071300000000001</v>
      </c>
      <c r="H432">
        <v>18.067399999999999</v>
      </c>
      <c r="I432">
        <v>-1.1127199999999999</v>
      </c>
      <c r="J432">
        <v>1.2999999999999999E-3</v>
      </c>
      <c r="K432">
        <v>1.2711800000000001E-2</v>
      </c>
      <c r="L432">
        <v>27.183499999999999</v>
      </c>
      <c r="M432">
        <v>19.579499999999999</v>
      </c>
      <c r="N432">
        <v>-0.47339199999999998</v>
      </c>
      <c r="O432">
        <v>2.0400000000000001E-2</v>
      </c>
      <c r="P432">
        <v>0.10231</v>
      </c>
      <c r="Q432">
        <v>46.340899999999998</v>
      </c>
      <c r="R432">
        <v>88.318399999999997</v>
      </c>
      <c r="S432">
        <v>0.93042999999999998</v>
      </c>
      <c r="T432">
        <v>5.45E-3</v>
      </c>
      <c r="U432">
        <v>3.8246599999999999E-2</v>
      </c>
      <c r="W432" t="s">
        <v>13</v>
      </c>
      <c r="X432" s="4" t="s">
        <v>903</v>
      </c>
    </row>
    <row r="433" spans="1:24" x14ac:dyDescent="0.2">
      <c r="A433" t="s">
        <v>904</v>
      </c>
      <c r="B433">
        <v>226.25200000000001</v>
      </c>
      <c r="C433">
        <v>148.46799999999999</v>
      </c>
      <c r="D433">
        <v>-0.60778500000000002</v>
      </c>
      <c r="E433">
        <v>4.265E-2</v>
      </c>
      <c r="F433">
        <v>0.17266699999999999</v>
      </c>
      <c r="G433">
        <v>95.3185</v>
      </c>
      <c r="H433">
        <v>87.854900000000001</v>
      </c>
      <c r="I433">
        <v>-0.117634</v>
      </c>
      <c r="J433">
        <v>0.69579999999999997</v>
      </c>
      <c r="K433">
        <v>0.88165899999999997</v>
      </c>
      <c r="L433">
        <v>120.623</v>
      </c>
      <c r="M433">
        <v>63.055999999999997</v>
      </c>
      <c r="N433">
        <v>-0.93580300000000005</v>
      </c>
      <c r="O433" s="3">
        <v>5.0000000000000002E-5</v>
      </c>
      <c r="P433">
        <v>8.4016899999999999E-4</v>
      </c>
      <c r="Q433">
        <v>91.149299999999997</v>
      </c>
      <c r="R433">
        <v>88.327500000000001</v>
      </c>
      <c r="S433">
        <v>-4.5368499999999999E-2</v>
      </c>
      <c r="T433">
        <v>0.87649999999999995</v>
      </c>
      <c r="U433">
        <v>0.95871600000000001</v>
      </c>
      <c r="W433" t="s">
        <v>1273</v>
      </c>
      <c r="X433" s="4" t="s">
        <v>905</v>
      </c>
    </row>
    <row r="434" spans="1:24" x14ac:dyDescent="0.2">
      <c r="A434" t="s">
        <v>906</v>
      </c>
      <c r="B434">
        <v>40.789000000000001</v>
      </c>
      <c r="C434">
        <v>45.583100000000002</v>
      </c>
      <c r="D434">
        <v>0.16031799999999999</v>
      </c>
      <c r="E434">
        <v>0.62050000000000005</v>
      </c>
      <c r="F434">
        <v>0.84148599999999996</v>
      </c>
      <c r="G434">
        <v>16.421099999999999</v>
      </c>
      <c r="H434">
        <v>29.148599999999998</v>
      </c>
      <c r="I434">
        <v>0.827874</v>
      </c>
      <c r="J434">
        <v>9.9000000000000008E-3</v>
      </c>
      <c r="K434">
        <v>5.9946399999999997E-2</v>
      </c>
      <c r="L434">
        <v>11.7438</v>
      </c>
      <c r="M434">
        <v>17.627500000000001</v>
      </c>
      <c r="N434">
        <v>0.58593399999999995</v>
      </c>
      <c r="O434">
        <v>3.65E-3</v>
      </c>
      <c r="P434">
        <v>2.8208400000000002E-2</v>
      </c>
      <c r="Q434">
        <v>13.8163</v>
      </c>
      <c r="R434">
        <v>28.707999999999998</v>
      </c>
      <c r="S434">
        <v>1.05508</v>
      </c>
      <c r="T434">
        <v>2.15E-3</v>
      </c>
      <c r="U434">
        <v>1.87745E-2</v>
      </c>
      <c r="W434" t="s">
        <v>1274</v>
      </c>
      <c r="X434" s="4" t="s">
        <v>907</v>
      </c>
    </row>
    <row r="435" spans="1:24" x14ac:dyDescent="0.2">
      <c r="A435" t="s">
        <v>908</v>
      </c>
      <c r="B435">
        <v>106.869</v>
      </c>
      <c r="C435">
        <v>120.191</v>
      </c>
      <c r="D435">
        <v>0.169488</v>
      </c>
      <c r="E435">
        <v>0.57004999999999995</v>
      </c>
      <c r="F435">
        <v>0.81164899999999995</v>
      </c>
      <c r="G435">
        <v>119.41200000000001</v>
      </c>
      <c r="H435">
        <v>111.166</v>
      </c>
      <c r="I435">
        <v>-0.10323599999999999</v>
      </c>
      <c r="J435">
        <v>0.72430000000000005</v>
      </c>
      <c r="K435">
        <v>0.895513</v>
      </c>
      <c r="L435">
        <v>64.436000000000007</v>
      </c>
      <c r="M435">
        <v>95.611400000000003</v>
      </c>
      <c r="N435">
        <v>0.56931600000000004</v>
      </c>
      <c r="O435">
        <v>8.9999999999999998E-4</v>
      </c>
      <c r="P435">
        <v>9.4827000000000002E-3</v>
      </c>
      <c r="Q435">
        <v>79.997</v>
      </c>
      <c r="R435">
        <v>76.537999999999997</v>
      </c>
      <c r="S435">
        <v>-6.3769300000000001E-2</v>
      </c>
      <c r="T435">
        <v>0.81784999999999997</v>
      </c>
      <c r="U435">
        <v>0.93571599999999999</v>
      </c>
      <c r="W435" t="s">
        <v>1275</v>
      </c>
      <c r="X435" s="4" t="s">
        <v>909</v>
      </c>
    </row>
    <row r="436" spans="1:24" x14ac:dyDescent="0.2">
      <c r="A436" t="s">
        <v>910</v>
      </c>
      <c r="B436">
        <v>0</v>
      </c>
      <c r="C436">
        <v>14.0526</v>
      </c>
      <c r="D436" t="s">
        <v>49</v>
      </c>
      <c r="E436">
        <v>2.5000000000000001E-3</v>
      </c>
      <c r="F436">
        <v>2.10469E-2</v>
      </c>
      <c r="G436">
        <v>1.79911</v>
      </c>
      <c r="H436">
        <v>10.9062</v>
      </c>
      <c r="I436">
        <v>2.5998000000000001</v>
      </c>
      <c r="J436">
        <v>0.25745000000000001</v>
      </c>
      <c r="K436">
        <v>0.54156300000000002</v>
      </c>
      <c r="L436">
        <v>5.5359999999999996</v>
      </c>
      <c r="M436">
        <v>10.492599999999999</v>
      </c>
      <c r="N436">
        <v>0.92244999999999999</v>
      </c>
      <c r="O436">
        <v>0.21854999999999999</v>
      </c>
      <c r="P436">
        <v>0.49418499999999999</v>
      </c>
      <c r="Q436">
        <v>8.1987199999999998</v>
      </c>
      <c r="R436">
        <v>2.0031099999999999</v>
      </c>
      <c r="S436">
        <v>-2.03315</v>
      </c>
      <c r="T436">
        <v>0.27934999999999999</v>
      </c>
      <c r="U436">
        <v>0.56696000000000002</v>
      </c>
      <c r="W436" t="s">
        <v>13</v>
      </c>
    </row>
    <row r="437" spans="1:24" x14ac:dyDescent="0.2">
      <c r="A437" t="s">
        <v>911</v>
      </c>
      <c r="B437">
        <v>40.491999999999997</v>
      </c>
      <c r="C437">
        <v>40.287300000000002</v>
      </c>
      <c r="D437">
        <v>-7.3115699999999999E-3</v>
      </c>
      <c r="E437">
        <v>0.98214999999999997</v>
      </c>
      <c r="F437">
        <v>0.99389300000000003</v>
      </c>
      <c r="G437">
        <v>63.381799999999998</v>
      </c>
      <c r="H437">
        <v>112.58499999999999</v>
      </c>
      <c r="I437">
        <v>0.82887299999999997</v>
      </c>
      <c r="J437">
        <v>1.205E-2</v>
      </c>
      <c r="K437">
        <v>6.9478100000000001E-2</v>
      </c>
      <c r="L437">
        <v>21.643799999999999</v>
      </c>
      <c r="M437">
        <v>40.488500000000002</v>
      </c>
      <c r="N437">
        <v>0.90355799999999997</v>
      </c>
      <c r="O437" s="3">
        <v>5.0000000000000002E-5</v>
      </c>
      <c r="P437">
        <v>8.4016899999999999E-4</v>
      </c>
      <c r="Q437">
        <v>12.5792</v>
      </c>
      <c r="R437">
        <v>15.0558</v>
      </c>
      <c r="S437">
        <v>0.25927699999999998</v>
      </c>
      <c r="T437">
        <v>0.5353</v>
      </c>
      <c r="U437">
        <v>0.78872900000000001</v>
      </c>
      <c r="W437" t="s">
        <v>1096</v>
      </c>
      <c r="X437" s="4" t="s">
        <v>912</v>
      </c>
    </row>
    <row r="438" spans="1:24" x14ac:dyDescent="0.2">
      <c r="A438" t="s">
        <v>913</v>
      </c>
      <c r="B438">
        <v>1.32548</v>
      </c>
      <c r="C438">
        <v>1.2451000000000001</v>
      </c>
      <c r="D438">
        <v>-9.0253799999999995E-2</v>
      </c>
      <c r="E438">
        <v>0.9032</v>
      </c>
      <c r="F438">
        <v>0.96813800000000005</v>
      </c>
      <c r="G438">
        <v>16.794899999999998</v>
      </c>
      <c r="H438">
        <v>15.3072</v>
      </c>
      <c r="I438">
        <v>-0.13381199999999999</v>
      </c>
      <c r="J438">
        <v>0.73414999999999997</v>
      </c>
      <c r="K438">
        <v>0.90026799999999996</v>
      </c>
      <c r="L438">
        <v>13.149100000000001</v>
      </c>
      <c r="M438">
        <v>6.4220199999999998</v>
      </c>
      <c r="N438">
        <v>-1.03386</v>
      </c>
      <c r="O438">
        <v>2.9499999999999999E-3</v>
      </c>
      <c r="P438">
        <v>2.3919099999999999E-2</v>
      </c>
      <c r="Q438">
        <v>0.45158500000000001</v>
      </c>
      <c r="R438">
        <v>0.22539600000000001</v>
      </c>
      <c r="S438">
        <v>-1.0025299999999999</v>
      </c>
      <c r="T438">
        <v>1</v>
      </c>
      <c r="U438">
        <v>1</v>
      </c>
      <c r="W438" t="s">
        <v>1276</v>
      </c>
      <c r="X438" s="4" t="s">
        <v>914</v>
      </c>
    </row>
    <row r="439" spans="1:24" x14ac:dyDescent="0.2">
      <c r="A439" t="s">
        <v>915</v>
      </c>
      <c r="B439">
        <v>10.460599999999999</v>
      </c>
      <c r="C439">
        <v>18.003299999999999</v>
      </c>
      <c r="D439">
        <v>0.78329599999999999</v>
      </c>
      <c r="E439">
        <v>2.7150000000000001E-2</v>
      </c>
      <c r="F439">
        <v>0.125803</v>
      </c>
      <c r="G439">
        <v>1.02664</v>
      </c>
      <c r="H439">
        <v>1.06338</v>
      </c>
      <c r="I439">
        <v>5.0738199999999997E-2</v>
      </c>
      <c r="J439">
        <v>0.92995000000000005</v>
      </c>
      <c r="K439">
        <v>0.97745099999999996</v>
      </c>
      <c r="L439">
        <v>1.01674</v>
      </c>
      <c r="M439">
        <v>1.9278900000000001</v>
      </c>
      <c r="N439">
        <v>0.92307300000000003</v>
      </c>
      <c r="O439">
        <v>3.15E-3</v>
      </c>
      <c r="P439">
        <v>2.5162500000000001E-2</v>
      </c>
      <c r="Q439">
        <v>2.39337</v>
      </c>
      <c r="R439">
        <v>4.4751500000000002</v>
      </c>
      <c r="S439">
        <v>0.90289299999999995</v>
      </c>
      <c r="T439">
        <v>6.7549999999999999E-2</v>
      </c>
      <c r="U439">
        <v>0.23620099999999999</v>
      </c>
      <c r="W439" t="s">
        <v>1277</v>
      </c>
      <c r="X439" s="4" t="s">
        <v>916</v>
      </c>
    </row>
    <row r="440" spans="1:24" x14ac:dyDescent="0.2">
      <c r="A440" t="s">
        <v>917</v>
      </c>
      <c r="B440">
        <v>2.52338</v>
      </c>
      <c r="C440">
        <v>3.47234</v>
      </c>
      <c r="D440">
        <v>0.46054600000000001</v>
      </c>
      <c r="E440">
        <v>0.54149999999999998</v>
      </c>
      <c r="F440">
        <v>0.79316200000000003</v>
      </c>
      <c r="G440">
        <v>20.071200000000001</v>
      </c>
      <c r="H440">
        <v>18.652100000000001</v>
      </c>
      <c r="I440">
        <v>-0.10578899999999999</v>
      </c>
      <c r="J440">
        <v>0.82055</v>
      </c>
      <c r="K440">
        <v>0.93664899999999995</v>
      </c>
      <c r="L440">
        <v>8.2531099999999995</v>
      </c>
      <c r="M440">
        <v>2.8593000000000002</v>
      </c>
      <c r="N440">
        <v>-1.5292699999999999</v>
      </c>
      <c r="O440">
        <v>5.0000000000000001E-4</v>
      </c>
      <c r="P440">
        <v>5.9018300000000003E-3</v>
      </c>
      <c r="Q440">
        <v>1.7565900000000001</v>
      </c>
      <c r="R440">
        <v>1.7249300000000001</v>
      </c>
      <c r="S440">
        <v>-2.6235999999999999E-2</v>
      </c>
      <c r="T440">
        <v>0.97785</v>
      </c>
      <c r="U440">
        <v>0.99270999999999998</v>
      </c>
      <c r="W440" t="s">
        <v>1278</v>
      </c>
      <c r="X440" s="4" t="s">
        <v>918</v>
      </c>
    </row>
    <row r="441" spans="1:24" x14ac:dyDescent="0.2">
      <c r="A441" t="s">
        <v>919</v>
      </c>
      <c r="B441">
        <v>56.593800000000002</v>
      </c>
      <c r="C441">
        <v>53.549300000000002</v>
      </c>
      <c r="D441">
        <v>-7.9776399999999997E-2</v>
      </c>
      <c r="E441">
        <v>0.79390000000000005</v>
      </c>
      <c r="F441">
        <v>0.92582699999999996</v>
      </c>
      <c r="G441">
        <v>30.895499999999998</v>
      </c>
      <c r="H441">
        <v>20.666</v>
      </c>
      <c r="I441">
        <v>-0.58013499999999996</v>
      </c>
      <c r="J441">
        <v>7.6149999999999995E-2</v>
      </c>
      <c r="K441">
        <v>0.25553100000000001</v>
      </c>
      <c r="L441">
        <v>52.046500000000002</v>
      </c>
      <c r="M441">
        <v>85.595699999999994</v>
      </c>
      <c r="N441">
        <v>0.71773699999999996</v>
      </c>
      <c r="O441">
        <v>1.4999999999999999E-4</v>
      </c>
      <c r="P441">
        <v>2.1859000000000002E-3</v>
      </c>
      <c r="Q441">
        <v>77.128299999999996</v>
      </c>
      <c r="R441">
        <v>68.1785</v>
      </c>
      <c r="S441">
        <v>-0.17794299999999999</v>
      </c>
      <c r="T441">
        <v>0.55479999999999996</v>
      </c>
      <c r="U441">
        <v>0.80163200000000001</v>
      </c>
      <c r="W441" t="s">
        <v>1158</v>
      </c>
      <c r="X441" s="4" t="s">
        <v>920</v>
      </c>
    </row>
    <row r="442" spans="1:24" x14ac:dyDescent="0.2">
      <c r="A442" t="s">
        <v>921</v>
      </c>
      <c r="B442">
        <v>690.36599999999999</v>
      </c>
      <c r="C442">
        <v>658.78300000000002</v>
      </c>
      <c r="D442">
        <v>-6.7558800000000002E-2</v>
      </c>
      <c r="E442">
        <v>0.81389999999999996</v>
      </c>
      <c r="F442">
        <v>0.93389100000000003</v>
      </c>
      <c r="G442">
        <v>313.22899999999998</v>
      </c>
      <c r="H442">
        <v>283.24700000000001</v>
      </c>
      <c r="I442">
        <v>-0.14515700000000001</v>
      </c>
      <c r="J442">
        <v>0.62075000000000002</v>
      </c>
      <c r="K442">
        <v>0.84160400000000002</v>
      </c>
      <c r="L442">
        <v>226.13399999999999</v>
      </c>
      <c r="M442">
        <v>153.18199999999999</v>
      </c>
      <c r="N442">
        <v>-0.56193499999999996</v>
      </c>
      <c r="O442">
        <v>1.6000000000000001E-3</v>
      </c>
      <c r="P442">
        <v>1.49236E-2</v>
      </c>
      <c r="Q442">
        <v>433.40499999999997</v>
      </c>
      <c r="R442">
        <v>315.05200000000002</v>
      </c>
      <c r="S442">
        <v>-0.46012599999999998</v>
      </c>
      <c r="T442">
        <v>0.1086</v>
      </c>
      <c r="U442">
        <v>0.32204300000000002</v>
      </c>
      <c r="W442" t="s">
        <v>1279</v>
      </c>
      <c r="X442" s="4" t="s">
        <v>922</v>
      </c>
    </row>
    <row r="443" spans="1:24" x14ac:dyDescent="0.2">
      <c r="A443" t="s">
        <v>923</v>
      </c>
      <c r="B443">
        <v>61.1357</v>
      </c>
      <c r="C443">
        <v>46.912300000000002</v>
      </c>
      <c r="D443">
        <v>-0.38205099999999997</v>
      </c>
      <c r="E443">
        <v>0.23685</v>
      </c>
      <c r="F443">
        <v>0.51680999999999999</v>
      </c>
      <c r="G443">
        <v>19.519100000000002</v>
      </c>
      <c r="H443">
        <v>10.8993</v>
      </c>
      <c r="I443">
        <v>-0.84065000000000001</v>
      </c>
      <c r="J443">
        <v>9.9500000000000005E-3</v>
      </c>
      <c r="K443">
        <v>6.0183500000000001E-2</v>
      </c>
      <c r="L443">
        <v>28.7865</v>
      </c>
      <c r="M443">
        <v>44.604700000000001</v>
      </c>
      <c r="N443">
        <v>0.63180700000000001</v>
      </c>
      <c r="O443">
        <v>6.4999999999999997E-4</v>
      </c>
      <c r="P443">
        <v>7.3057299999999999E-3</v>
      </c>
      <c r="Q443">
        <v>76.355199999999996</v>
      </c>
      <c r="R443">
        <v>81.468900000000005</v>
      </c>
      <c r="S443">
        <v>9.3522599999999997E-2</v>
      </c>
      <c r="T443">
        <v>0.77534999999999998</v>
      </c>
      <c r="U443">
        <v>0.91834400000000005</v>
      </c>
      <c r="W443" t="s">
        <v>13</v>
      </c>
    </row>
    <row r="444" spans="1:24" x14ac:dyDescent="0.2">
      <c r="A444" t="s">
        <v>924</v>
      </c>
      <c r="B444">
        <v>14.441000000000001</v>
      </c>
      <c r="C444">
        <v>11.441000000000001</v>
      </c>
      <c r="D444">
        <v>-0.33595799999999998</v>
      </c>
      <c r="E444">
        <v>0.41470000000000001</v>
      </c>
      <c r="F444">
        <v>0.69801100000000005</v>
      </c>
      <c r="G444">
        <v>13.891500000000001</v>
      </c>
      <c r="H444">
        <v>32.448900000000002</v>
      </c>
      <c r="I444">
        <v>1.2239599999999999</v>
      </c>
      <c r="J444">
        <v>3.65E-3</v>
      </c>
      <c r="K444">
        <v>2.8208400000000002E-2</v>
      </c>
      <c r="L444">
        <v>10.485099999999999</v>
      </c>
      <c r="M444">
        <v>14.575699999999999</v>
      </c>
      <c r="N444">
        <v>0.47522199999999998</v>
      </c>
      <c r="O444">
        <v>4.895E-2</v>
      </c>
      <c r="P444">
        <v>0.18990799999999999</v>
      </c>
      <c r="Q444">
        <v>7.45892</v>
      </c>
      <c r="R444">
        <v>12.775600000000001</v>
      </c>
      <c r="S444">
        <v>0.77635100000000001</v>
      </c>
      <c r="T444">
        <v>6.7699999999999996E-2</v>
      </c>
      <c r="U444">
        <v>0.23653299999999999</v>
      </c>
      <c r="W444" t="s">
        <v>1280</v>
      </c>
      <c r="X444" s="4" t="s">
        <v>925</v>
      </c>
    </row>
    <row r="445" spans="1:24" x14ac:dyDescent="0.2">
      <c r="A445" t="s">
        <v>926</v>
      </c>
      <c r="B445">
        <v>119.60299999999999</v>
      </c>
      <c r="C445">
        <v>104.303</v>
      </c>
      <c r="D445">
        <v>-0.197461</v>
      </c>
      <c r="E445">
        <v>0.50980000000000003</v>
      </c>
      <c r="F445">
        <v>0.77121099999999998</v>
      </c>
      <c r="G445">
        <v>91.555000000000007</v>
      </c>
      <c r="H445">
        <v>39.828099999999999</v>
      </c>
      <c r="I445">
        <v>-1.20085</v>
      </c>
      <c r="J445">
        <v>4.0000000000000002E-4</v>
      </c>
      <c r="K445">
        <v>4.93591E-3</v>
      </c>
      <c r="L445">
        <v>142.68700000000001</v>
      </c>
      <c r="M445">
        <v>138.815</v>
      </c>
      <c r="N445">
        <v>-3.9687899999999998E-2</v>
      </c>
      <c r="O445">
        <v>0.81789999999999996</v>
      </c>
      <c r="P445">
        <v>0.93572599999999995</v>
      </c>
      <c r="Q445">
        <v>58.550800000000002</v>
      </c>
      <c r="R445">
        <v>92.561999999999998</v>
      </c>
      <c r="S445">
        <v>0.66073099999999996</v>
      </c>
      <c r="T445">
        <v>3.0300000000000001E-2</v>
      </c>
      <c r="U445">
        <v>0.135856</v>
      </c>
      <c r="W445" t="s">
        <v>13</v>
      </c>
      <c r="X445" s="4" t="s">
        <v>927</v>
      </c>
    </row>
    <row r="446" spans="1:24" x14ac:dyDescent="0.2">
      <c r="A446" t="s">
        <v>928</v>
      </c>
      <c r="B446">
        <v>7.8406000000000002</v>
      </c>
      <c r="C446">
        <v>9.5410500000000003</v>
      </c>
      <c r="D446">
        <v>0.28318399999999999</v>
      </c>
      <c r="E446">
        <v>0.51119999999999999</v>
      </c>
      <c r="F446">
        <v>0.77219499999999996</v>
      </c>
      <c r="G446">
        <v>4.8214600000000001</v>
      </c>
      <c r="H446">
        <v>4.6175100000000002</v>
      </c>
      <c r="I446">
        <v>-6.2355800000000003E-2</v>
      </c>
      <c r="J446">
        <v>0.9073</v>
      </c>
      <c r="K446">
        <v>0.96958</v>
      </c>
      <c r="L446">
        <v>6.6056699999999999</v>
      </c>
      <c r="M446">
        <v>15.7721</v>
      </c>
      <c r="N446">
        <v>1.2556</v>
      </c>
      <c r="O446" s="3">
        <v>5.0000000000000002E-5</v>
      </c>
      <c r="P446">
        <v>8.4016899999999999E-4</v>
      </c>
      <c r="Q446">
        <v>4.7897699999999999</v>
      </c>
      <c r="R446">
        <v>9.6296300000000006</v>
      </c>
      <c r="S446">
        <v>1.00753</v>
      </c>
      <c r="T446">
        <v>4.2250000000000003E-2</v>
      </c>
      <c r="U446">
        <v>0.17149600000000001</v>
      </c>
      <c r="W446" t="s">
        <v>1281</v>
      </c>
    </row>
    <row r="447" spans="1:24" x14ac:dyDescent="0.2">
      <c r="A447" t="s">
        <v>929</v>
      </c>
      <c r="B447">
        <v>16.6706</v>
      </c>
      <c r="C447">
        <v>18.9268</v>
      </c>
      <c r="D447">
        <v>0.18312</v>
      </c>
      <c r="E447">
        <v>0.56215000000000004</v>
      </c>
      <c r="F447">
        <v>0.80651899999999999</v>
      </c>
      <c r="G447">
        <v>12.1526</v>
      </c>
      <c r="H447">
        <v>12.402900000000001</v>
      </c>
      <c r="I447">
        <v>2.94226E-2</v>
      </c>
      <c r="J447">
        <v>0.92384999999999995</v>
      </c>
      <c r="K447">
        <v>0.97545700000000002</v>
      </c>
      <c r="L447">
        <v>15.648199999999999</v>
      </c>
      <c r="M447">
        <v>25.3626</v>
      </c>
      <c r="N447">
        <v>0.69670799999999999</v>
      </c>
      <c r="O447">
        <v>1.4999999999999999E-4</v>
      </c>
      <c r="P447">
        <v>2.1859000000000002E-3</v>
      </c>
      <c r="Q447">
        <v>17.146000000000001</v>
      </c>
      <c r="R447">
        <v>22.6496</v>
      </c>
      <c r="S447">
        <v>0.40161200000000002</v>
      </c>
      <c r="T447">
        <v>0.18984999999999999</v>
      </c>
      <c r="U447">
        <v>0.455237</v>
      </c>
      <c r="W447" t="s">
        <v>1282</v>
      </c>
      <c r="X447" s="4" t="s">
        <v>930</v>
      </c>
    </row>
    <row r="448" spans="1:24" x14ac:dyDescent="0.2">
      <c r="A448" t="s">
        <v>931</v>
      </c>
      <c r="B448">
        <v>4.1265099999999997</v>
      </c>
      <c r="C448">
        <v>1.81342</v>
      </c>
      <c r="D448">
        <v>-1.18621</v>
      </c>
      <c r="E448">
        <v>4.795E-2</v>
      </c>
      <c r="F448">
        <v>0.187225</v>
      </c>
      <c r="G448">
        <v>3.54034</v>
      </c>
      <c r="H448">
        <v>8.8833400000000005</v>
      </c>
      <c r="I448">
        <v>1.3272200000000001</v>
      </c>
      <c r="J448">
        <v>6.5500000000000003E-3</v>
      </c>
      <c r="K448">
        <v>4.3937299999999999E-2</v>
      </c>
      <c r="L448">
        <v>4.8194999999999997</v>
      </c>
      <c r="M448">
        <v>5.8080800000000004</v>
      </c>
      <c r="N448">
        <v>0.26917999999999997</v>
      </c>
      <c r="O448">
        <v>0.28675</v>
      </c>
      <c r="P448">
        <v>0.57527099999999998</v>
      </c>
      <c r="Q448">
        <v>2.6653099999999998</v>
      </c>
      <c r="R448">
        <v>6.07477</v>
      </c>
      <c r="S448">
        <v>1.18852</v>
      </c>
      <c r="T448">
        <v>2.385E-2</v>
      </c>
      <c r="U448">
        <v>0.114458</v>
      </c>
      <c r="W448" t="s">
        <v>13</v>
      </c>
      <c r="X448" s="4" t="s">
        <v>932</v>
      </c>
    </row>
    <row r="449" spans="1:24" x14ac:dyDescent="0.2">
      <c r="A449" t="s">
        <v>933</v>
      </c>
      <c r="B449">
        <v>45.9542</v>
      </c>
      <c r="C449">
        <v>19.234100000000002</v>
      </c>
      <c r="D449">
        <v>-1.2565299999999999</v>
      </c>
      <c r="E449">
        <v>3.0999999999999999E-3</v>
      </c>
      <c r="F449">
        <v>2.4852099999999998E-2</v>
      </c>
      <c r="G449">
        <v>17.631900000000002</v>
      </c>
      <c r="H449">
        <v>17.111599999999999</v>
      </c>
      <c r="I449">
        <v>-4.3213700000000001E-2</v>
      </c>
      <c r="J449">
        <v>0.92805000000000004</v>
      </c>
      <c r="K449">
        <v>0.97695600000000005</v>
      </c>
      <c r="L449">
        <v>8.6081000000000003</v>
      </c>
      <c r="M449">
        <v>11.435499999999999</v>
      </c>
      <c r="N449">
        <v>0.40975499999999998</v>
      </c>
      <c r="O449">
        <v>0.25969999999999999</v>
      </c>
      <c r="P449">
        <v>0.54420400000000002</v>
      </c>
      <c r="Q449">
        <v>12.3194</v>
      </c>
      <c r="R449">
        <v>35.4071</v>
      </c>
      <c r="S449">
        <v>1.52311</v>
      </c>
      <c r="T449">
        <v>2.8E-3</v>
      </c>
      <c r="U449">
        <v>2.2953000000000001E-2</v>
      </c>
      <c r="W449" t="s">
        <v>13</v>
      </c>
      <c r="X449" s="4" t="s">
        <v>934</v>
      </c>
    </row>
    <row r="450" spans="1:24" x14ac:dyDescent="0.2">
      <c r="A450" t="s">
        <v>935</v>
      </c>
      <c r="B450">
        <v>20.143599999999999</v>
      </c>
      <c r="C450">
        <v>5.6274499999999996</v>
      </c>
      <c r="D450">
        <v>-1.8397699999999999</v>
      </c>
      <c r="E450">
        <v>5.7999999999999996E-3</v>
      </c>
      <c r="F450">
        <v>4.0092299999999997E-2</v>
      </c>
      <c r="G450">
        <v>9.5499200000000002</v>
      </c>
      <c r="H450">
        <v>11.1114</v>
      </c>
      <c r="I450">
        <v>0.21848400000000001</v>
      </c>
      <c r="J450">
        <v>0.70340000000000003</v>
      </c>
      <c r="K450">
        <v>0.88548700000000002</v>
      </c>
      <c r="L450">
        <v>3.5850599999999999</v>
      </c>
      <c r="M450">
        <v>5.9564500000000002</v>
      </c>
      <c r="N450">
        <v>0.73245700000000002</v>
      </c>
      <c r="O450">
        <v>0.16264999999999999</v>
      </c>
      <c r="P450">
        <v>0.41467399999999999</v>
      </c>
      <c r="Q450">
        <v>3.6577099999999998</v>
      </c>
      <c r="R450">
        <v>12.956200000000001</v>
      </c>
      <c r="S450">
        <v>1.82463</v>
      </c>
      <c r="T450">
        <v>1.34E-2</v>
      </c>
      <c r="U450">
        <v>7.5142E-2</v>
      </c>
      <c r="W450" t="s">
        <v>13</v>
      </c>
      <c r="X450" s="4" t="s">
        <v>936</v>
      </c>
    </row>
    <row r="451" spans="1:24" x14ac:dyDescent="0.2">
      <c r="A451" t="s">
        <v>937</v>
      </c>
      <c r="B451">
        <v>0.61239100000000002</v>
      </c>
      <c r="C451">
        <v>1.18448</v>
      </c>
      <c r="D451">
        <v>0.951735</v>
      </c>
      <c r="E451">
        <v>0.14369999999999999</v>
      </c>
      <c r="F451">
        <v>0.38432500000000003</v>
      </c>
      <c r="G451">
        <v>3.84836</v>
      </c>
      <c r="H451">
        <v>3.5653800000000002</v>
      </c>
      <c r="I451">
        <v>-0.110189</v>
      </c>
      <c r="J451">
        <v>0.80595000000000006</v>
      </c>
      <c r="K451">
        <v>0.93071700000000002</v>
      </c>
      <c r="L451">
        <v>2.3802500000000002</v>
      </c>
      <c r="M451">
        <v>0.75468999999999997</v>
      </c>
      <c r="N451">
        <v>-1.65716</v>
      </c>
      <c r="O451">
        <v>1.4999999999999999E-4</v>
      </c>
      <c r="P451">
        <v>2.1859000000000002E-3</v>
      </c>
      <c r="Q451">
        <v>0.40314299999999997</v>
      </c>
      <c r="R451">
        <v>1.0932299999999999</v>
      </c>
      <c r="S451">
        <v>1.43923</v>
      </c>
      <c r="T451">
        <v>4.8849999999999998E-2</v>
      </c>
      <c r="U451">
        <v>0.189666</v>
      </c>
      <c r="W451" t="s">
        <v>1069</v>
      </c>
    </row>
    <row r="452" spans="1:24" x14ac:dyDescent="0.2">
      <c r="A452" t="s">
        <v>938</v>
      </c>
      <c r="B452">
        <v>35.8583</v>
      </c>
      <c r="C452">
        <v>46.486699999999999</v>
      </c>
      <c r="D452">
        <v>0.37451200000000001</v>
      </c>
      <c r="E452">
        <v>0.21245</v>
      </c>
      <c r="F452">
        <v>0.48628900000000003</v>
      </c>
      <c r="G452">
        <v>5.6245799999999999</v>
      </c>
      <c r="H452">
        <v>4.6729000000000003</v>
      </c>
      <c r="I452">
        <v>-0.26742899999999997</v>
      </c>
      <c r="J452">
        <v>0.54949999999999999</v>
      </c>
      <c r="K452">
        <v>0.79830100000000004</v>
      </c>
      <c r="L452">
        <v>6.9039599999999997</v>
      </c>
      <c r="M452">
        <v>14.9726</v>
      </c>
      <c r="N452">
        <v>1.11683</v>
      </c>
      <c r="O452" s="3">
        <v>5.0000000000000002E-5</v>
      </c>
      <c r="P452">
        <v>8.4016899999999999E-4</v>
      </c>
      <c r="Q452">
        <v>8.3113299999999999</v>
      </c>
      <c r="R452">
        <v>11.4754</v>
      </c>
      <c r="S452">
        <v>0.465393</v>
      </c>
      <c r="T452">
        <v>0.19835</v>
      </c>
      <c r="U452">
        <v>0.46717599999999998</v>
      </c>
      <c r="W452" t="s">
        <v>13</v>
      </c>
      <c r="X452" s="4" t="s">
        <v>939</v>
      </c>
    </row>
    <row r="453" spans="1:24" x14ac:dyDescent="0.2">
      <c r="A453" t="s">
        <v>940</v>
      </c>
      <c r="B453">
        <v>1.73858</v>
      </c>
      <c r="C453">
        <v>2.26328</v>
      </c>
      <c r="D453">
        <v>0.38050899999999999</v>
      </c>
      <c r="E453">
        <v>0.61555000000000004</v>
      </c>
      <c r="F453">
        <v>0.83849399999999996</v>
      </c>
      <c r="G453">
        <v>8.7818299999999994</v>
      </c>
      <c r="H453">
        <v>19.538699999999999</v>
      </c>
      <c r="I453">
        <v>1.15374</v>
      </c>
      <c r="J453">
        <v>9.1000000000000004E-3</v>
      </c>
      <c r="K453">
        <v>5.6335299999999998E-2</v>
      </c>
      <c r="L453">
        <v>27.559100000000001</v>
      </c>
      <c r="M453">
        <v>33.023600000000002</v>
      </c>
      <c r="N453">
        <v>0.26097300000000001</v>
      </c>
      <c r="O453">
        <v>0.27929999999999999</v>
      </c>
      <c r="P453">
        <v>0.56689400000000001</v>
      </c>
      <c r="Q453">
        <v>7.8463799999999999</v>
      </c>
      <c r="R453">
        <v>28.765499999999999</v>
      </c>
      <c r="S453">
        <v>1.8742399999999999</v>
      </c>
      <c r="T453">
        <v>2.9999999999999997E-4</v>
      </c>
      <c r="U453">
        <v>3.8884499999999999E-3</v>
      </c>
      <c r="W453" t="s">
        <v>1283</v>
      </c>
      <c r="X453" s="4" t="s">
        <v>941</v>
      </c>
    </row>
    <row r="454" spans="1:24" x14ac:dyDescent="0.2">
      <c r="A454" t="s">
        <v>942</v>
      </c>
      <c r="B454">
        <v>281.88099999999997</v>
      </c>
      <c r="C454">
        <v>296.39400000000001</v>
      </c>
      <c r="D454">
        <v>7.2433999999999998E-2</v>
      </c>
      <c r="E454">
        <v>0.79525000000000001</v>
      </c>
      <c r="F454">
        <v>0.92643299999999995</v>
      </c>
      <c r="G454">
        <v>248.05199999999999</v>
      </c>
      <c r="H454">
        <v>213.24600000000001</v>
      </c>
      <c r="I454">
        <v>-0.21812500000000001</v>
      </c>
      <c r="J454">
        <v>0.44255</v>
      </c>
      <c r="K454">
        <v>0.7208</v>
      </c>
      <c r="L454">
        <v>199.471</v>
      </c>
      <c r="M454">
        <v>297.99099999999999</v>
      </c>
      <c r="N454">
        <v>0.57908700000000002</v>
      </c>
      <c r="O454">
        <v>1.0499999999999999E-3</v>
      </c>
      <c r="P454">
        <v>1.07285E-2</v>
      </c>
      <c r="Q454">
        <v>207.86600000000001</v>
      </c>
      <c r="R454">
        <v>200.61199999999999</v>
      </c>
      <c r="S454">
        <v>-5.1245499999999999E-2</v>
      </c>
      <c r="T454">
        <v>0.85945000000000005</v>
      </c>
      <c r="U454">
        <v>0.95208300000000001</v>
      </c>
      <c r="W454" t="s">
        <v>1284</v>
      </c>
      <c r="X454" s="4" t="s">
        <v>943</v>
      </c>
    </row>
    <row r="455" spans="1:24" x14ac:dyDescent="0.2">
      <c r="A455" t="s">
        <v>944</v>
      </c>
      <c r="B455">
        <v>119.384</v>
      </c>
      <c r="C455">
        <v>151.149</v>
      </c>
      <c r="D455">
        <v>0.340368</v>
      </c>
      <c r="E455">
        <v>0.27215</v>
      </c>
      <c r="F455">
        <v>0.558647</v>
      </c>
      <c r="G455">
        <v>100.31399999999999</v>
      </c>
      <c r="H455">
        <v>190.69399999999999</v>
      </c>
      <c r="I455">
        <v>0.92673499999999998</v>
      </c>
      <c r="J455">
        <v>4.7000000000000002E-3</v>
      </c>
      <c r="K455">
        <v>3.4241399999999998E-2</v>
      </c>
      <c r="L455">
        <v>188.559</v>
      </c>
      <c r="M455">
        <v>224.27600000000001</v>
      </c>
      <c r="N455">
        <v>0.25025999999999998</v>
      </c>
      <c r="O455">
        <v>0.16139999999999999</v>
      </c>
      <c r="P455">
        <v>0.41267900000000002</v>
      </c>
      <c r="Q455">
        <v>131.738</v>
      </c>
      <c r="R455">
        <v>377.971</v>
      </c>
      <c r="S455">
        <v>1.52061</v>
      </c>
      <c r="T455" s="3">
        <v>5.0000000000000002E-5</v>
      </c>
      <c r="U455">
        <v>8.4016899999999999E-4</v>
      </c>
      <c r="W455" t="s">
        <v>1285</v>
      </c>
    </row>
    <row r="456" spans="1:24" x14ac:dyDescent="0.2">
      <c r="A456" t="s">
        <v>945</v>
      </c>
      <c r="B456">
        <v>0.189086</v>
      </c>
      <c r="C456">
        <v>0.24541299999999999</v>
      </c>
      <c r="D456">
        <v>0.37616500000000003</v>
      </c>
      <c r="E456">
        <v>1</v>
      </c>
      <c r="F456">
        <v>1</v>
      </c>
      <c r="G456">
        <v>17.820900000000002</v>
      </c>
      <c r="H456">
        <v>10.5105</v>
      </c>
      <c r="I456">
        <v>-0.76173999999999997</v>
      </c>
      <c r="J456">
        <v>0.11815000000000001</v>
      </c>
      <c r="K456">
        <v>0.33956199999999997</v>
      </c>
      <c r="L456">
        <v>5.81602</v>
      </c>
      <c r="M456">
        <v>0.27032</v>
      </c>
      <c r="N456">
        <v>-4.4272900000000002</v>
      </c>
      <c r="O456" s="3">
        <v>5.0000000000000002E-5</v>
      </c>
      <c r="P456">
        <v>8.4016899999999999E-4</v>
      </c>
      <c r="Q456">
        <v>0.47268300000000002</v>
      </c>
      <c r="R456">
        <v>0.99212699999999998</v>
      </c>
      <c r="S456">
        <v>1.06965</v>
      </c>
      <c r="T456">
        <v>0.2387</v>
      </c>
      <c r="U456">
        <v>0.51904600000000001</v>
      </c>
      <c r="W456" t="s">
        <v>13</v>
      </c>
      <c r="X456" s="4" t="s">
        <v>946</v>
      </c>
    </row>
    <row r="457" spans="1:24" x14ac:dyDescent="0.2">
      <c r="A457" t="s">
        <v>947</v>
      </c>
      <c r="B457">
        <v>206.75200000000001</v>
      </c>
      <c r="C457">
        <v>250.15899999999999</v>
      </c>
      <c r="D457">
        <v>0.27494800000000003</v>
      </c>
      <c r="E457">
        <v>0.35144999999999998</v>
      </c>
      <c r="F457">
        <v>0.64154100000000003</v>
      </c>
      <c r="G457">
        <v>91.373699999999999</v>
      </c>
      <c r="H457">
        <v>100.669</v>
      </c>
      <c r="I457">
        <v>0.13977200000000001</v>
      </c>
      <c r="J457">
        <v>0.64334999999999998</v>
      </c>
      <c r="K457">
        <v>0.85405699999999996</v>
      </c>
      <c r="L457">
        <v>99.610699999999994</v>
      </c>
      <c r="M457">
        <v>178.709</v>
      </c>
      <c r="N457">
        <v>0.84323599999999999</v>
      </c>
      <c r="O457" s="3">
        <v>5.0000000000000002E-5</v>
      </c>
      <c r="P457">
        <v>8.4016899999999999E-4</v>
      </c>
      <c r="Q457">
        <v>120.01900000000001</v>
      </c>
      <c r="R457">
        <v>128.941</v>
      </c>
      <c r="S457">
        <v>0.103449</v>
      </c>
      <c r="T457">
        <v>0.72289999999999999</v>
      </c>
      <c r="U457">
        <v>0.89491900000000002</v>
      </c>
      <c r="W457" t="s">
        <v>1286</v>
      </c>
      <c r="X457" s="4" t="s">
        <v>948</v>
      </c>
    </row>
    <row r="458" spans="1:24" x14ac:dyDescent="0.2">
      <c r="A458" t="s">
        <v>949</v>
      </c>
      <c r="B458">
        <v>2.1187999999999998</v>
      </c>
      <c r="C458">
        <v>3.35629</v>
      </c>
      <c r="D458">
        <v>0.66361499999999995</v>
      </c>
      <c r="E458">
        <v>0.23419999999999999</v>
      </c>
      <c r="F458">
        <v>0.51368100000000005</v>
      </c>
      <c r="G458">
        <v>10.6196</v>
      </c>
      <c r="H458">
        <v>6.4182600000000001</v>
      </c>
      <c r="I458">
        <v>-0.72647300000000004</v>
      </c>
      <c r="J458">
        <v>8.7099999999999997E-2</v>
      </c>
      <c r="K458">
        <v>0.27920499999999998</v>
      </c>
      <c r="L458">
        <v>4.4982899999999999</v>
      </c>
      <c r="M458">
        <v>0.91775200000000001</v>
      </c>
      <c r="N458">
        <v>-2.2932000000000001</v>
      </c>
      <c r="O458" s="3">
        <v>5.0000000000000002E-5</v>
      </c>
      <c r="P458">
        <v>8.4016899999999999E-4</v>
      </c>
      <c r="Q458">
        <v>1.1327400000000001</v>
      </c>
      <c r="R458">
        <v>1.2890299999999999</v>
      </c>
      <c r="S458">
        <v>0.18646199999999999</v>
      </c>
      <c r="T458">
        <v>0.80284999999999995</v>
      </c>
      <c r="U458">
        <v>0.929234</v>
      </c>
      <c r="W458" t="s">
        <v>13</v>
      </c>
      <c r="X458" s="4" t="s">
        <v>950</v>
      </c>
    </row>
    <row r="459" spans="1:24" x14ac:dyDescent="0.2">
      <c r="A459" t="s">
        <v>951</v>
      </c>
      <c r="B459">
        <v>119.72199999999999</v>
      </c>
      <c r="C459">
        <v>114.806</v>
      </c>
      <c r="D459">
        <v>-6.0491200000000002E-2</v>
      </c>
      <c r="E459">
        <v>0.83504999999999996</v>
      </c>
      <c r="F459">
        <v>0.94253500000000001</v>
      </c>
      <c r="G459">
        <v>39.600299999999997</v>
      </c>
      <c r="H459">
        <v>34.3309</v>
      </c>
      <c r="I459">
        <v>-0.20600499999999999</v>
      </c>
      <c r="J459">
        <v>0.47560000000000002</v>
      </c>
      <c r="K459">
        <v>0.74615200000000004</v>
      </c>
      <c r="L459">
        <v>37.125300000000003</v>
      </c>
      <c r="M459">
        <v>52.024900000000002</v>
      </c>
      <c r="N459">
        <v>0.48679899999999998</v>
      </c>
      <c r="O459">
        <v>4.2500000000000003E-3</v>
      </c>
      <c r="P459">
        <v>3.1721199999999998E-2</v>
      </c>
      <c r="Q459">
        <v>40.450000000000003</v>
      </c>
      <c r="R459">
        <v>38.092700000000001</v>
      </c>
      <c r="S459">
        <v>-8.6623699999999998E-2</v>
      </c>
      <c r="T459">
        <v>0.76559999999999995</v>
      </c>
      <c r="U459">
        <v>0.91405700000000001</v>
      </c>
      <c r="W459" t="s">
        <v>13</v>
      </c>
      <c r="X459" s="4" t="s">
        <v>952</v>
      </c>
    </row>
    <row r="460" spans="1:24" x14ac:dyDescent="0.2">
      <c r="A460" t="s">
        <v>953</v>
      </c>
      <c r="B460">
        <v>3288.99</v>
      </c>
      <c r="C460">
        <v>3773.33</v>
      </c>
      <c r="D460">
        <v>0.19819400000000001</v>
      </c>
      <c r="E460">
        <v>0.51424999999999998</v>
      </c>
      <c r="F460">
        <v>0.77451000000000003</v>
      </c>
      <c r="G460">
        <v>2054.46</v>
      </c>
      <c r="H460">
        <v>2084.37</v>
      </c>
      <c r="I460">
        <v>2.0848700000000001E-2</v>
      </c>
      <c r="J460">
        <v>0.94064999999999999</v>
      </c>
      <c r="K460">
        <v>0.98091300000000003</v>
      </c>
      <c r="L460">
        <v>2423.0300000000002</v>
      </c>
      <c r="M460">
        <v>4899.67</v>
      </c>
      <c r="N460">
        <v>1.0158700000000001</v>
      </c>
      <c r="O460" s="3">
        <v>5.0000000000000002E-5</v>
      </c>
      <c r="P460">
        <v>8.4016899999999999E-4</v>
      </c>
      <c r="Q460">
        <v>2842.16</v>
      </c>
      <c r="R460">
        <v>3232.03</v>
      </c>
      <c r="S460">
        <v>0.18545400000000001</v>
      </c>
      <c r="T460">
        <v>0.55794999999999995</v>
      </c>
      <c r="U460">
        <v>0.80363799999999996</v>
      </c>
      <c r="W460" t="s">
        <v>1287</v>
      </c>
      <c r="X460" s="4" t="s">
        <v>954</v>
      </c>
    </row>
    <row r="461" spans="1:24" x14ac:dyDescent="0.2">
      <c r="A461" t="s">
        <v>955</v>
      </c>
      <c r="B461">
        <v>4.10663</v>
      </c>
      <c r="C461">
        <v>1.9472100000000001</v>
      </c>
      <c r="D461">
        <v>-1.0765499999999999</v>
      </c>
      <c r="E461">
        <v>2.5000000000000001E-2</v>
      </c>
      <c r="F461">
        <v>0.118491</v>
      </c>
      <c r="G461">
        <v>2.8008600000000001</v>
      </c>
      <c r="H461">
        <v>9.5965299999999996</v>
      </c>
      <c r="I461">
        <v>1.77664</v>
      </c>
      <c r="J461">
        <v>2.9999999999999997E-4</v>
      </c>
      <c r="K461">
        <v>3.8884499999999999E-3</v>
      </c>
      <c r="L461">
        <v>9.1859500000000001</v>
      </c>
      <c r="M461">
        <v>11.747299999999999</v>
      </c>
      <c r="N461">
        <v>0.35482200000000003</v>
      </c>
      <c r="O461">
        <v>0.1007</v>
      </c>
      <c r="P461">
        <v>0.30684099999999997</v>
      </c>
      <c r="Q461">
        <v>4.2171099999999999</v>
      </c>
      <c r="R461">
        <v>9.1093299999999999</v>
      </c>
      <c r="S461">
        <v>1.1110899999999999</v>
      </c>
      <c r="T461">
        <v>8.3999999999999995E-3</v>
      </c>
      <c r="U461">
        <v>5.3032900000000001E-2</v>
      </c>
      <c r="W461" t="s">
        <v>13</v>
      </c>
      <c r="X461" s="4" t="s">
        <v>956</v>
      </c>
    </row>
    <row r="462" spans="1:24" x14ac:dyDescent="0.2">
      <c r="A462" t="s">
        <v>957</v>
      </c>
      <c r="B462">
        <v>23.157299999999999</v>
      </c>
      <c r="C462">
        <v>22.045999999999999</v>
      </c>
      <c r="D462">
        <v>-7.0952600000000005E-2</v>
      </c>
      <c r="E462">
        <v>0.83520000000000005</v>
      </c>
      <c r="F462">
        <v>0.94259700000000002</v>
      </c>
      <c r="G462">
        <v>111.967</v>
      </c>
      <c r="H462">
        <v>104.575</v>
      </c>
      <c r="I462">
        <v>-9.8534200000000002E-2</v>
      </c>
      <c r="J462">
        <v>0.73875000000000002</v>
      </c>
      <c r="K462">
        <v>0.90215500000000004</v>
      </c>
      <c r="L462">
        <v>90.999499999999998</v>
      </c>
      <c r="M462">
        <v>65.400899999999993</v>
      </c>
      <c r="N462">
        <v>-0.476549</v>
      </c>
      <c r="O462">
        <v>7.7000000000000002E-3</v>
      </c>
      <c r="P462">
        <v>4.9657300000000001E-2</v>
      </c>
      <c r="Q462">
        <v>49.298499999999997</v>
      </c>
      <c r="R462">
        <v>37.652000000000001</v>
      </c>
      <c r="S462">
        <v>-0.38881900000000003</v>
      </c>
      <c r="T462">
        <v>0.223</v>
      </c>
      <c r="U462">
        <v>0.499834</v>
      </c>
      <c r="W462" t="s">
        <v>13</v>
      </c>
      <c r="X462" s="4" t="s">
        <v>958</v>
      </c>
    </row>
    <row r="463" spans="1:24" x14ac:dyDescent="0.2">
      <c r="A463" t="s">
        <v>959</v>
      </c>
      <c r="B463">
        <v>2.6867999999999999</v>
      </c>
      <c r="C463">
        <v>16.0688</v>
      </c>
      <c r="D463">
        <v>2.5802999999999998</v>
      </c>
      <c r="E463">
        <v>4.0000000000000002E-4</v>
      </c>
      <c r="F463">
        <v>4.93591E-3</v>
      </c>
      <c r="G463">
        <v>123.386</v>
      </c>
      <c r="H463">
        <v>144.524</v>
      </c>
      <c r="I463">
        <v>0.228128</v>
      </c>
      <c r="J463">
        <v>0.54959999999999998</v>
      </c>
      <c r="K463">
        <v>0.79837000000000002</v>
      </c>
      <c r="L463">
        <v>189.08799999999999</v>
      </c>
      <c r="M463">
        <v>19.027100000000001</v>
      </c>
      <c r="N463">
        <v>-3.3129300000000002</v>
      </c>
      <c r="O463" s="3">
        <v>5.0000000000000002E-5</v>
      </c>
      <c r="P463">
        <v>8.4016899999999999E-4</v>
      </c>
      <c r="Q463">
        <v>2.72465</v>
      </c>
      <c r="R463">
        <v>10.724600000000001</v>
      </c>
      <c r="S463">
        <v>1.97678</v>
      </c>
      <c r="T463">
        <v>1.38E-2</v>
      </c>
      <c r="U463">
        <v>7.6766699999999993E-2</v>
      </c>
      <c r="W463" t="s">
        <v>13</v>
      </c>
      <c r="X463" s="4" t="s">
        <v>43</v>
      </c>
    </row>
    <row r="464" spans="1:24" x14ac:dyDescent="0.2">
      <c r="A464" t="s">
        <v>960</v>
      </c>
      <c r="B464">
        <v>0.14637900000000001</v>
      </c>
      <c r="C464">
        <v>0.31253500000000001</v>
      </c>
      <c r="D464">
        <v>1.0943099999999999</v>
      </c>
      <c r="E464">
        <v>1</v>
      </c>
      <c r="F464">
        <v>1</v>
      </c>
      <c r="G464">
        <v>6.2937799999999999</v>
      </c>
      <c r="H464">
        <v>10.255699999999999</v>
      </c>
      <c r="I464">
        <v>0.704426</v>
      </c>
      <c r="J464">
        <v>0.27960000000000002</v>
      </c>
      <c r="K464">
        <v>0.567276</v>
      </c>
      <c r="L464">
        <v>20.253</v>
      </c>
      <c r="M464">
        <v>1.7515700000000001</v>
      </c>
      <c r="N464">
        <v>-3.5314199999999998</v>
      </c>
      <c r="O464" s="3">
        <v>5.0000000000000002E-5</v>
      </c>
      <c r="P464">
        <v>8.4016899999999999E-4</v>
      </c>
      <c r="Q464">
        <v>0.76910299999999998</v>
      </c>
      <c r="R464">
        <v>1.8423499999999999</v>
      </c>
      <c r="S464">
        <v>1.2603</v>
      </c>
      <c r="T464">
        <v>0.23105000000000001</v>
      </c>
      <c r="U464">
        <v>0.50987099999999996</v>
      </c>
      <c r="W464" t="s">
        <v>13</v>
      </c>
      <c r="X464" s="4" t="s">
        <v>43</v>
      </c>
    </row>
    <row r="465" spans="1:25" x14ac:dyDescent="0.2">
      <c r="A465" t="s">
        <v>961</v>
      </c>
      <c r="B465">
        <v>45.228000000000002</v>
      </c>
      <c r="C465">
        <v>63.673000000000002</v>
      </c>
      <c r="D465">
        <v>0.49346499999999999</v>
      </c>
      <c r="E465">
        <v>0.14080000000000001</v>
      </c>
      <c r="F465">
        <v>0.379525</v>
      </c>
      <c r="G465">
        <v>55.686500000000002</v>
      </c>
      <c r="H465">
        <v>78.1267</v>
      </c>
      <c r="I465">
        <v>0.488487</v>
      </c>
      <c r="J465">
        <v>0.12670000000000001</v>
      </c>
      <c r="K465">
        <v>0.35500999999999999</v>
      </c>
      <c r="L465">
        <v>82.2697</v>
      </c>
      <c r="M465">
        <v>187.21899999999999</v>
      </c>
      <c r="N465">
        <v>1.1862900000000001</v>
      </c>
      <c r="O465" s="3">
        <v>5.0000000000000002E-5</v>
      </c>
      <c r="P465">
        <v>8.4016899999999999E-4</v>
      </c>
      <c r="Q465">
        <v>25.651199999999999</v>
      </c>
      <c r="R465">
        <v>37.286799999999999</v>
      </c>
      <c r="S465">
        <v>0.53963899999999998</v>
      </c>
      <c r="T465">
        <v>0.15115000000000001</v>
      </c>
      <c r="U465">
        <v>0.39653100000000002</v>
      </c>
      <c r="W465" t="s">
        <v>1031</v>
      </c>
      <c r="X465" s="4" t="s">
        <v>962</v>
      </c>
    </row>
    <row r="466" spans="1:25" x14ac:dyDescent="0.2">
      <c r="A466" t="s">
        <v>963</v>
      </c>
      <c r="B466">
        <v>160.48599999999999</v>
      </c>
      <c r="C466">
        <v>160.67099999999999</v>
      </c>
      <c r="D466">
        <v>1.6664900000000001E-3</v>
      </c>
      <c r="E466">
        <v>0.99575000000000002</v>
      </c>
      <c r="F466">
        <v>0.99808699999999995</v>
      </c>
      <c r="G466">
        <v>156.755</v>
      </c>
      <c r="H466">
        <v>185.09</v>
      </c>
      <c r="I466">
        <v>0.23971000000000001</v>
      </c>
      <c r="J466">
        <v>0.41454999999999997</v>
      </c>
      <c r="K466">
        <v>0.69794400000000001</v>
      </c>
      <c r="L466">
        <v>66.233500000000006</v>
      </c>
      <c r="M466">
        <v>95.757499999999993</v>
      </c>
      <c r="N466">
        <v>0.53182499999999999</v>
      </c>
      <c r="O466">
        <v>2.5999999999999999E-3</v>
      </c>
      <c r="P466">
        <v>2.1685900000000001E-2</v>
      </c>
      <c r="Q466">
        <v>96.606800000000007</v>
      </c>
      <c r="R466">
        <v>98.896600000000007</v>
      </c>
      <c r="S466">
        <v>3.3796100000000003E-2</v>
      </c>
      <c r="T466">
        <v>0.90490000000000004</v>
      </c>
      <c r="U466">
        <v>0.96877500000000005</v>
      </c>
      <c r="W466" t="s">
        <v>1250</v>
      </c>
      <c r="X466" s="4" t="s">
        <v>964</v>
      </c>
    </row>
    <row r="467" spans="1:25" x14ac:dyDescent="0.2">
      <c r="A467" t="s">
        <v>965</v>
      </c>
      <c r="B467">
        <v>16.0489</v>
      </c>
      <c r="C467">
        <v>17.646699999999999</v>
      </c>
      <c r="D467">
        <v>0.13692499999999999</v>
      </c>
      <c r="E467">
        <v>0.68735000000000002</v>
      </c>
      <c r="F467">
        <v>0.87728499999999998</v>
      </c>
      <c r="G467">
        <v>6.1511699999999996</v>
      </c>
      <c r="H467">
        <v>4.8871500000000001</v>
      </c>
      <c r="I467">
        <v>-0.331868</v>
      </c>
      <c r="J467">
        <v>0.50644999999999996</v>
      </c>
      <c r="K467">
        <v>0.76880400000000004</v>
      </c>
      <c r="L467">
        <v>4.6082299999999998</v>
      </c>
      <c r="M467">
        <v>8.3482900000000004</v>
      </c>
      <c r="N467">
        <v>0.85726899999999995</v>
      </c>
      <c r="O467">
        <v>3.5999999999999999E-3</v>
      </c>
      <c r="P467">
        <v>2.7904399999999999E-2</v>
      </c>
      <c r="Q467">
        <v>11.8811</v>
      </c>
      <c r="R467">
        <v>14.6374</v>
      </c>
      <c r="S467">
        <v>0.30098999999999998</v>
      </c>
      <c r="T467">
        <v>0.42559999999999998</v>
      </c>
      <c r="U467">
        <v>0.70699599999999996</v>
      </c>
      <c r="W467" t="s">
        <v>1288</v>
      </c>
      <c r="X467" s="4" t="s">
        <v>966</v>
      </c>
    </row>
    <row r="468" spans="1:25" x14ac:dyDescent="0.2">
      <c r="A468" t="s">
        <v>967</v>
      </c>
      <c r="B468">
        <v>1.55077</v>
      </c>
      <c r="C468">
        <v>0</v>
      </c>
      <c r="D468" t="e">
        <f>#NAME?</f>
        <v>#NAME?</v>
      </c>
      <c r="E468">
        <v>2.5000000000000001E-4</v>
      </c>
      <c r="F468">
        <v>3.3415900000000002E-3</v>
      </c>
      <c r="G468">
        <v>0.692608</v>
      </c>
      <c r="H468">
        <v>3.4900500000000001</v>
      </c>
      <c r="I468">
        <v>2.3331400000000002</v>
      </c>
      <c r="J468">
        <v>8.2049999999999998E-2</v>
      </c>
      <c r="K468">
        <v>0.26841399999999999</v>
      </c>
      <c r="L468">
        <v>2.7634599999999998</v>
      </c>
      <c r="M468">
        <v>5.1179399999999999</v>
      </c>
      <c r="N468">
        <v>0.88909000000000005</v>
      </c>
      <c r="O468">
        <v>0.1012</v>
      </c>
      <c r="P468">
        <v>0.307784</v>
      </c>
      <c r="Q468">
        <v>0.75519899999999995</v>
      </c>
      <c r="R468">
        <v>4.1340700000000004</v>
      </c>
      <c r="S468">
        <v>2.4526300000000001</v>
      </c>
      <c r="T468">
        <v>5.5750000000000001E-2</v>
      </c>
      <c r="U468">
        <v>0.207374</v>
      </c>
      <c r="W468" t="s">
        <v>13</v>
      </c>
      <c r="X468" s="4" t="s">
        <v>968</v>
      </c>
    </row>
    <row r="469" spans="1:25" x14ac:dyDescent="0.2">
      <c r="A469" t="s">
        <v>969</v>
      </c>
      <c r="B469">
        <v>6.1025499999999999</v>
      </c>
      <c r="C469">
        <v>5.6702700000000004</v>
      </c>
      <c r="D469">
        <v>-0.105994</v>
      </c>
      <c r="E469">
        <v>0.80345</v>
      </c>
      <c r="F469">
        <v>0.92956000000000005</v>
      </c>
      <c r="G469">
        <v>5.66587</v>
      </c>
      <c r="H469">
        <v>6.7596600000000002</v>
      </c>
      <c r="I469">
        <v>0.25465199999999999</v>
      </c>
      <c r="J469">
        <v>0.57450000000000001</v>
      </c>
      <c r="K469">
        <v>0.81446600000000002</v>
      </c>
      <c r="L469">
        <v>6.38089</v>
      </c>
      <c r="M469">
        <v>10.678699999999999</v>
      </c>
      <c r="N469">
        <v>0.74290900000000004</v>
      </c>
      <c r="O469">
        <v>1.75E-3</v>
      </c>
      <c r="P469">
        <v>1.6002800000000001E-2</v>
      </c>
      <c r="Q469">
        <v>4.9237299999999999</v>
      </c>
      <c r="R469">
        <v>13.591900000000001</v>
      </c>
      <c r="S469">
        <v>1.46492</v>
      </c>
      <c r="T469">
        <v>1.0499999999999999E-3</v>
      </c>
      <c r="U469">
        <v>1.07285E-2</v>
      </c>
      <c r="W469" t="s">
        <v>13</v>
      </c>
    </row>
    <row r="470" spans="1:25" x14ac:dyDescent="0.2">
      <c r="A470" t="s">
        <v>970</v>
      </c>
      <c r="B470">
        <v>12.9062</v>
      </c>
      <c r="C470">
        <v>11.706099999999999</v>
      </c>
      <c r="D470">
        <v>-0.14080400000000001</v>
      </c>
      <c r="E470">
        <v>0.66164999999999996</v>
      </c>
      <c r="F470">
        <v>0.86402800000000002</v>
      </c>
      <c r="G470">
        <v>14.9443</v>
      </c>
      <c r="H470">
        <v>13.5169</v>
      </c>
      <c r="I470">
        <v>-0.14483199999999999</v>
      </c>
      <c r="J470">
        <v>0.64434999999999998</v>
      </c>
      <c r="K470">
        <v>0.85464200000000001</v>
      </c>
      <c r="L470">
        <v>13.965199999999999</v>
      </c>
      <c r="M470">
        <v>21.0716</v>
      </c>
      <c r="N470">
        <v>0.59345800000000004</v>
      </c>
      <c r="O470">
        <v>1E-3</v>
      </c>
      <c r="P470">
        <v>1.03204E-2</v>
      </c>
      <c r="Q470">
        <v>12.0183</v>
      </c>
      <c r="R470">
        <v>25.881499999999999</v>
      </c>
      <c r="S470">
        <v>1.10669</v>
      </c>
      <c r="T470">
        <v>4.0000000000000002E-4</v>
      </c>
      <c r="U470">
        <v>4.93591E-3</v>
      </c>
      <c r="W470" t="s">
        <v>1289</v>
      </c>
      <c r="X470" s="4" t="s">
        <v>971</v>
      </c>
    </row>
    <row r="471" spans="1:25" x14ac:dyDescent="0.2">
      <c r="A471" t="s">
        <v>972</v>
      </c>
      <c r="B471">
        <v>32.507199999999997</v>
      </c>
      <c r="C471">
        <v>35.754300000000001</v>
      </c>
      <c r="D471">
        <v>0.13735800000000001</v>
      </c>
      <c r="E471">
        <v>0.71955000000000002</v>
      </c>
      <c r="F471">
        <v>0.89331700000000003</v>
      </c>
      <c r="G471">
        <v>24.470300000000002</v>
      </c>
      <c r="H471">
        <v>23.6068</v>
      </c>
      <c r="I471">
        <v>-5.1829199999999999E-2</v>
      </c>
      <c r="J471">
        <v>0.90280000000000005</v>
      </c>
      <c r="K471">
        <v>0.96798300000000004</v>
      </c>
      <c r="L471">
        <v>25.608499999999999</v>
      </c>
      <c r="M471">
        <v>42.915399999999998</v>
      </c>
      <c r="N471">
        <v>0.74487199999999998</v>
      </c>
      <c r="O471">
        <v>8.9999999999999998E-4</v>
      </c>
      <c r="P471">
        <v>9.4827000000000002E-3</v>
      </c>
      <c r="Q471">
        <v>23.047699999999999</v>
      </c>
      <c r="R471">
        <v>27.5473</v>
      </c>
      <c r="S471">
        <v>0.25728800000000002</v>
      </c>
      <c r="T471">
        <v>0.54725000000000001</v>
      </c>
      <c r="U471">
        <v>0.79694900000000002</v>
      </c>
      <c r="W471" t="s">
        <v>1290</v>
      </c>
      <c r="X471" s="4" t="s">
        <v>973</v>
      </c>
    </row>
    <row r="472" spans="1:25" x14ac:dyDescent="0.2">
      <c r="A472" t="s">
        <v>974</v>
      </c>
      <c r="B472">
        <v>6.8648899999999999</v>
      </c>
      <c r="C472">
        <v>6.6828900000000004</v>
      </c>
      <c r="D472">
        <v>-3.8763699999999998E-2</v>
      </c>
      <c r="E472">
        <v>0.93784999999999996</v>
      </c>
      <c r="F472">
        <v>0.98000900000000002</v>
      </c>
      <c r="G472">
        <v>16.8325</v>
      </c>
      <c r="H472">
        <v>25.411899999999999</v>
      </c>
      <c r="I472">
        <v>0.59425499999999998</v>
      </c>
      <c r="J472">
        <v>9.8049999999999998E-2</v>
      </c>
      <c r="K472">
        <v>0.30165700000000001</v>
      </c>
      <c r="L472">
        <v>18.996600000000001</v>
      </c>
      <c r="M472">
        <v>35.965499999999999</v>
      </c>
      <c r="N472">
        <v>0.92087300000000005</v>
      </c>
      <c r="O472" s="3">
        <v>5.0000000000000002E-5</v>
      </c>
      <c r="P472">
        <v>8.4016899999999999E-4</v>
      </c>
      <c r="Q472">
        <v>4.7420900000000001</v>
      </c>
      <c r="R472">
        <v>5.1168699999999996</v>
      </c>
      <c r="S472">
        <v>0.109739</v>
      </c>
      <c r="T472">
        <v>0.83099999999999996</v>
      </c>
      <c r="U472">
        <v>0.94090700000000005</v>
      </c>
      <c r="W472" t="s">
        <v>1100</v>
      </c>
      <c r="X472" s="4" t="s">
        <v>975</v>
      </c>
    </row>
    <row r="473" spans="1:25" x14ac:dyDescent="0.2">
      <c r="A473" t="s">
        <v>976</v>
      </c>
      <c r="B473">
        <v>1906.08</v>
      </c>
      <c r="C473">
        <v>1635.73</v>
      </c>
      <c r="D473">
        <v>-0.22067000000000001</v>
      </c>
      <c r="E473">
        <v>0.48244999999999999</v>
      </c>
      <c r="F473">
        <v>0.75134400000000001</v>
      </c>
      <c r="G473">
        <v>2111.6</v>
      </c>
      <c r="H473">
        <v>1177.4000000000001</v>
      </c>
      <c r="I473">
        <v>-0.842727</v>
      </c>
      <c r="J473">
        <v>8.0000000000000002E-3</v>
      </c>
      <c r="K473">
        <v>5.1137200000000001E-2</v>
      </c>
      <c r="L473">
        <v>1449.64</v>
      </c>
      <c r="M473">
        <v>968.18399999999997</v>
      </c>
      <c r="N473">
        <v>-0.58233699999999999</v>
      </c>
      <c r="O473">
        <v>1E-3</v>
      </c>
      <c r="P473">
        <v>1.03204E-2</v>
      </c>
      <c r="Q473">
        <v>1149.08</v>
      </c>
      <c r="R473">
        <v>746.45600000000002</v>
      </c>
      <c r="S473">
        <v>-0.62235200000000002</v>
      </c>
      <c r="T473">
        <v>3.6200000000000003E-2</v>
      </c>
      <c r="U473">
        <v>0.15409500000000001</v>
      </c>
      <c r="W473" t="s">
        <v>977</v>
      </c>
      <c r="X473" s="4" t="s">
        <v>978</v>
      </c>
      <c r="Y473" s="4" t="s">
        <v>979</v>
      </c>
    </row>
    <row r="474" spans="1:25" x14ac:dyDescent="0.2">
      <c r="A474" t="s">
        <v>980</v>
      </c>
      <c r="B474">
        <v>7556.63</v>
      </c>
      <c r="C474">
        <v>5317.75</v>
      </c>
      <c r="D474">
        <v>-0.50692800000000005</v>
      </c>
      <c r="E474">
        <v>0.20319999999999999</v>
      </c>
      <c r="F474">
        <v>0.47379100000000002</v>
      </c>
      <c r="G474">
        <v>7103.4</v>
      </c>
      <c r="H474">
        <v>4500.3900000000003</v>
      </c>
      <c r="I474">
        <v>-0.65845699999999996</v>
      </c>
      <c r="J474">
        <v>8.7749999999999995E-2</v>
      </c>
      <c r="K474">
        <v>0.28059299999999998</v>
      </c>
      <c r="L474">
        <v>5353.71</v>
      </c>
      <c r="M474">
        <v>3707.37</v>
      </c>
      <c r="N474">
        <v>-0.530142</v>
      </c>
      <c r="O474">
        <v>1.375E-2</v>
      </c>
      <c r="P474">
        <v>7.6557799999999995E-2</v>
      </c>
      <c r="Q474">
        <v>5267.96</v>
      </c>
      <c r="R474">
        <v>2635.47</v>
      </c>
      <c r="S474">
        <v>-0.99918499999999999</v>
      </c>
      <c r="T474">
        <v>5.7000000000000002E-3</v>
      </c>
      <c r="U474">
        <v>3.95777E-2</v>
      </c>
      <c r="W474" t="s">
        <v>981</v>
      </c>
      <c r="X474" s="4" t="s">
        <v>982</v>
      </c>
      <c r="Y474" s="4" t="s">
        <v>983</v>
      </c>
    </row>
    <row r="475" spans="1:25" x14ac:dyDescent="0.2">
      <c r="A475" t="s">
        <v>984</v>
      </c>
      <c r="B475">
        <v>1704.46</v>
      </c>
      <c r="C475">
        <v>2019.62</v>
      </c>
      <c r="D475">
        <v>0.24477199999999999</v>
      </c>
      <c r="E475">
        <v>0.38990000000000002</v>
      </c>
      <c r="F475">
        <v>0.67658099999999999</v>
      </c>
      <c r="G475">
        <v>976.37699999999995</v>
      </c>
      <c r="H475">
        <v>959.72299999999996</v>
      </c>
      <c r="I475">
        <v>-2.4819500000000001E-2</v>
      </c>
      <c r="J475">
        <v>0.93210000000000004</v>
      </c>
      <c r="K475">
        <v>0.97816199999999998</v>
      </c>
      <c r="L475">
        <v>1748.4</v>
      </c>
      <c r="M475">
        <v>3106.52</v>
      </c>
      <c r="N475">
        <v>0.829264</v>
      </c>
      <c r="O475" s="3">
        <v>5.0000000000000002E-5</v>
      </c>
      <c r="P475">
        <v>8.4016899999999999E-4</v>
      </c>
      <c r="Q475">
        <v>1744.45</v>
      </c>
      <c r="R475">
        <v>1793.88</v>
      </c>
      <c r="S475">
        <v>4.0312800000000003E-2</v>
      </c>
      <c r="T475">
        <v>0.89829999999999999</v>
      </c>
      <c r="U475">
        <v>0.96629399999999999</v>
      </c>
      <c r="W475" t="s">
        <v>1291</v>
      </c>
      <c r="X475" s="4" t="s">
        <v>985</v>
      </c>
    </row>
    <row r="476" spans="1:25" x14ac:dyDescent="0.2">
      <c r="A476" t="s">
        <v>986</v>
      </c>
      <c r="B476">
        <v>28.205200000000001</v>
      </c>
      <c r="C476">
        <v>42.3337</v>
      </c>
      <c r="D476">
        <v>0.58584599999999998</v>
      </c>
      <c r="E476">
        <v>8.4150000000000003E-2</v>
      </c>
      <c r="F476">
        <v>0.272895</v>
      </c>
      <c r="G476">
        <v>13.300800000000001</v>
      </c>
      <c r="H476">
        <v>18.694800000000001</v>
      </c>
      <c r="I476">
        <v>0.491124</v>
      </c>
      <c r="J476">
        <v>0.20735000000000001</v>
      </c>
      <c r="K476">
        <v>0.47938700000000001</v>
      </c>
      <c r="L476">
        <v>16.255500000000001</v>
      </c>
      <c r="M476">
        <v>29.480399999999999</v>
      </c>
      <c r="N476">
        <v>0.85882899999999995</v>
      </c>
      <c r="O476">
        <v>1E-4</v>
      </c>
      <c r="P476">
        <v>1.5488699999999999E-3</v>
      </c>
      <c r="Q476">
        <v>30.5977</v>
      </c>
      <c r="R476">
        <v>66.056299999999993</v>
      </c>
      <c r="S476">
        <v>1.1102700000000001</v>
      </c>
      <c r="T476">
        <v>5.2500000000000003E-3</v>
      </c>
      <c r="U476">
        <v>3.7164999999999997E-2</v>
      </c>
      <c r="W476" t="s">
        <v>1292</v>
      </c>
      <c r="X476" s="4" t="s">
        <v>987</v>
      </c>
    </row>
    <row r="477" spans="1:25" x14ac:dyDescent="0.2">
      <c r="A477" t="s">
        <v>988</v>
      </c>
      <c r="B477">
        <v>3.6130399999999998</v>
      </c>
      <c r="C477">
        <v>4.2125199999999996</v>
      </c>
      <c r="D477">
        <v>0.221471</v>
      </c>
      <c r="E477">
        <v>0.66020000000000001</v>
      </c>
      <c r="F477">
        <v>0.86329800000000001</v>
      </c>
      <c r="G477">
        <v>10.394500000000001</v>
      </c>
      <c r="H477">
        <v>5.5716400000000004</v>
      </c>
      <c r="I477">
        <v>-0.89965200000000001</v>
      </c>
      <c r="J477">
        <v>3.8399999999999997E-2</v>
      </c>
      <c r="K477">
        <v>0.16039500000000001</v>
      </c>
      <c r="L477">
        <v>9.0099699999999991</v>
      </c>
      <c r="M477">
        <v>6.8514699999999999</v>
      </c>
      <c r="N477">
        <v>-0.39510899999999999</v>
      </c>
      <c r="O477">
        <v>0.10025000000000001</v>
      </c>
      <c r="P477">
        <v>0.30598999999999998</v>
      </c>
      <c r="Q477">
        <v>4.7418399999999998</v>
      </c>
      <c r="R477">
        <v>17.526800000000001</v>
      </c>
      <c r="S477">
        <v>1.8860399999999999</v>
      </c>
      <c r="T477" s="3">
        <v>5.0000000000000002E-5</v>
      </c>
      <c r="U477">
        <v>8.4016899999999999E-4</v>
      </c>
      <c r="V477" t="s">
        <v>989</v>
      </c>
      <c r="W477" t="s">
        <v>990</v>
      </c>
      <c r="X477" s="4" t="s">
        <v>991</v>
      </c>
      <c r="Y477" s="4" t="s">
        <v>989</v>
      </c>
    </row>
    <row r="478" spans="1:25" x14ac:dyDescent="0.2">
      <c r="A478" t="s">
        <v>992</v>
      </c>
      <c r="B478">
        <v>177.46199999999999</v>
      </c>
      <c r="C478">
        <v>176.98500000000001</v>
      </c>
      <c r="D478">
        <v>-3.8845199999999998E-3</v>
      </c>
      <c r="E478">
        <v>0.98919999999999997</v>
      </c>
      <c r="F478">
        <v>0.99605999999999995</v>
      </c>
      <c r="G478">
        <v>41.596600000000002</v>
      </c>
      <c r="H478">
        <v>38.203699999999998</v>
      </c>
      <c r="I478">
        <v>-0.122754</v>
      </c>
      <c r="J478">
        <v>0.67110000000000003</v>
      </c>
      <c r="K478">
        <v>0.86885299999999999</v>
      </c>
      <c r="L478">
        <v>47.350900000000003</v>
      </c>
      <c r="M478">
        <v>68.92</v>
      </c>
      <c r="N478">
        <v>0.54152900000000004</v>
      </c>
      <c r="O478">
        <v>1.1000000000000001E-3</v>
      </c>
      <c r="P478">
        <v>1.1131E-2</v>
      </c>
      <c r="Q478">
        <v>43.456899999999997</v>
      </c>
      <c r="R478">
        <v>47.413400000000003</v>
      </c>
      <c r="S478">
        <v>0.12570899999999999</v>
      </c>
      <c r="T478">
        <v>0.65934999999999999</v>
      </c>
      <c r="U478">
        <v>0.86270199999999997</v>
      </c>
      <c r="W478" t="s">
        <v>993</v>
      </c>
      <c r="X478" s="4" t="s">
        <v>994</v>
      </c>
    </row>
    <row r="479" spans="1:25" x14ac:dyDescent="0.2">
      <c r="A479" t="s">
        <v>995</v>
      </c>
      <c r="B479">
        <v>2.9166099999999999</v>
      </c>
      <c r="C479">
        <v>4.4531400000000003</v>
      </c>
      <c r="D479">
        <v>0.61053000000000002</v>
      </c>
      <c r="E479">
        <v>0.26669999999999999</v>
      </c>
      <c r="F479">
        <v>0.55232000000000003</v>
      </c>
      <c r="G479">
        <v>20.120100000000001</v>
      </c>
      <c r="H479">
        <v>18.54</v>
      </c>
      <c r="I479">
        <v>-0.117997</v>
      </c>
      <c r="J479">
        <v>0.76365000000000005</v>
      </c>
      <c r="K479">
        <v>0.91311799999999999</v>
      </c>
      <c r="L479">
        <v>8.3303799999999999</v>
      </c>
      <c r="M479">
        <v>2.9394100000000001</v>
      </c>
      <c r="N479">
        <v>-1.50285</v>
      </c>
      <c r="O479" s="3">
        <v>5.0000000000000002E-5</v>
      </c>
      <c r="P479">
        <v>8.4016899999999999E-4</v>
      </c>
      <c r="Q479">
        <v>2.6726299999999998</v>
      </c>
      <c r="R479">
        <v>2.7402199999999999</v>
      </c>
      <c r="S479">
        <v>3.6028600000000001E-2</v>
      </c>
      <c r="T479">
        <v>0.95394999999999996</v>
      </c>
      <c r="U479">
        <v>0.98517100000000002</v>
      </c>
      <c r="W479" t="s">
        <v>1293</v>
      </c>
      <c r="X479" s="4" t="s">
        <v>996</v>
      </c>
      <c r="Y479" s="4" t="s">
        <v>997</v>
      </c>
    </row>
    <row r="480" spans="1:25" x14ac:dyDescent="0.2">
      <c r="A480" t="s">
        <v>998</v>
      </c>
      <c r="B480">
        <v>0.563415</v>
      </c>
      <c r="C480">
        <v>0.71677900000000005</v>
      </c>
      <c r="D480">
        <v>0.347329</v>
      </c>
      <c r="E480">
        <v>0.68494999999999995</v>
      </c>
      <c r="F480">
        <v>0.87601899999999999</v>
      </c>
      <c r="G480">
        <v>2.75101</v>
      </c>
      <c r="H480">
        <v>3.9392499999999999</v>
      </c>
      <c r="I480">
        <v>0.51795999999999998</v>
      </c>
      <c r="J480">
        <v>0.42235</v>
      </c>
      <c r="K480">
        <v>0.70428999999999997</v>
      </c>
      <c r="L480">
        <v>2.92428</v>
      </c>
      <c r="M480">
        <v>0.83901999999999999</v>
      </c>
      <c r="N480">
        <v>-1.8012999999999999</v>
      </c>
      <c r="O480">
        <v>1E-4</v>
      </c>
      <c r="P480">
        <v>1.5488699999999999E-3</v>
      </c>
      <c r="Q480">
        <v>0.40030700000000002</v>
      </c>
      <c r="R480">
        <v>0.79607399999999995</v>
      </c>
      <c r="S480">
        <v>0.99179600000000001</v>
      </c>
      <c r="T480">
        <v>0.29260000000000003</v>
      </c>
      <c r="U480">
        <v>0.58171700000000004</v>
      </c>
      <c r="W480" t="s">
        <v>13</v>
      </c>
      <c r="X480" s="4" t="s">
        <v>820</v>
      </c>
      <c r="Y480" s="4"/>
    </row>
  </sheetData>
  <pageMargins left="0.70000000000000007" right="0.70000000000000007" top="0.75" bottom="0.75" header="0.30000000000000004" footer="0.3000000000000000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s High (479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chou, Dina</dc:creator>
  <cp:lastModifiedBy>Christophides, George K</cp:lastModifiedBy>
  <dcterms:created xsi:type="dcterms:W3CDTF">2022-05-20T13:43:33Z</dcterms:created>
  <dcterms:modified xsi:type="dcterms:W3CDTF">2025-08-08T13:43:21Z</dcterms:modified>
</cp:coreProperties>
</file>